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43C75702-1D77-4FBE-BE23-5BB38EF969AF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Relative intensity" sheetId="1" r:id="rId1"/>
    <sheet name="Log2F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" uniqueCount="212">
  <si>
    <t>Supplemental table 2_Metabolomics both leaves</t>
  </si>
  <si>
    <t>Amino acid</t>
    <phoneticPr fontId="2" type="noConversion"/>
  </si>
  <si>
    <t>Serine family (phosphoglycerate derived)</t>
    <phoneticPr fontId="2" type="noConversion"/>
  </si>
  <si>
    <t>Aromatic amino acid metabolism (PEP derived)</t>
  </si>
  <si>
    <t>3-(4-hydroxyphenyl)lactate</t>
    <phoneticPr fontId="2" type="noConversion"/>
  </si>
  <si>
    <t>N-acetylphenylalanine</t>
  </si>
  <si>
    <t>quinate</t>
  </si>
  <si>
    <t>Shikimate 3-phosphate</t>
    <phoneticPr fontId="2" type="noConversion"/>
  </si>
  <si>
    <t>Tryptophan</t>
  </si>
  <si>
    <t>tyrosine</t>
  </si>
  <si>
    <t>tyramine</t>
  </si>
  <si>
    <t>Aspartate family (OAA derived)</t>
    <phoneticPr fontId="2" type="noConversion"/>
  </si>
  <si>
    <t>L-ALANINE</t>
    <phoneticPr fontId="2" type="noConversion"/>
  </si>
  <si>
    <t>D-Asparagine</t>
    <phoneticPr fontId="2" type="noConversion"/>
  </si>
  <si>
    <t>L-aspartate</t>
    <phoneticPr fontId="2" type="noConversion"/>
  </si>
  <si>
    <t>S-Adenosyl-methionine</t>
    <phoneticPr fontId="2" type="noConversion"/>
  </si>
  <si>
    <t>L-saccharopine</t>
    <phoneticPr fontId="2" type="noConversion"/>
  </si>
  <si>
    <t xml:space="preserve">Threonine </t>
    <phoneticPr fontId="2" type="noConversion"/>
  </si>
  <si>
    <t>3-(Phosphoacetylamido)-L-alanine</t>
    <phoneticPr fontId="2" type="noConversion"/>
  </si>
  <si>
    <t>2-pyrrolidinone</t>
  </si>
  <si>
    <t>arginine</t>
  </si>
  <si>
    <t>glutamate</t>
  </si>
  <si>
    <t>L-Histidinol phosphate</t>
  </si>
  <si>
    <t>Branched Chain Amino Acids (OAA derived)</t>
    <phoneticPr fontId="2" type="noConversion"/>
  </si>
  <si>
    <t xml:space="preserve">Isoleucine </t>
    <phoneticPr fontId="2" type="noConversion"/>
  </si>
  <si>
    <t>Branched Chain Amino Acids (pyruvate derived)</t>
    <phoneticPr fontId="2" type="noConversion"/>
  </si>
  <si>
    <t>D-Leucine</t>
    <phoneticPr fontId="2" type="noConversion"/>
  </si>
  <si>
    <t>Tyrosyl-Valine</t>
    <phoneticPr fontId="2" type="noConversion"/>
  </si>
  <si>
    <t>Amines and polyamines</t>
  </si>
  <si>
    <t>5'-Methylthioadenosine</t>
  </si>
  <si>
    <t>Glutathione metabolism</t>
    <phoneticPr fontId="2" type="noConversion"/>
  </si>
  <si>
    <t>gamma-glutamylglutamine</t>
  </si>
  <si>
    <t>Carbohydrate</t>
    <phoneticPr fontId="2" type="noConversion"/>
  </si>
  <si>
    <t>Glycolysis</t>
    <phoneticPr fontId="2" type="noConversion"/>
  </si>
  <si>
    <t>D-Fructose 6-phosphate</t>
  </si>
  <si>
    <t>dTDP-glucose</t>
  </si>
  <si>
    <t>Ferrous lactate</t>
  </si>
  <si>
    <t>TCA cycle</t>
    <phoneticPr fontId="2" type="noConversion"/>
  </si>
  <si>
    <t>cis-aconitate</t>
  </si>
  <si>
    <t>Dihydroxy fumarate</t>
    <phoneticPr fontId="2" type="noConversion"/>
  </si>
  <si>
    <t>malate</t>
  </si>
  <si>
    <t>maleate</t>
  </si>
  <si>
    <t>Methyloxaloacetate</t>
    <phoneticPr fontId="2" type="noConversion"/>
  </si>
  <si>
    <t>trans-aconitate</t>
    <phoneticPr fontId="2" type="noConversion"/>
  </si>
  <si>
    <t>Calvin cycle and pentose phosphate</t>
  </si>
  <si>
    <t>2-(alpha-D-Mannosyl)-3-phosphoglycerate</t>
  </si>
  <si>
    <t>sedoheptulose</t>
  </si>
  <si>
    <t>Amino sugar and nucleotide sugar</t>
  </si>
  <si>
    <t>L-(+)-Arabinose</t>
  </si>
  <si>
    <t>UDP-glucose</t>
  </si>
  <si>
    <t>Dehydroascorbic acid</t>
  </si>
  <si>
    <t>Succinic acid</t>
  </si>
  <si>
    <t>Caffeic acid 3-glucoside</t>
  </si>
  <si>
    <t>Organic acid metabolism</t>
    <phoneticPr fontId="2" type="noConversion"/>
  </si>
  <si>
    <t>2-Hydroxycinnamic acid</t>
  </si>
  <si>
    <t>meso-Tartaric acid</t>
  </si>
  <si>
    <t>TOTAROL-19-CARBOXYLIC ACID</t>
  </si>
  <si>
    <t>Gentisinic acid</t>
  </si>
  <si>
    <t>Indolelactic acid</t>
  </si>
  <si>
    <t>Sulfoacetic acid</t>
  </si>
  <si>
    <t>Glycolic acid</t>
  </si>
  <si>
    <t>Sucrose, glucose,fructose metabolism</t>
    <phoneticPr fontId="2" type="noConversion"/>
  </si>
  <si>
    <t>maltose</t>
  </si>
  <si>
    <t>maltotriose</t>
  </si>
  <si>
    <t>raffinose</t>
  </si>
  <si>
    <t>Lipids</t>
    <phoneticPr fontId="2" type="noConversion"/>
  </si>
  <si>
    <t>fatty acids and fatty alcohols</t>
    <phoneticPr fontId="2" type="noConversion"/>
  </si>
  <si>
    <t>Campesteryl linoleate</t>
  </si>
  <si>
    <t>Panaxydol linoleate</t>
  </si>
  <si>
    <t>Palmitic acid</t>
    <phoneticPr fontId="2" type="noConversion"/>
  </si>
  <si>
    <t>Oleic acid</t>
  </si>
  <si>
    <t>Stearic acid</t>
  </si>
  <si>
    <t>Heptadecanoic acid</t>
  </si>
  <si>
    <t>Methyl Heptadecanoic acid</t>
  </si>
  <si>
    <t>Fatty acid amide</t>
    <phoneticPr fontId="2" type="noConversion"/>
  </si>
  <si>
    <t>linoleoyl ethanolamide</t>
    <phoneticPr fontId="2" type="noConversion"/>
  </si>
  <si>
    <t>PI(22:4(7Z,10Z,13Z,16Z)/22:6(4Z,7Z,10Z,13Z,16Z,19Z))</t>
  </si>
  <si>
    <t>9(R)-HODE</t>
  </si>
  <si>
    <t xml:space="preserve">Glycoglycerolipids </t>
    <phoneticPr fontId="2" type="noConversion"/>
  </si>
  <si>
    <t>DGDG(18:3(6Z,9Z,12Z)/18:2(9Z,12Z)/0:0)</t>
    <phoneticPr fontId="2" type="noConversion"/>
  </si>
  <si>
    <t>MGDG(0:0/18:3(6Z,9Z,12Z)/0:0)</t>
    <phoneticPr fontId="2" type="noConversion"/>
  </si>
  <si>
    <t>DGDG(18:3(6Z,9Z,12Z)/18:3(9Z,12Z,15Z)/0:0)</t>
    <phoneticPr fontId="2" type="noConversion"/>
  </si>
  <si>
    <t>DGDG(18:3(9Z,12Z,15Z)/16:0/0:0)</t>
    <phoneticPr fontId="2" type="noConversion"/>
  </si>
  <si>
    <t>MGDG(20:5(5Z,8Z,11Z,14Z,17Z)/18:3(9Z,12Z,15Z))</t>
  </si>
  <si>
    <t>DGDG(18:4(6Z,9Z,12Z,15Z)/18:4(6Z,9Z,12Z,15Z)/0:0)</t>
    <phoneticPr fontId="2" type="noConversion"/>
  </si>
  <si>
    <t>Oxylipins</t>
    <phoneticPr fontId="2" type="noConversion"/>
  </si>
  <si>
    <t>Phosphatidylcholine lyso 18:2</t>
    <phoneticPr fontId="2" type="noConversion"/>
  </si>
  <si>
    <t>9-HODE</t>
  </si>
  <si>
    <t>9Z,12Z-Linoleic acid</t>
    <phoneticPr fontId="2" type="noConversion"/>
  </si>
  <si>
    <t>Phospholipids</t>
    <phoneticPr fontId="2" type="noConversion"/>
  </si>
  <si>
    <t>2-Linoleoyl Glycerol</t>
  </si>
  <si>
    <t>1-Linoleoyl Glycerol</t>
  </si>
  <si>
    <t>Palmitoyl Serinol</t>
  </si>
  <si>
    <t>Palmitoyl-EA</t>
  </si>
  <si>
    <t>sn-Glycerol 3-phosphate</t>
  </si>
  <si>
    <t>1-alkyl-2-acylglycerophosphoethanolamine</t>
    <phoneticPr fontId="2" type="noConversion"/>
  </si>
  <si>
    <t>sn-Glycero-3-phosphoethanolamine</t>
  </si>
  <si>
    <t>PG(16:0/0:0)[U]</t>
  </si>
  <si>
    <t>PE(16:1e/11,12-EpETE)</t>
  </si>
  <si>
    <t>PE(18:1(9Z)/0:0)</t>
  </si>
  <si>
    <t>PE(16:0/0:0)</t>
  </si>
  <si>
    <t>PC(7:0/O-8:0)</t>
  </si>
  <si>
    <t>PE(18:3(6Z,9Z,12Z)/0:0)</t>
  </si>
  <si>
    <t>PC(16:0/0:0)[U] / PC(16:0/0:0)[rac]</t>
  </si>
  <si>
    <t>PA(12:0/0:0)</t>
  </si>
  <si>
    <t>PC(18:3(6Z,9Z,12Z)/0:0)[U]</t>
  </si>
  <si>
    <t>glycerophosphoglycerol</t>
  </si>
  <si>
    <t>choline</t>
  </si>
  <si>
    <t>Sphingolipid</t>
  </si>
  <si>
    <t>phytosphingosine</t>
  </si>
  <si>
    <t>sphinganine</t>
  </si>
  <si>
    <t>Nucleotide</t>
    <phoneticPr fontId="2" type="noConversion"/>
  </si>
  <si>
    <t>Purine metabolism</t>
    <phoneticPr fontId="2" type="noConversion"/>
  </si>
  <si>
    <t>2'-deoxyadenosine</t>
  </si>
  <si>
    <t>adenine</t>
  </si>
  <si>
    <t>guanine</t>
  </si>
  <si>
    <t>inosine</t>
  </si>
  <si>
    <t>xanthosine</t>
  </si>
  <si>
    <t>2'-O-methyladenosine</t>
  </si>
  <si>
    <t>Pyrimidine metabolism</t>
    <phoneticPr fontId="2" type="noConversion"/>
  </si>
  <si>
    <t>cytosine</t>
  </si>
  <si>
    <t>orotidine</t>
  </si>
  <si>
    <t>Secondary metabolism</t>
    <phoneticPr fontId="2" type="noConversion"/>
  </si>
  <si>
    <t>Flavonoids</t>
  </si>
  <si>
    <t>apigenin</t>
  </si>
  <si>
    <t>dihydrokaempferol</t>
  </si>
  <si>
    <t>luteolin</t>
  </si>
  <si>
    <t>chrysoeriol</t>
  </si>
  <si>
    <t>Phenylpropanoids</t>
    <phoneticPr fontId="2" type="noConversion"/>
  </si>
  <si>
    <t>ferulate</t>
  </si>
  <si>
    <t>vanillin</t>
  </si>
  <si>
    <t>Xenobiotics</t>
    <phoneticPr fontId="2" type="noConversion"/>
  </si>
  <si>
    <t>Chemicals</t>
  </si>
  <si>
    <t>succinimide</t>
  </si>
  <si>
    <t>Jasmonic acid</t>
  </si>
  <si>
    <t>(-)-Jasmonic acid</t>
  </si>
  <si>
    <t>(3S,7R)-iso-jasmonic acid</t>
  </si>
  <si>
    <t>Metabolites</t>
    <phoneticPr fontId="2" type="noConversion"/>
  </si>
  <si>
    <t>Glycine (POS)</t>
    <phoneticPr fontId="2" type="noConversion"/>
  </si>
  <si>
    <t>Serine (POS)</t>
    <phoneticPr fontId="2" type="noConversion"/>
  </si>
  <si>
    <t>Phenylalanine (NEG)</t>
    <phoneticPr fontId="2" type="noConversion"/>
  </si>
  <si>
    <t>Phenylalanine  (POS)</t>
    <phoneticPr fontId="2" type="noConversion"/>
  </si>
  <si>
    <t>L-Tryptophan  (NEG)</t>
    <phoneticPr fontId="2" type="noConversion"/>
  </si>
  <si>
    <t>Tyrosine  (NEG)</t>
    <phoneticPr fontId="2" type="noConversion"/>
  </si>
  <si>
    <t>L-GLUTAMINE  (NEG)</t>
    <phoneticPr fontId="2" type="noConversion"/>
  </si>
  <si>
    <t>L-GLUTAMINE  (POS)</t>
    <phoneticPr fontId="2" type="noConversion"/>
  </si>
  <si>
    <t>Histidine (POS)</t>
    <phoneticPr fontId="2" type="noConversion"/>
  </si>
  <si>
    <t>Histidine (NEG)</t>
    <phoneticPr fontId="2" type="noConversion"/>
  </si>
  <si>
    <t>Proline (POS)</t>
    <phoneticPr fontId="2" type="noConversion"/>
  </si>
  <si>
    <t>L-PROLINE  (NEG)</t>
    <phoneticPr fontId="2" type="noConversion"/>
  </si>
  <si>
    <t>pyruvate  (POS)</t>
    <phoneticPr fontId="2" type="noConversion"/>
  </si>
  <si>
    <t>pyruvate  (NEG)</t>
    <phoneticPr fontId="2" type="noConversion"/>
  </si>
  <si>
    <t>cis-aconitate  (POS)</t>
    <phoneticPr fontId="2" type="noConversion"/>
  </si>
  <si>
    <t>citrate  (NEG)</t>
    <phoneticPr fontId="2" type="noConversion"/>
  </si>
  <si>
    <t>Citric acid (NEG)</t>
    <phoneticPr fontId="2" type="noConversion"/>
  </si>
  <si>
    <t>Citric acid (POS)</t>
    <phoneticPr fontId="2" type="noConversion"/>
  </si>
  <si>
    <t>D-Fructose NEG</t>
    <phoneticPr fontId="2" type="noConversion"/>
  </si>
  <si>
    <t>N,N-Dimethylglycine (NEG)</t>
    <phoneticPr fontId="2" type="noConversion"/>
  </si>
  <si>
    <t>glycine(NEG)</t>
    <phoneticPr fontId="2" type="noConversion"/>
  </si>
  <si>
    <t>Serine (NEG)</t>
    <phoneticPr fontId="2" type="noConversion"/>
  </si>
  <si>
    <t>Tyrosine  (POS)</t>
    <phoneticPr fontId="2" type="noConversion"/>
  </si>
  <si>
    <t>Lysine  (POS)</t>
    <phoneticPr fontId="2" type="noConversion"/>
  </si>
  <si>
    <t>citrate (POS)</t>
    <phoneticPr fontId="2" type="noConversion"/>
  </si>
  <si>
    <t>Erythrodiol 3-palmitate (POS)</t>
    <phoneticPr fontId="2" type="noConversion"/>
  </si>
  <si>
    <t>PI(16:1/13-HODE) (NEG)</t>
    <phoneticPr fontId="2" type="noConversion"/>
  </si>
  <si>
    <t>PI(16:0/13-HODE) (NEG)</t>
    <phoneticPr fontId="2" type="noConversion"/>
  </si>
  <si>
    <t>9-HOTrE  (NEG)</t>
    <phoneticPr fontId="2" type="noConversion"/>
  </si>
  <si>
    <t>adenosine  (POS)</t>
    <phoneticPr fontId="2" type="noConversion"/>
  </si>
  <si>
    <t>adenosine  (NEG)</t>
    <phoneticPr fontId="2" type="noConversion"/>
  </si>
  <si>
    <t>allantoin  (POS)</t>
    <phoneticPr fontId="2" type="noConversion"/>
  </si>
  <si>
    <t>allantoin  (NEG)</t>
    <phoneticPr fontId="2" type="noConversion"/>
  </si>
  <si>
    <t>guanosine  (POS)</t>
    <phoneticPr fontId="2" type="noConversion"/>
  </si>
  <si>
    <t>guanosine  (NEG)</t>
    <phoneticPr fontId="2" type="noConversion"/>
  </si>
  <si>
    <t>uracil  (POS)</t>
    <phoneticPr fontId="2" type="noConversion"/>
  </si>
  <si>
    <t>uridine  (NEG)</t>
    <phoneticPr fontId="2" type="noConversion"/>
  </si>
  <si>
    <t>Hormone metabolism</t>
    <phoneticPr fontId="2" type="noConversion"/>
  </si>
  <si>
    <t>Hormone</t>
    <phoneticPr fontId="2" type="noConversion"/>
  </si>
  <si>
    <t>-K-I</t>
    <phoneticPr fontId="2" type="noConversion"/>
  </si>
  <si>
    <t>-K-II</t>
    <phoneticPr fontId="2" type="noConversion"/>
  </si>
  <si>
    <t>-K-III</t>
    <phoneticPr fontId="2" type="noConversion"/>
  </si>
  <si>
    <t>-K-IV</t>
    <phoneticPr fontId="2" type="noConversion"/>
  </si>
  <si>
    <t>-K-V</t>
    <phoneticPr fontId="2" type="noConversion"/>
  </si>
  <si>
    <t>-K-VI</t>
    <phoneticPr fontId="2" type="noConversion"/>
  </si>
  <si>
    <t>Mean -K</t>
    <phoneticPr fontId="2" type="noConversion"/>
  </si>
  <si>
    <t>+K-I</t>
    <phoneticPr fontId="2" type="noConversion"/>
  </si>
  <si>
    <t>+K-II</t>
    <phoneticPr fontId="2" type="noConversion"/>
  </si>
  <si>
    <t>+K-III</t>
    <phoneticPr fontId="2" type="noConversion"/>
  </si>
  <si>
    <t>+K-IV</t>
    <phoneticPr fontId="2" type="noConversion"/>
  </si>
  <si>
    <t>+K-V</t>
    <phoneticPr fontId="2" type="noConversion"/>
  </si>
  <si>
    <t>+K-VI</t>
    <phoneticPr fontId="2" type="noConversion"/>
  </si>
  <si>
    <t>Mean +K</t>
    <phoneticPr fontId="2" type="noConversion"/>
  </si>
  <si>
    <t>-K+I-I</t>
    <phoneticPr fontId="2" type="noConversion"/>
  </si>
  <si>
    <t>-K+I-II</t>
    <phoneticPr fontId="2" type="noConversion"/>
  </si>
  <si>
    <t>-K+I-III</t>
    <phoneticPr fontId="2" type="noConversion"/>
  </si>
  <si>
    <t>-K+I-IV</t>
    <phoneticPr fontId="2" type="noConversion"/>
  </si>
  <si>
    <t>-K+I-V</t>
    <phoneticPr fontId="2" type="noConversion"/>
  </si>
  <si>
    <t>-K+I-VI</t>
    <phoneticPr fontId="2" type="noConversion"/>
  </si>
  <si>
    <t>Mean -K+I</t>
    <phoneticPr fontId="2" type="noConversion"/>
  </si>
  <si>
    <t>Mean +K+I</t>
    <phoneticPr fontId="2" type="noConversion"/>
  </si>
  <si>
    <t>+K+I-I</t>
    <phoneticPr fontId="2" type="noConversion"/>
  </si>
  <si>
    <t>+K+I-II</t>
    <phoneticPr fontId="2" type="noConversion"/>
  </si>
  <si>
    <t>+K+I-III</t>
    <phoneticPr fontId="2" type="noConversion"/>
  </si>
  <si>
    <t>+K+I-IV</t>
    <phoneticPr fontId="2" type="noConversion"/>
  </si>
  <si>
    <t>+K+I-V</t>
    <phoneticPr fontId="2" type="noConversion"/>
  </si>
  <si>
    <t>+K+I-VI</t>
    <phoneticPr fontId="2" type="noConversion"/>
  </si>
  <si>
    <t>-K vs +K</t>
    <phoneticPr fontId="2" type="noConversion"/>
  </si>
  <si>
    <t>-K+I vs +K+I</t>
    <phoneticPr fontId="2" type="noConversion"/>
  </si>
  <si>
    <t>sn-Glycero-3-phosphoethanolamine</t>
    <phoneticPr fontId="2" type="noConversion"/>
  </si>
  <si>
    <t>After infecion</t>
    <phoneticPr fontId="2" type="noConversion"/>
  </si>
  <si>
    <t>-K+I vs -K</t>
    <phoneticPr fontId="2" type="noConversion"/>
  </si>
  <si>
    <t>+K+I vs +K</t>
    <phoneticPr fontId="2" type="noConversion"/>
  </si>
  <si>
    <t>After inf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00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0"/>
      <color rgb="FFFFFFFF"/>
      <name val="Arial"/>
      <family val="2"/>
    </font>
    <font>
      <b/>
      <sz val="10"/>
      <color rgb="FFFF0000"/>
      <name val="Arial"/>
      <family val="2"/>
    </font>
    <font>
      <sz val="11"/>
      <name val="Arial"/>
      <family val="2"/>
    </font>
    <font>
      <sz val="11"/>
      <name val="等线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6600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49" fontId="5" fillId="2" borderId="5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7" fontId="6" fillId="4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77" fontId="5" fillId="6" borderId="2" xfId="0" applyNumberFormat="1" applyFont="1" applyFill="1" applyBorder="1" applyAlignment="1">
      <alignment horizontal="center" vertical="center"/>
    </xf>
    <xf numFmtId="177" fontId="5" fillId="6" borderId="3" xfId="0" applyNumberFormat="1" applyFont="1" applyFill="1" applyBorder="1" applyAlignment="1">
      <alignment horizontal="center" vertical="center"/>
    </xf>
    <xf numFmtId="177" fontId="5" fillId="6" borderId="4" xfId="0" applyNumberFormat="1" applyFont="1" applyFill="1" applyBorder="1" applyAlignment="1">
      <alignment horizontal="center" vertical="center"/>
    </xf>
    <xf numFmtId="49" fontId="4" fillId="6" borderId="6" xfId="0" applyNumberFormat="1" applyFont="1" applyFill="1" applyBorder="1" applyAlignment="1">
      <alignment horizontal="center" vertical="center"/>
    </xf>
    <xf numFmtId="49" fontId="4" fillId="6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49" fontId="9" fillId="0" borderId="6" xfId="0" applyNumberFormat="1" applyFont="1" applyFill="1" applyBorder="1" applyAlignment="1">
      <alignment horizontal="center" vertical="center"/>
    </xf>
    <xf numFmtId="177" fontId="9" fillId="0" borderId="2" xfId="0" applyNumberFormat="1" applyFont="1" applyFill="1" applyBorder="1" applyAlignment="1">
      <alignment horizontal="center" vertical="center"/>
    </xf>
    <xf numFmtId="177" fontId="9" fillId="0" borderId="3" xfId="0" applyNumberFormat="1" applyFont="1" applyFill="1" applyBorder="1" applyAlignment="1">
      <alignment horizontal="center" vertical="center"/>
    </xf>
    <xf numFmtId="177" fontId="9" fillId="0" borderId="4" xfId="0" applyNumberFormat="1" applyFont="1" applyFill="1" applyBorder="1" applyAlignment="1">
      <alignment horizontal="center" vertical="center"/>
    </xf>
    <xf numFmtId="0" fontId="7" fillId="0" borderId="0" xfId="0" applyFont="1" applyFill="1"/>
    <xf numFmtId="49" fontId="5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-0.249977111117893"/>
  </sheetPr>
  <dimension ref="A1:AY147"/>
  <sheetViews>
    <sheetView tabSelected="1" zoomScale="85" zoomScaleNormal="85" workbookViewId="0">
      <selection activeCell="AI2" sqref="AI2"/>
    </sheetView>
  </sheetViews>
  <sheetFormatPr defaultRowHeight="14.25" x14ac:dyDescent="0.2"/>
  <cols>
    <col min="1" max="1" width="24.375" customWidth="1"/>
    <col min="2" max="2" width="39.375" style="2" customWidth="1"/>
    <col min="3" max="3" width="42.875" style="3" customWidth="1"/>
    <col min="4" max="10" width="10.625" bestFit="1" customWidth="1"/>
    <col min="11" max="11" width="0.875" customWidth="1"/>
    <col min="12" max="15" width="10.625" bestFit="1" customWidth="1"/>
    <col min="16" max="17" width="11.75" bestFit="1" customWidth="1"/>
    <col min="18" max="18" width="10.625" bestFit="1" customWidth="1"/>
    <col min="19" max="19" width="1" customWidth="1"/>
    <col min="20" max="20" width="11.25" style="29" customWidth="1"/>
    <col min="21" max="27" width="11.75" bestFit="1" customWidth="1"/>
    <col min="28" max="28" width="1" customWidth="1"/>
    <col min="29" max="30" width="11.75" bestFit="1" customWidth="1"/>
    <col min="31" max="32" width="10.625" bestFit="1" customWidth="1"/>
    <col min="33" max="33" width="11.75" bestFit="1" customWidth="1"/>
    <col min="34" max="35" width="10.625" bestFit="1" customWidth="1"/>
    <col min="36" max="36" width="1" customWidth="1"/>
    <col min="37" max="39" width="11.75" bestFit="1" customWidth="1"/>
    <col min="40" max="42" width="10.625" bestFit="1" customWidth="1"/>
    <col min="43" max="43" width="11.75" bestFit="1" customWidth="1"/>
    <col min="44" max="44" width="1" customWidth="1"/>
    <col min="45" max="45" width="11.75" bestFit="1" customWidth="1"/>
    <col min="46" max="46" width="10.625" bestFit="1" customWidth="1"/>
    <col min="47" max="51" width="11.75" bestFit="1" customWidth="1"/>
  </cols>
  <sheetData>
    <row r="1" spans="1:51" ht="15" x14ac:dyDescent="0.25">
      <c r="A1" s="1" t="s">
        <v>0</v>
      </c>
      <c r="B1" s="5"/>
      <c r="C1" s="4" t="s">
        <v>137</v>
      </c>
      <c r="D1" s="12" t="s">
        <v>177</v>
      </c>
      <c r="E1" s="12" t="s">
        <v>178</v>
      </c>
      <c r="F1" s="12" t="s">
        <v>179</v>
      </c>
      <c r="G1" s="12" t="s">
        <v>180</v>
      </c>
      <c r="H1" s="12" t="s">
        <v>181</v>
      </c>
      <c r="I1" s="12" t="s">
        <v>182</v>
      </c>
      <c r="J1" s="12" t="s">
        <v>183</v>
      </c>
      <c r="K1" s="18"/>
      <c r="L1" s="12" t="s">
        <v>184</v>
      </c>
      <c r="M1" s="12" t="s">
        <v>185</v>
      </c>
      <c r="N1" s="12" t="s">
        <v>186</v>
      </c>
      <c r="O1" s="12" t="s">
        <v>187</v>
      </c>
      <c r="P1" s="12" t="s">
        <v>188</v>
      </c>
      <c r="Q1" s="12" t="s">
        <v>189</v>
      </c>
      <c r="R1" s="12" t="s">
        <v>190</v>
      </c>
      <c r="S1" s="18"/>
      <c r="T1" s="26" t="s">
        <v>211</v>
      </c>
      <c r="U1" s="30" t="s">
        <v>177</v>
      </c>
      <c r="V1" s="30" t="s">
        <v>178</v>
      </c>
      <c r="W1" s="30" t="s">
        <v>179</v>
      </c>
      <c r="X1" s="30" t="s">
        <v>180</v>
      </c>
      <c r="Y1" s="30" t="s">
        <v>181</v>
      </c>
      <c r="Z1" s="30" t="s">
        <v>182</v>
      </c>
      <c r="AA1" s="30" t="s">
        <v>183</v>
      </c>
      <c r="AB1" s="18"/>
      <c r="AC1" s="30" t="s">
        <v>184</v>
      </c>
      <c r="AD1" s="30" t="s">
        <v>185</v>
      </c>
      <c r="AE1" s="30" t="s">
        <v>186</v>
      </c>
      <c r="AF1" s="30" t="s">
        <v>187</v>
      </c>
      <c r="AG1" s="30" t="s">
        <v>188</v>
      </c>
      <c r="AH1" s="30" t="s">
        <v>189</v>
      </c>
      <c r="AI1" s="30" t="s">
        <v>190</v>
      </c>
      <c r="AJ1" s="18"/>
      <c r="AK1" s="12" t="s">
        <v>191</v>
      </c>
      <c r="AL1" s="12" t="s">
        <v>192</v>
      </c>
      <c r="AM1" s="12" t="s">
        <v>193</v>
      </c>
      <c r="AN1" s="12" t="s">
        <v>194</v>
      </c>
      <c r="AO1" s="12" t="s">
        <v>195</v>
      </c>
      <c r="AP1" s="12" t="s">
        <v>196</v>
      </c>
      <c r="AQ1" s="12" t="s">
        <v>197</v>
      </c>
      <c r="AR1" s="18"/>
      <c r="AS1" s="12" t="s">
        <v>199</v>
      </c>
      <c r="AT1" s="12" t="s">
        <v>200</v>
      </c>
      <c r="AU1" s="12" t="s">
        <v>201</v>
      </c>
      <c r="AV1" s="12" t="s">
        <v>202</v>
      </c>
      <c r="AW1" s="12" t="s">
        <v>203</v>
      </c>
      <c r="AX1" s="12" t="s">
        <v>204</v>
      </c>
      <c r="AY1" s="12" t="s">
        <v>198</v>
      </c>
    </row>
    <row r="2" spans="1:51" x14ac:dyDescent="0.2">
      <c r="A2" s="14" t="s">
        <v>1</v>
      </c>
      <c r="B2" s="14" t="s">
        <v>2</v>
      </c>
      <c r="C2" s="7" t="s">
        <v>157</v>
      </c>
      <c r="D2" s="13">
        <v>0.25477675818039403</v>
      </c>
      <c r="E2" s="13">
        <v>0.25154095558442802</v>
      </c>
      <c r="F2" s="13">
        <v>0.173354454770039</v>
      </c>
      <c r="G2" s="13">
        <v>0.38975986166434601</v>
      </c>
      <c r="H2" s="13">
        <v>0.366849227461575</v>
      </c>
      <c r="I2" s="13">
        <v>0.47079867470103298</v>
      </c>
      <c r="J2" s="13">
        <v>0.31784665539363599</v>
      </c>
      <c r="K2" s="19"/>
      <c r="L2" s="13">
        <v>0.27556855080082299</v>
      </c>
      <c r="M2" s="13">
        <v>0.24822609917958999</v>
      </c>
      <c r="N2" s="13">
        <v>0.29183604694853299</v>
      </c>
      <c r="O2" s="13">
        <v>0.41198561305015502</v>
      </c>
      <c r="P2" s="13">
        <v>0.39604671350036402</v>
      </c>
      <c r="Q2" s="13">
        <v>0.48289700257902601</v>
      </c>
      <c r="R2" s="13">
        <v>0.35109333767641498</v>
      </c>
      <c r="S2" s="19"/>
      <c r="T2" s="27"/>
      <c r="U2" s="13">
        <v>0.83592767405602597</v>
      </c>
      <c r="V2" s="13">
        <v>0.68734877749554502</v>
      </c>
      <c r="W2" s="13">
        <v>0.35083703260554699</v>
      </c>
      <c r="X2" s="13">
        <v>0.28227842474919801</v>
      </c>
      <c r="Y2" s="13">
        <v>0.31975773126123702</v>
      </c>
      <c r="Z2" s="13">
        <v>0.61860243380227597</v>
      </c>
      <c r="AA2" s="13">
        <v>0.51579201232830496</v>
      </c>
      <c r="AB2" s="19"/>
      <c r="AC2" s="13">
        <v>0.58495648106461196</v>
      </c>
      <c r="AD2" s="13">
        <v>0.77401461727751997</v>
      </c>
      <c r="AE2" s="13">
        <v>0.98414776180846197</v>
      </c>
      <c r="AF2" s="13">
        <v>0.62051014068358901</v>
      </c>
      <c r="AG2" s="13">
        <v>0.65035823481971</v>
      </c>
      <c r="AH2" s="13">
        <v>0.47720187312857798</v>
      </c>
      <c r="AI2" s="13">
        <v>0.68186485146374498</v>
      </c>
      <c r="AJ2" s="19"/>
      <c r="AK2" s="13">
        <v>0.61117478239532097</v>
      </c>
      <c r="AL2" s="13">
        <v>0.43317087235153201</v>
      </c>
      <c r="AM2" s="13">
        <v>0.455948186492042</v>
      </c>
      <c r="AN2" s="13">
        <v>0.55496038481975296</v>
      </c>
      <c r="AO2" s="13">
        <v>0.46794883342288701</v>
      </c>
      <c r="AP2" s="13">
        <v>0.54670277319281801</v>
      </c>
      <c r="AQ2" s="13">
        <v>0.51165097211239197</v>
      </c>
      <c r="AR2" s="19"/>
      <c r="AS2" s="13">
        <v>0.82476543192607699</v>
      </c>
      <c r="AT2" s="13">
        <v>0.73040363454142299</v>
      </c>
      <c r="AU2" s="13">
        <v>0.91410555431817198</v>
      </c>
      <c r="AV2" s="13">
        <v>0.98688316721145897</v>
      </c>
      <c r="AW2" s="13">
        <v>0.66838839176897802</v>
      </c>
      <c r="AX2" s="13">
        <v>0.81712700194390497</v>
      </c>
      <c r="AY2" s="13">
        <v>0.82361219695166898</v>
      </c>
    </row>
    <row r="3" spans="1:51" x14ac:dyDescent="0.2">
      <c r="A3" s="14"/>
      <c r="B3" s="14"/>
      <c r="C3" s="7" t="s">
        <v>158</v>
      </c>
      <c r="D3" s="13">
        <v>5.7306708257248498E-2</v>
      </c>
      <c r="E3" s="13">
        <v>2.3998824539752699E-2</v>
      </c>
      <c r="F3" s="13">
        <v>2.5651764420807899E-2</v>
      </c>
      <c r="G3" s="13">
        <v>3.1121231824062501E-2</v>
      </c>
      <c r="H3" s="13">
        <v>3.0464400774558399E-2</v>
      </c>
      <c r="I3" s="13">
        <v>2.6676232349655701E-2</v>
      </c>
      <c r="J3" s="13">
        <v>3.2536527027680902E-2</v>
      </c>
      <c r="K3" s="19"/>
      <c r="L3" s="13">
        <v>2.59739523859072E-2</v>
      </c>
      <c r="M3" s="13">
        <v>2.2021705896177201E-2</v>
      </c>
      <c r="N3" s="13">
        <v>2.8914063865949201E-2</v>
      </c>
      <c r="O3" s="13">
        <v>1.95076109646805E-2</v>
      </c>
      <c r="P3" s="13">
        <v>4.3494998563323797E-2</v>
      </c>
      <c r="Q3" s="13">
        <v>1.63478945147962E-2</v>
      </c>
      <c r="R3" s="13">
        <v>2.60433710318057E-2</v>
      </c>
      <c r="S3" s="19"/>
      <c r="T3" s="27"/>
      <c r="U3" s="13">
        <v>2.6339723151902601E-2</v>
      </c>
      <c r="V3" s="13">
        <v>2.0824094013025402E-2</v>
      </c>
      <c r="W3" s="13">
        <v>1.9621643513271499E-2</v>
      </c>
      <c r="X3" s="13">
        <v>1.2994120008438199E-2</v>
      </c>
      <c r="Y3" s="13">
        <v>2.8643296390439901E-2</v>
      </c>
      <c r="Z3" s="13">
        <v>2.2238694491983901E-2</v>
      </c>
      <c r="AA3" s="13">
        <v>2.1776928594843599E-2</v>
      </c>
      <c r="AB3" s="19"/>
      <c r="AC3" s="13">
        <v>2.7251141762574899E-2</v>
      </c>
      <c r="AD3" s="13">
        <v>2.5486735651260601E-2</v>
      </c>
      <c r="AE3" s="13">
        <v>2.42494378979323E-2</v>
      </c>
      <c r="AF3" s="13">
        <v>2.73941414012847E-2</v>
      </c>
      <c r="AG3" s="13">
        <v>2.6521450594577799E-2</v>
      </c>
      <c r="AH3" s="13">
        <v>1.6063126100621598E-2</v>
      </c>
      <c r="AI3" s="13">
        <v>2.4494338901375302E-2</v>
      </c>
      <c r="AJ3" s="19"/>
      <c r="AK3" s="13">
        <v>1.37812770478658E-2</v>
      </c>
      <c r="AL3" s="13">
        <v>3.2902877803757703E-2</v>
      </c>
      <c r="AM3" s="13">
        <v>2.9720144997852801E-2</v>
      </c>
      <c r="AN3" s="13">
        <v>1.3216535680484601E-2</v>
      </c>
      <c r="AO3" s="13">
        <v>2.9365476653167799E-2</v>
      </c>
      <c r="AP3" s="13">
        <v>2.2423227463530902E-2</v>
      </c>
      <c r="AQ3" s="13">
        <v>2.3568256607776599E-2</v>
      </c>
      <c r="AR3" s="19"/>
      <c r="AS3" s="13">
        <v>2.6530196668153001E-2</v>
      </c>
      <c r="AT3" s="13">
        <v>3.11525772035008E-2</v>
      </c>
      <c r="AU3" s="13">
        <v>2.2568059968722499E-2</v>
      </c>
      <c r="AV3" s="13">
        <v>2.6805966102584199E-2</v>
      </c>
      <c r="AW3" s="13">
        <v>2.7789587874690901E-2</v>
      </c>
      <c r="AX3" s="13">
        <v>1.2457526587463999E-2</v>
      </c>
      <c r="AY3" s="13">
        <v>2.45506524008525E-2</v>
      </c>
    </row>
    <row r="4" spans="1:51" x14ac:dyDescent="0.2">
      <c r="A4" s="14"/>
      <c r="B4" s="14"/>
      <c r="C4" s="7" t="s">
        <v>138</v>
      </c>
      <c r="D4" s="13">
        <v>5.7306708257248498E-2</v>
      </c>
      <c r="E4" s="13">
        <v>2.3998824539752699E-2</v>
      </c>
      <c r="F4" s="13">
        <v>2.5651764420807899E-2</v>
      </c>
      <c r="G4" s="13">
        <v>3.1121231824062501E-2</v>
      </c>
      <c r="H4" s="13">
        <v>3.0464400774558399E-2</v>
      </c>
      <c r="I4" s="13">
        <v>2.6676232349655701E-2</v>
      </c>
      <c r="J4" s="13">
        <v>3.2536527027680902E-2</v>
      </c>
      <c r="K4" s="19"/>
      <c r="L4" s="13">
        <v>2.59739523859072E-2</v>
      </c>
      <c r="M4" s="13">
        <v>2.2021705896177201E-2</v>
      </c>
      <c r="N4" s="13">
        <v>2.8914063865949201E-2</v>
      </c>
      <c r="O4" s="13">
        <v>1.95076109646805E-2</v>
      </c>
      <c r="P4" s="13">
        <v>4.3494998563323797E-2</v>
      </c>
      <c r="Q4" s="13">
        <v>1.63478945147962E-2</v>
      </c>
      <c r="R4" s="13">
        <v>2.60433710318057E-2</v>
      </c>
      <c r="S4" s="19"/>
      <c r="T4" s="27"/>
      <c r="U4" s="13">
        <v>2.6339723151902601E-2</v>
      </c>
      <c r="V4" s="13">
        <v>2.0824094013025402E-2</v>
      </c>
      <c r="W4" s="13">
        <v>1.9621643513271499E-2</v>
      </c>
      <c r="X4" s="13">
        <v>1.2994120008438199E-2</v>
      </c>
      <c r="Y4" s="13">
        <v>2.8643296390439901E-2</v>
      </c>
      <c r="Z4" s="13">
        <v>2.2238694491983901E-2</v>
      </c>
      <c r="AA4" s="13">
        <v>2.1776928594843599E-2</v>
      </c>
      <c r="AB4" s="19"/>
      <c r="AC4" s="13">
        <v>2.7251141762574899E-2</v>
      </c>
      <c r="AD4" s="13">
        <v>2.5486735651260601E-2</v>
      </c>
      <c r="AE4" s="13">
        <v>2.42494378979323E-2</v>
      </c>
      <c r="AF4" s="13">
        <v>2.73941414012847E-2</v>
      </c>
      <c r="AG4" s="13">
        <v>2.6521450594577799E-2</v>
      </c>
      <c r="AH4" s="13">
        <v>1.6063126100621598E-2</v>
      </c>
      <c r="AI4" s="13">
        <v>2.4494338901375302E-2</v>
      </c>
      <c r="AJ4" s="19"/>
      <c r="AK4" s="13">
        <v>1.37812770478658E-2</v>
      </c>
      <c r="AL4" s="13">
        <v>3.2902877803757703E-2</v>
      </c>
      <c r="AM4" s="13">
        <v>2.9720144997852801E-2</v>
      </c>
      <c r="AN4" s="13">
        <v>1.3216535680484601E-2</v>
      </c>
      <c r="AO4" s="13">
        <v>2.9365476653167799E-2</v>
      </c>
      <c r="AP4" s="13">
        <v>2.2423227463530902E-2</v>
      </c>
      <c r="AQ4" s="13">
        <v>2.3568256607776599E-2</v>
      </c>
      <c r="AR4" s="19"/>
      <c r="AS4" s="13">
        <v>2.6530196668153001E-2</v>
      </c>
      <c r="AT4" s="13">
        <v>3.11525772035008E-2</v>
      </c>
      <c r="AU4" s="13">
        <v>2.2568059968722499E-2</v>
      </c>
      <c r="AV4" s="13">
        <v>2.6805966102584199E-2</v>
      </c>
      <c r="AW4" s="13">
        <v>2.7789587874690901E-2</v>
      </c>
      <c r="AX4" s="13">
        <v>1.2457526587463999E-2</v>
      </c>
      <c r="AY4" s="13">
        <v>2.45506524008525E-2</v>
      </c>
    </row>
    <row r="5" spans="1:51" x14ac:dyDescent="0.2">
      <c r="A5" s="14"/>
      <c r="B5" s="14"/>
      <c r="C5" s="7" t="s">
        <v>139</v>
      </c>
      <c r="D5" s="13">
        <v>0.12380995054416601</v>
      </c>
      <c r="E5" s="13">
        <v>0.110591231723248</v>
      </c>
      <c r="F5" s="13">
        <v>0.11072282309291499</v>
      </c>
      <c r="G5" s="13">
        <v>0.11910652910302</v>
      </c>
      <c r="H5" s="13">
        <v>9.8910044945984599E-2</v>
      </c>
      <c r="I5" s="13">
        <v>0.15379575338004001</v>
      </c>
      <c r="J5" s="13">
        <v>0.119489388798229</v>
      </c>
      <c r="K5" s="19"/>
      <c r="L5" s="13">
        <v>8.2993823233586603E-2</v>
      </c>
      <c r="M5" s="13">
        <v>8.1144575260913898E-2</v>
      </c>
      <c r="N5" s="13">
        <v>0.118456160628962</v>
      </c>
      <c r="O5" s="13">
        <v>0.105868053480505</v>
      </c>
      <c r="P5" s="13">
        <v>0.103303368189071</v>
      </c>
      <c r="Q5" s="13">
        <v>0.10427641914680599</v>
      </c>
      <c r="R5" s="13">
        <v>9.9340399989974196E-2</v>
      </c>
      <c r="S5" s="19"/>
      <c r="T5" s="27"/>
      <c r="U5" s="13">
        <v>8.0342398192013595E-2</v>
      </c>
      <c r="V5" s="13">
        <v>7.5514848725981104E-2</v>
      </c>
      <c r="W5" s="13">
        <v>6.1497919566411499E-2</v>
      </c>
      <c r="X5" s="13">
        <v>4.0308758461037097E-2</v>
      </c>
      <c r="Y5" s="13">
        <v>5.0943354295601102E-2</v>
      </c>
      <c r="Z5" s="13">
        <v>7.1920883200130001E-2</v>
      </c>
      <c r="AA5" s="13">
        <v>6.3421360406862401E-2</v>
      </c>
      <c r="AB5" s="19"/>
      <c r="AC5" s="13">
        <v>5.6519547304847297E-2</v>
      </c>
      <c r="AD5" s="13">
        <v>6.0353909455033397E-2</v>
      </c>
      <c r="AE5" s="13">
        <v>6.7914685029689795E-2</v>
      </c>
      <c r="AF5" s="13">
        <v>4.3661211405628099E-2</v>
      </c>
      <c r="AG5" s="13">
        <v>3.75262995940727E-2</v>
      </c>
      <c r="AH5" s="13">
        <v>3.4505961976923502E-2</v>
      </c>
      <c r="AI5" s="13">
        <v>5.0080269127699098E-2</v>
      </c>
      <c r="AJ5" s="19"/>
      <c r="AK5" s="13">
        <v>0.14618343129193401</v>
      </c>
      <c r="AL5" s="13">
        <v>0.118769047573241</v>
      </c>
      <c r="AM5" s="13">
        <v>0.11586466138663599</v>
      </c>
      <c r="AN5" s="13">
        <v>0.134352204478071</v>
      </c>
      <c r="AO5" s="13">
        <v>0.12838292688604699</v>
      </c>
      <c r="AP5" s="13">
        <v>0.15609643007353299</v>
      </c>
      <c r="AQ5" s="13">
        <v>0.13327478361491099</v>
      </c>
      <c r="AR5" s="19"/>
      <c r="AS5" s="13">
        <v>0.117091834350595</v>
      </c>
      <c r="AT5" s="13">
        <v>0.146923127765129</v>
      </c>
      <c r="AU5" s="13">
        <v>0.11708329074518201</v>
      </c>
      <c r="AV5" s="13">
        <v>8.8627180901649893E-2</v>
      </c>
      <c r="AW5" s="13">
        <v>0.10297837669757</v>
      </c>
      <c r="AX5" s="13">
        <v>0.107153867515091</v>
      </c>
      <c r="AY5" s="13">
        <v>0.11330961299587</v>
      </c>
    </row>
    <row r="6" spans="1:51" x14ac:dyDescent="0.2">
      <c r="A6" s="14"/>
      <c r="B6" s="14"/>
      <c r="C6" s="7" t="s">
        <v>159</v>
      </c>
      <c r="D6" s="13">
        <v>0.42238721697731602</v>
      </c>
      <c r="E6" s="13">
        <v>0.41365491092624901</v>
      </c>
      <c r="F6" s="13">
        <v>0.30193429855034698</v>
      </c>
      <c r="G6" s="13">
        <v>0.544408135161075</v>
      </c>
      <c r="H6" s="13">
        <v>0.44514205851217797</v>
      </c>
      <c r="I6" s="13">
        <v>0.69856896365475796</v>
      </c>
      <c r="J6" s="13">
        <v>0.47101593063031999</v>
      </c>
      <c r="K6" s="19"/>
      <c r="L6" s="13">
        <v>0.51227598784829098</v>
      </c>
      <c r="M6" s="13">
        <v>0.52483051814286297</v>
      </c>
      <c r="N6" s="13">
        <v>0.67532447481089097</v>
      </c>
      <c r="O6" s="13">
        <v>0.57548094647461301</v>
      </c>
      <c r="P6" s="13">
        <v>0.72159891686372502</v>
      </c>
      <c r="Q6" s="13">
        <v>0.68612938424653103</v>
      </c>
      <c r="R6" s="13">
        <v>0.61594003806448605</v>
      </c>
      <c r="S6" s="19"/>
      <c r="T6" s="27"/>
      <c r="U6" s="13">
        <v>0.29768950553156798</v>
      </c>
      <c r="V6" s="13">
        <v>0.31191932249244397</v>
      </c>
      <c r="W6" s="13">
        <v>0.23485531219254499</v>
      </c>
      <c r="X6" s="13">
        <v>0.14741929854007599</v>
      </c>
      <c r="Y6" s="13">
        <v>0.17665367067524099</v>
      </c>
      <c r="Z6" s="13">
        <v>0.27821391664975997</v>
      </c>
      <c r="AA6" s="13">
        <v>0.241125171013606</v>
      </c>
      <c r="AB6" s="19"/>
      <c r="AC6" s="13">
        <v>0.28751095207238703</v>
      </c>
      <c r="AD6" s="13">
        <v>0.36463642772556198</v>
      </c>
      <c r="AE6" s="13">
        <v>0.34490606060889401</v>
      </c>
      <c r="AF6" s="13">
        <v>0.201629206685392</v>
      </c>
      <c r="AG6" s="13">
        <v>0.19257721024328001</v>
      </c>
      <c r="AH6" s="13">
        <v>0.19574334395484599</v>
      </c>
      <c r="AI6" s="13">
        <v>0.26450053354839398</v>
      </c>
      <c r="AJ6" s="19"/>
      <c r="AK6" s="13">
        <v>0.62369005863080496</v>
      </c>
      <c r="AL6" s="13">
        <v>0.45794942439993502</v>
      </c>
      <c r="AM6" s="13">
        <v>0.54087168342837699</v>
      </c>
      <c r="AN6" s="13">
        <v>0.58614326552471896</v>
      </c>
      <c r="AO6" s="13">
        <v>0.48933511610249297</v>
      </c>
      <c r="AP6" s="13">
        <v>0.72809807383638903</v>
      </c>
      <c r="AQ6" s="13">
        <v>0.57101460365378598</v>
      </c>
      <c r="AR6" s="19"/>
      <c r="AS6" s="13">
        <v>0.63438161734973797</v>
      </c>
      <c r="AT6" s="13">
        <v>0.73551612502979602</v>
      </c>
      <c r="AU6" s="13">
        <v>0.67367756604044005</v>
      </c>
      <c r="AV6" s="13">
        <v>0.49953204268739299</v>
      </c>
      <c r="AW6" s="13">
        <v>0.68421679084293296</v>
      </c>
      <c r="AX6" s="13">
        <v>0.60589197951665097</v>
      </c>
      <c r="AY6" s="13">
        <v>0.63886935357782504</v>
      </c>
    </row>
    <row r="7" spans="1:51" x14ac:dyDescent="0.2">
      <c r="A7" s="14"/>
      <c r="B7" s="14" t="s">
        <v>3</v>
      </c>
      <c r="C7" s="7" t="s">
        <v>4</v>
      </c>
      <c r="D7" s="13">
        <v>1.2665100341655001E-3</v>
      </c>
      <c r="E7" s="13">
        <v>1.1512839374364101E-3</v>
      </c>
      <c r="F7" s="13">
        <v>1.22143994291026E-3</v>
      </c>
      <c r="G7" s="13">
        <v>1.1529879656400699E-3</v>
      </c>
      <c r="H7" s="13">
        <v>1.2361576859130699E-3</v>
      </c>
      <c r="I7" s="13">
        <v>1.04069533022004E-3</v>
      </c>
      <c r="J7" s="13">
        <v>1.1781791493808899E-3</v>
      </c>
      <c r="K7" s="19"/>
      <c r="L7" s="13">
        <v>1.30880977798728E-3</v>
      </c>
      <c r="M7" s="13">
        <v>9.1343230037824901E-4</v>
      </c>
      <c r="N7" s="13">
        <v>1.0481422091204501E-3</v>
      </c>
      <c r="O7" s="13">
        <v>8.3613043961719901E-4</v>
      </c>
      <c r="P7" s="13">
        <v>1.3254567973494001E-3</v>
      </c>
      <c r="Q7" s="13">
        <v>9.9011189430284392E-4</v>
      </c>
      <c r="R7" s="13">
        <v>1.0703472364592399E-3</v>
      </c>
      <c r="S7" s="19"/>
      <c r="T7" s="27"/>
      <c r="U7" s="13">
        <v>8.7882344820973998E-4</v>
      </c>
      <c r="V7" s="13">
        <v>1.15348782766426E-3</v>
      </c>
      <c r="W7" s="13">
        <v>7.4210313351717402E-4</v>
      </c>
      <c r="X7" s="13">
        <v>7.6849032114930597E-4</v>
      </c>
      <c r="Y7" s="13">
        <v>8.8064342889990601E-4</v>
      </c>
      <c r="Z7" s="13">
        <v>1.1870480006222199E-3</v>
      </c>
      <c r="AA7" s="13">
        <v>9.3509936001043401E-4</v>
      </c>
      <c r="AB7" s="19"/>
      <c r="AC7" s="13">
        <v>6.8661018060824097E-4</v>
      </c>
      <c r="AD7" s="13">
        <v>9.7299892529784495E-4</v>
      </c>
      <c r="AE7" s="13">
        <v>9.0812126688337804E-4</v>
      </c>
      <c r="AF7" s="13">
        <v>1.01309388989464E-3</v>
      </c>
      <c r="AG7" s="13">
        <v>8.2290189309871305E-4</v>
      </c>
      <c r="AH7" s="13">
        <v>1.00331493040591E-3</v>
      </c>
      <c r="AI7" s="13">
        <v>9.0117351436478797E-4</v>
      </c>
      <c r="AJ7" s="19"/>
      <c r="AK7" s="13">
        <v>8.6259401007870203E-4</v>
      </c>
      <c r="AL7" s="13">
        <v>5.3608630756811796E-4</v>
      </c>
      <c r="AM7" s="13">
        <v>9.8144620053134193E-4</v>
      </c>
      <c r="AN7" s="13">
        <v>7.3923785344024795E-4</v>
      </c>
      <c r="AO7" s="13">
        <v>7.7367065523783801E-4</v>
      </c>
      <c r="AP7" s="13">
        <v>6.1910416388250196E-4</v>
      </c>
      <c r="AQ7" s="13">
        <v>7.5202319845645797E-4</v>
      </c>
      <c r="AR7" s="19"/>
      <c r="AS7" s="13">
        <v>1.0470949648660401E-3</v>
      </c>
      <c r="AT7" s="13">
        <v>9.5189602174813599E-4</v>
      </c>
      <c r="AU7" s="13">
        <v>6.0166210520762504E-4</v>
      </c>
      <c r="AV7" s="13">
        <v>9.1196109710475195E-4</v>
      </c>
      <c r="AW7" s="13">
        <v>7.9030410060239298E-4</v>
      </c>
      <c r="AX7" s="13">
        <v>8.1843601293878196E-4</v>
      </c>
      <c r="AY7" s="13">
        <v>8.5355905041128901E-4</v>
      </c>
    </row>
    <row r="8" spans="1:51" x14ac:dyDescent="0.2">
      <c r="A8" s="14"/>
      <c r="B8" s="14"/>
      <c r="C8" s="7" t="s">
        <v>5</v>
      </c>
      <c r="D8" s="13">
        <v>6.6392083398221398E-3</v>
      </c>
      <c r="E8" s="13">
        <v>6.9096933297952299E-3</v>
      </c>
      <c r="F8" s="13">
        <v>3.8074087706157999E-3</v>
      </c>
      <c r="G8" s="13">
        <v>6.6260015424585697E-3</v>
      </c>
      <c r="H8" s="13">
        <v>6.8433693531730899E-3</v>
      </c>
      <c r="I8" s="13">
        <v>8.2970121728409701E-3</v>
      </c>
      <c r="J8" s="13">
        <v>6.5204489181176399E-3</v>
      </c>
      <c r="K8" s="19"/>
      <c r="L8" s="13">
        <v>4.5262172139356798E-3</v>
      </c>
      <c r="M8" s="13">
        <v>4.97042963482568E-3</v>
      </c>
      <c r="N8" s="13">
        <v>4.82117973257067E-3</v>
      </c>
      <c r="O8" s="13">
        <v>4.4092406399917497E-3</v>
      </c>
      <c r="P8" s="13">
        <v>5.9051195399065903E-3</v>
      </c>
      <c r="Q8" s="13">
        <v>5.2039719431488897E-3</v>
      </c>
      <c r="R8" s="13">
        <v>4.9726931173965398E-3</v>
      </c>
      <c r="S8" s="19"/>
      <c r="T8" s="27"/>
      <c r="U8" s="13">
        <v>4.16697210124738E-2</v>
      </c>
      <c r="V8" s="13">
        <v>1.9003705832543301E-2</v>
      </c>
      <c r="W8" s="13">
        <v>1.0645549987864799E-2</v>
      </c>
      <c r="X8" s="13">
        <v>1.2408061286167799E-2</v>
      </c>
      <c r="Y8" s="13">
        <v>1.6793406595776501E-2</v>
      </c>
      <c r="Z8" s="13">
        <v>1.8089949723134598E-2</v>
      </c>
      <c r="AA8" s="13">
        <v>1.9768399072993399E-2</v>
      </c>
      <c r="AB8" s="19"/>
      <c r="AC8" s="13">
        <v>1.1737624266569701E-2</v>
      </c>
      <c r="AD8" s="13">
        <v>2.9472457409091098E-2</v>
      </c>
      <c r="AE8" s="13">
        <v>2.3498685224053E-2</v>
      </c>
      <c r="AF8" s="13">
        <v>1.0636303244910199E-2</v>
      </c>
      <c r="AG8" s="13">
        <v>1.82179416193054E-2</v>
      </c>
      <c r="AH8" s="13">
        <v>1.3052413480284899E-2</v>
      </c>
      <c r="AI8" s="13">
        <v>1.77692375407024E-2</v>
      </c>
      <c r="AJ8" s="19"/>
      <c r="AK8" s="13">
        <v>0.68812610413278497</v>
      </c>
      <c r="AL8" s="13">
        <v>1.2403004886475</v>
      </c>
      <c r="AM8" s="13">
        <v>1.2514064524219599</v>
      </c>
      <c r="AN8" s="13">
        <v>1.13518387218223</v>
      </c>
      <c r="AO8" s="13">
        <v>0.57729295847103601</v>
      </c>
      <c r="AP8" s="13">
        <v>0.77883149571038601</v>
      </c>
      <c r="AQ8" s="13">
        <v>0.94519022859431601</v>
      </c>
      <c r="AR8" s="19"/>
      <c r="AS8" s="13">
        <v>9.6080927776797803E-2</v>
      </c>
      <c r="AT8" s="13">
        <v>0.32605208141089798</v>
      </c>
      <c r="AU8" s="13">
        <v>8.6224012030951105E-2</v>
      </c>
      <c r="AV8" s="13">
        <v>4.1704752363893302E-2</v>
      </c>
      <c r="AW8" s="13">
        <v>9.0278770910027895E-2</v>
      </c>
      <c r="AX8" s="13">
        <v>7.1676898835912897E-2</v>
      </c>
      <c r="AY8" s="13">
        <v>0.11866957388808</v>
      </c>
    </row>
    <row r="9" spans="1:51" x14ac:dyDescent="0.2">
      <c r="A9" s="14"/>
      <c r="B9" s="14"/>
      <c r="C9" s="7" t="s">
        <v>140</v>
      </c>
      <c r="D9" s="13">
        <v>0.45829840092586299</v>
      </c>
      <c r="E9" s="13">
        <v>0.43971680192739898</v>
      </c>
      <c r="F9" s="13">
        <v>0.38156456194414301</v>
      </c>
      <c r="G9" s="13">
        <v>0.91517447099051197</v>
      </c>
      <c r="H9" s="13">
        <v>0.45841305904992802</v>
      </c>
      <c r="I9" s="13">
        <v>0.63216795928804703</v>
      </c>
      <c r="J9" s="13">
        <v>0.54755587568764896</v>
      </c>
      <c r="K9" s="19"/>
      <c r="L9" s="13">
        <v>0.48144721456791001</v>
      </c>
      <c r="M9" s="13">
        <v>0.43352819022980899</v>
      </c>
      <c r="N9" s="13">
        <v>0.69100784122625003</v>
      </c>
      <c r="O9" s="13">
        <v>0.45942267097719502</v>
      </c>
      <c r="P9" s="13">
        <v>1.0530051865912</v>
      </c>
      <c r="Q9" s="13">
        <v>0.98546850585717705</v>
      </c>
      <c r="R9" s="13">
        <v>0.68397993490825604</v>
      </c>
      <c r="S9" s="19"/>
      <c r="T9" s="27"/>
      <c r="U9" s="13">
        <v>1.16736691571044</v>
      </c>
      <c r="V9" s="13">
        <v>1.1711616453368601</v>
      </c>
      <c r="W9" s="13">
        <v>0.86160412371398598</v>
      </c>
      <c r="X9" s="13">
        <v>0.71750770525062701</v>
      </c>
      <c r="Y9" s="13">
        <v>1.47088774315424</v>
      </c>
      <c r="Z9" s="13">
        <v>1.62194982195182</v>
      </c>
      <c r="AA9" s="13">
        <v>1.16841299251966</v>
      </c>
      <c r="AB9" s="19"/>
      <c r="AC9" s="13">
        <v>1.22903933942872</v>
      </c>
      <c r="AD9" s="13">
        <v>1.1888145760190301</v>
      </c>
      <c r="AE9" s="13">
        <v>1.1081300342795199</v>
      </c>
      <c r="AF9" s="13">
        <v>1.0885320663981399</v>
      </c>
      <c r="AG9" s="13">
        <v>0.94647042842168605</v>
      </c>
      <c r="AH9" s="13">
        <v>0.76024249778522501</v>
      </c>
      <c r="AI9" s="13">
        <v>1.0535381570553899</v>
      </c>
      <c r="AJ9" s="19"/>
      <c r="AK9" s="13">
        <v>7.1162205448011102</v>
      </c>
      <c r="AL9" s="13">
        <v>8.2077842437705097</v>
      </c>
      <c r="AM9" s="13">
        <v>7.8168287895609803</v>
      </c>
      <c r="AN9" s="13">
        <v>8.1081454081481308</v>
      </c>
      <c r="AO9" s="13">
        <v>5.0173877606103003</v>
      </c>
      <c r="AP9" s="13">
        <v>5.5719920136526602</v>
      </c>
      <c r="AQ9" s="13">
        <v>6.9730597934239498</v>
      </c>
      <c r="AR9" s="19"/>
      <c r="AS9" s="13">
        <v>1.84675041463112</v>
      </c>
      <c r="AT9" s="13">
        <v>1.9336374758680399</v>
      </c>
      <c r="AU9" s="13">
        <v>2.9212751930375598</v>
      </c>
      <c r="AV9" s="13">
        <v>2.0450503506008499</v>
      </c>
      <c r="AW9" s="13">
        <v>1.9015843773587899</v>
      </c>
      <c r="AX9" s="13">
        <v>1.6409152051586799</v>
      </c>
      <c r="AY9" s="13">
        <v>2.0482021694425101</v>
      </c>
    </row>
    <row r="10" spans="1:51" x14ac:dyDescent="0.2">
      <c r="A10" s="14"/>
      <c r="B10" s="14"/>
      <c r="C10" s="7" t="s">
        <v>141</v>
      </c>
      <c r="D10" s="13">
        <v>0.28952918190513699</v>
      </c>
      <c r="E10" s="13">
        <v>0.27202432414723898</v>
      </c>
      <c r="F10" s="13">
        <v>0.23290203876106499</v>
      </c>
      <c r="G10" s="13">
        <v>0.54036710249752995</v>
      </c>
      <c r="H10" s="13">
        <v>0.28739939397235298</v>
      </c>
      <c r="I10" s="13">
        <v>0.36788453089794698</v>
      </c>
      <c r="J10" s="13">
        <v>0.33168442869687897</v>
      </c>
      <c r="K10" s="19"/>
      <c r="L10" s="13">
        <v>0.28443608917198598</v>
      </c>
      <c r="M10" s="13">
        <v>0.26498394618425702</v>
      </c>
      <c r="N10" s="13">
        <v>0.39621217872461501</v>
      </c>
      <c r="O10" s="13">
        <v>0.27549264810915403</v>
      </c>
      <c r="P10" s="13">
        <v>0.62274431196922098</v>
      </c>
      <c r="Q10" s="13">
        <v>0.61141255845032005</v>
      </c>
      <c r="R10" s="13">
        <v>0.40921362210159201</v>
      </c>
      <c r="S10" s="19"/>
      <c r="T10" s="27"/>
      <c r="U10" s="13">
        <v>0.72587621780207601</v>
      </c>
      <c r="V10" s="13">
        <v>0.71359666640819097</v>
      </c>
      <c r="W10" s="13">
        <v>0.50463871176639397</v>
      </c>
      <c r="X10" s="13">
        <v>0.43559792097830102</v>
      </c>
      <c r="Y10" s="13">
        <v>0.81987483231838798</v>
      </c>
      <c r="Z10" s="13">
        <v>0.95526745370716104</v>
      </c>
      <c r="AA10" s="13">
        <v>0.69247530049675199</v>
      </c>
      <c r="AB10" s="19"/>
      <c r="AC10" s="13">
        <v>0.72065681921249702</v>
      </c>
      <c r="AD10" s="13">
        <v>0.663573405624024</v>
      </c>
      <c r="AE10" s="13">
        <v>0.67022451437036701</v>
      </c>
      <c r="AF10" s="13">
        <v>0.68585663149503395</v>
      </c>
      <c r="AG10" s="13">
        <v>0.598441564488711</v>
      </c>
      <c r="AH10" s="13">
        <v>0.45018292841574498</v>
      </c>
      <c r="AI10" s="13">
        <v>0.63148931060106295</v>
      </c>
      <c r="AJ10" s="19"/>
      <c r="AK10" s="13">
        <v>4.0367821322056097</v>
      </c>
      <c r="AL10" s="13">
        <v>4.71789654391422</v>
      </c>
      <c r="AM10" s="13">
        <v>4.6559334431173802</v>
      </c>
      <c r="AN10" s="13">
        <v>4.6881486023437002</v>
      </c>
      <c r="AO10" s="13">
        <v>3.1224142766351202</v>
      </c>
      <c r="AP10" s="13">
        <v>3.12647304510496</v>
      </c>
      <c r="AQ10" s="13">
        <v>4.0579413405534996</v>
      </c>
      <c r="AR10" s="19"/>
      <c r="AS10" s="13">
        <v>1.1209958188529701</v>
      </c>
      <c r="AT10" s="13">
        <v>1.1739119231480899</v>
      </c>
      <c r="AU10" s="13">
        <v>1.7718002495555101</v>
      </c>
      <c r="AV10" s="13">
        <v>1.2498171031188401</v>
      </c>
      <c r="AW10" s="13">
        <v>1.1902629410491301</v>
      </c>
      <c r="AX10" s="13">
        <v>0.97339698213834902</v>
      </c>
      <c r="AY10" s="13">
        <v>1.2466975029771501</v>
      </c>
    </row>
    <row r="11" spans="1:51" x14ac:dyDescent="0.2">
      <c r="A11" s="14"/>
      <c r="B11" s="14"/>
      <c r="C11" s="7" t="s">
        <v>6</v>
      </c>
      <c r="D11" s="13">
        <v>1.10988034592574</v>
      </c>
      <c r="E11" s="13">
        <v>1.0229740638553599</v>
      </c>
      <c r="F11" s="13">
        <v>1.35608246582905</v>
      </c>
      <c r="G11" s="13">
        <v>1.0520403579412001</v>
      </c>
      <c r="H11" s="13">
        <v>0.94371383502329698</v>
      </c>
      <c r="I11" s="13">
        <v>0.751776597221265</v>
      </c>
      <c r="J11" s="13">
        <v>1.0394112776326501</v>
      </c>
      <c r="K11" s="19"/>
      <c r="L11" s="13">
        <v>0.54149454797855101</v>
      </c>
      <c r="M11" s="13">
        <v>0.62314056470443302</v>
      </c>
      <c r="N11" s="13">
        <v>0.86000452792513304</v>
      </c>
      <c r="O11" s="13">
        <v>0.76643776306643097</v>
      </c>
      <c r="P11" s="13">
        <v>0.56458700122157701</v>
      </c>
      <c r="Q11" s="13">
        <v>0.54906156930534999</v>
      </c>
      <c r="R11" s="13">
        <v>0.65078766236691299</v>
      </c>
      <c r="S11" s="19"/>
      <c r="T11" s="27"/>
      <c r="U11" s="13">
        <v>0.94329064430440701</v>
      </c>
      <c r="V11" s="13">
        <v>0.553615510612815</v>
      </c>
      <c r="W11" s="13">
        <v>0.48272061066070199</v>
      </c>
      <c r="X11" s="13">
        <v>0.46571249484466398</v>
      </c>
      <c r="Y11" s="13">
        <v>0.443331238080656</v>
      </c>
      <c r="Z11" s="13">
        <v>0.50611352266293097</v>
      </c>
      <c r="AA11" s="13">
        <v>0.56579733686102895</v>
      </c>
      <c r="AB11" s="19"/>
      <c r="AC11" s="13">
        <v>0.37625548884035298</v>
      </c>
      <c r="AD11" s="13">
        <v>0.75237507201596499</v>
      </c>
      <c r="AE11" s="13">
        <v>0.82849844082353497</v>
      </c>
      <c r="AF11" s="13">
        <v>0.45380796240138599</v>
      </c>
      <c r="AG11" s="13">
        <v>0.649400803308949</v>
      </c>
      <c r="AH11" s="13">
        <v>0.57343321331590702</v>
      </c>
      <c r="AI11" s="13">
        <v>0.60562849678434905</v>
      </c>
      <c r="AJ11" s="19"/>
      <c r="AK11" s="13">
        <v>1.2906956464744599</v>
      </c>
      <c r="AL11" s="13">
        <v>2.1316805132483099</v>
      </c>
      <c r="AM11" s="13">
        <v>1.73383086282073</v>
      </c>
      <c r="AN11" s="13">
        <v>2.0056845424569398</v>
      </c>
      <c r="AO11" s="13">
        <v>1.80769948174365</v>
      </c>
      <c r="AP11" s="13">
        <v>1.5555988447595299</v>
      </c>
      <c r="AQ11" s="13">
        <v>1.7541983152506</v>
      </c>
      <c r="AR11" s="19"/>
      <c r="AS11" s="13">
        <v>0.892665423209836</v>
      </c>
      <c r="AT11" s="13">
        <v>1.0856761494610401</v>
      </c>
      <c r="AU11" s="13">
        <v>0.87465024864379504</v>
      </c>
      <c r="AV11" s="13">
        <v>0.664883655378399</v>
      </c>
      <c r="AW11" s="13">
        <v>0.65761154925337795</v>
      </c>
      <c r="AX11" s="13">
        <v>0.71743848832907398</v>
      </c>
      <c r="AY11" s="13">
        <v>0.81548758571258695</v>
      </c>
    </row>
    <row r="12" spans="1:51" x14ac:dyDescent="0.2">
      <c r="A12" s="14"/>
      <c r="B12" s="14"/>
      <c r="C12" s="7" t="s">
        <v>7</v>
      </c>
      <c r="D12" s="13">
        <v>2.7562685077316199E-3</v>
      </c>
      <c r="E12" s="13">
        <v>3.5397100784999398E-3</v>
      </c>
      <c r="F12" s="13">
        <v>3.21871659620732E-3</v>
      </c>
      <c r="G12" s="13">
        <v>3.1544779876496501E-3</v>
      </c>
      <c r="H12" s="13">
        <v>3.5948784906359899E-3</v>
      </c>
      <c r="I12" s="13">
        <v>3.4306296877432401E-3</v>
      </c>
      <c r="J12" s="13">
        <v>3.2824468914112899E-3</v>
      </c>
      <c r="K12" s="19"/>
      <c r="L12" s="13">
        <v>2.8192230441097298E-3</v>
      </c>
      <c r="M12" s="13">
        <v>5.2980748315232503E-3</v>
      </c>
      <c r="N12" s="13">
        <v>3.7929225017742799E-3</v>
      </c>
      <c r="O12" s="13">
        <v>3.25844426053326E-3</v>
      </c>
      <c r="P12" s="13">
        <v>1.84192376604009E-3</v>
      </c>
      <c r="Q12" s="13">
        <v>3.5060156022523399E-3</v>
      </c>
      <c r="R12" s="13">
        <v>3.4194340010388199E-3</v>
      </c>
      <c r="S12" s="19"/>
      <c r="T12" s="27"/>
      <c r="U12" s="13">
        <v>3.4099680082779402E-3</v>
      </c>
      <c r="V12" s="13">
        <v>3.5727118858084198E-3</v>
      </c>
      <c r="W12" s="13">
        <v>3.4028596317498602E-3</v>
      </c>
      <c r="X12" s="13">
        <v>3.1682318531841098E-3</v>
      </c>
      <c r="Y12" s="13">
        <v>2.8077010826260498E-3</v>
      </c>
      <c r="Z12" s="13">
        <v>3.79959281225052E-3</v>
      </c>
      <c r="AA12" s="13">
        <v>3.3601775456494798E-3</v>
      </c>
      <c r="AB12" s="19"/>
      <c r="AC12" s="13">
        <v>3.9457488959433497E-3</v>
      </c>
      <c r="AD12" s="13">
        <v>3.1443895766057901E-3</v>
      </c>
      <c r="AE12" s="13">
        <v>4.1033652368827802E-3</v>
      </c>
      <c r="AF12" s="13">
        <v>3.8536083362272601E-3</v>
      </c>
      <c r="AG12" s="13">
        <v>3.3769116726769001E-3</v>
      </c>
      <c r="AH12" s="13">
        <v>3.3002592350306601E-3</v>
      </c>
      <c r="AI12" s="13">
        <v>3.6207138255611201E-3</v>
      </c>
      <c r="AJ12" s="19"/>
      <c r="AK12" s="13">
        <v>3.4616412483715201E-3</v>
      </c>
      <c r="AL12" s="13">
        <v>3.88819315336816E-3</v>
      </c>
      <c r="AM12" s="13">
        <v>3.21442768022269E-3</v>
      </c>
      <c r="AN12" s="13">
        <v>2.5326157855499599E-3</v>
      </c>
      <c r="AO12" s="13">
        <v>3.4889069194647799E-3</v>
      </c>
      <c r="AP12" s="13">
        <v>2.7124271586902999E-3</v>
      </c>
      <c r="AQ12" s="13">
        <v>3.2163686576112301E-3</v>
      </c>
      <c r="AR12" s="19"/>
      <c r="AS12" s="13">
        <v>2.3228955042939401E-3</v>
      </c>
      <c r="AT12" s="13">
        <v>3.7748387668375999E-3</v>
      </c>
      <c r="AU12" s="13">
        <v>3.6431513578507901E-3</v>
      </c>
      <c r="AV12" s="13">
        <v>3.4676163191457499E-3</v>
      </c>
      <c r="AW12" s="13">
        <v>3.4630077564251401E-3</v>
      </c>
      <c r="AX12" s="13">
        <v>2.8417243088550599E-3</v>
      </c>
      <c r="AY12" s="13">
        <v>3.2522056689013798E-3</v>
      </c>
    </row>
    <row r="13" spans="1:51" x14ac:dyDescent="0.2">
      <c r="A13" s="14"/>
      <c r="B13" s="14"/>
      <c r="C13" s="7" t="s">
        <v>142</v>
      </c>
      <c r="D13" s="13">
        <v>0.41453736482714099</v>
      </c>
      <c r="E13" s="13">
        <v>0.37097801762778998</v>
      </c>
      <c r="F13" s="13">
        <v>0.47329800785706799</v>
      </c>
      <c r="G13" s="13">
        <v>0.41649520465497097</v>
      </c>
      <c r="H13" s="13">
        <v>0.34090840086333601</v>
      </c>
      <c r="I13" s="13">
        <v>0.51986372551665205</v>
      </c>
      <c r="J13" s="13">
        <v>0.42268012022449297</v>
      </c>
      <c r="K13" s="19"/>
      <c r="L13" s="13">
        <v>0.96316450292537603</v>
      </c>
      <c r="M13" s="13">
        <v>1.13247237456732</v>
      </c>
      <c r="N13" s="13">
        <v>1.8960746792755101</v>
      </c>
      <c r="O13" s="13">
        <v>1.0437071463384799</v>
      </c>
      <c r="P13" s="13">
        <v>1.4993715424204499</v>
      </c>
      <c r="Q13" s="13">
        <v>1.2154625756372399</v>
      </c>
      <c r="R13" s="13">
        <v>1.2917088035274</v>
      </c>
      <c r="S13" s="19"/>
      <c r="T13" s="27"/>
      <c r="U13" s="13">
        <v>0.502270921211034</v>
      </c>
      <c r="V13" s="13">
        <v>0.55015558255735397</v>
      </c>
      <c r="W13" s="13">
        <v>0.44863676306047601</v>
      </c>
      <c r="X13" s="13">
        <v>0.34950723854952098</v>
      </c>
      <c r="Y13" s="13">
        <v>0.79378132728346096</v>
      </c>
      <c r="Z13" s="13">
        <v>0.76387601732722199</v>
      </c>
      <c r="AA13" s="13">
        <v>0.56803797499817799</v>
      </c>
      <c r="AB13" s="19"/>
      <c r="AC13" s="13">
        <v>1.1959772653788401</v>
      </c>
      <c r="AD13" s="13">
        <v>0.669744620830514</v>
      </c>
      <c r="AE13" s="13">
        <v>0.87249349906978202</v>
      </c>
      <c r="AF13" s="13">
        <v>0.76930820614571305</v>
      </c>
      <c r="AG13" s="13">
        <v>0.65938455003607399</v>
      </c>
      <c r="AH13" s="13">
        <v>0.51394218003908498</v>
      </c>
      <c r="AI13" s="13">
        <v>0.78014172025000195</v>
      </c>
      <c r="AJ13" s="19"/>
      <c r="AK13" s="13">
        <v>2.4859231017062</v>
      </c>
      <c r="AL13" s="13">
        <v>1.69407822383506</v>
      </c>
      <c r="AM13" s="13">
        <v>1.93625930406533</v>
      </c>
      <c r="AN13" s="13">
        <v>1.3372978513357201</v>
      </c>
      <c r="AO13" s="13">
        <v>1.1185742510460699</v>
      </c>
      <c r="AP13" s="13">
        <v>1.5104499307524899</v>
      </c>
      <c r="AQ13" s="13">
        <v>1.6804304437901401</v>
      </c>
      <c r="AR13" s="19"/>
      <c r="AS13" s="13">
        <v>1.09320836819415</v>
      </c>
      <c r="AT13" s="13">
        <v>0.86214044360710096</v>
      </c>
      <c r="AU13" s="13">
        <v>2.0390697937079398</v>
      </c>
      <c r="AV13" s="13">
        <v>1.4500505941477599</v>
      </c>
      <c r="AW13" s="13">
        <v>1.2386977026497701</v>
      </c>
      <c r="AX13" s="13">
        <v>1.02307986745601</v>
      </c>
      <c r="AY13" s="13">
        <v>1.28437446162712</v>
      </c>
    </row>
    <row r="14" spans="1:51" x14ac:dyDescent="0.2">
      <c r="A14" s="14"/>
      <c r="B14" s="14"/>
      <c r="C14" s="7" t="s">
        <v>8</v>
      </c>
      <c r="D14" s="13">
        <v>0.130770688168382</v>
      </c>
      <c r="E14" s="13">
        <v>0.118739853355896</v>
      </c>
      <c r="F14" s="13">
        <v>0.14749050551731299</v>
      </c>
      <c r="G14" s="13">
        <v>0.133432910399644</v>
      </c>
      <c r="H14" s="13">
        <v>0.10344999336154299</v>
      </c>
      <c r="I14" s="13">
        <v>0.16402222942337299</v>
      </c>
      <c r="J14" s="13">
        <v>0.13298436337102501</v>
      </c>
      <c r="K14" s="19"/>
      <c r="L14" s="13">
        <v>0.29035596838778399</v>
      </c>
      <c r="M14" s="13">
        <v>0.36393787624233498</v>
      </c>
      <c r="N14" s="13">
        <v>0.594993811302583</v>
      </c>
      <c r="O14" s="13">
        <v>0.32622223005346201</v>
      </c>
      <c r="P14" s="13">
        <v>0.45835441371070401</v>
      </c>
      <c r="Q14" s="13">
        <v>0.39132168731074302</v>
      </c>
      <c r="R14" s="13">
        <v>0.40419766450126798</v>
      </c>
      <c r="S14" s="19"/>
      <c r="T14" s="27"/>
      <c r="U14" s="13">
        <v>0.16609118818584101</v>
      </c>
      <c r="V14" s="13">
        <v>0.18114830082011801</v>
      </c>
      <c r="W14" s="13">
        <v>0.13852016054691699</v>
      </c>
      <c r="X14" s="13">
        <v>0.11172789214803</v>
      </c>
      <c r="Y14" s="13">
        <v>0.25097864796152403</v>
      </c>
      <c r="Z14" s="13">
        <v>0.24185255209213599</v>
      </c>
      <c r="AA14" s="13">
        <v>0.18171979029242799</v>
      </c>
      <c r="AB14" s="19"/>
      <c r="AC14" s="13">
        <v>0.38758804900865901</v>
      </c>
      <c r="AD14" s="13">
        <v>0.21114646311117599</v>
      </c>
      <c r="AE14" s="13">
        <v>0.27707383222186399</v>
      </c>
      <c r="AF14" s="13">
        <v>0.23846838358480901</v>
      </c>
      <c r="AG14" s="13">
        <v>0.214672627725086</v>
      </c>
      <c r="AH14" s="13">
        <v>0.16165568884603501</v>
      </c>
      <c r="AI14" s="13">
        <v>0.248434174082938</v>
      </c>
      <c r="AJ14" s="19"/>
      <c r="AK14" s="13">
        <v>0.77866434327998502</v>
      </c>
      <c r="AL14" s="13">
        <v>0.53505295826801502</v>
      </c>
      <c r="AM14" s="13">
        <v>0.61079294431523201</v>
      </c>
      <c r="AN14" s="13">
        <v>0.41598868774518</v>
      </c>
      <c r="AO14" s="13">
        <v>0.35484045242745199</v>
      </c>
      <c r="AP14" s="13">
        <v>0.45392689709398698</v>
      </c>
      <c r="AQ14" s="13">
        <v>0.52487771385497495</v>
      </c>
      <c r="AR14" s="19"/>
      <c r="AS14" s="13">
        <v>0.33007159542412701</v>
      </c>
      <c r="AT14" s="13">
        <v>0.25912592756005598</v>
      </c>
      <c r="AU14" s="13">
        <v>0.64859296602546301</v>
      </c>
      <c r="AV14" s="13">
        <v>0.470415979101592</v>
      </c>
      <c r="AW14" s="13">
        <v>0.38720914832637499</v>
      </c>
      <c r="AX14" s="13">
        <v>0.32388172348015198</v>
      </c>
      <c r="AY14" s="13">
        <v>0.40321622331962798</v>
      </c>
    </row>
    <row r="15" spans="1:51" x14ac:dyDescent="0.2">
      <c r="A15" s="14"/>
      <c r="B15" s="14"/>
      <c r="C15" s="7" t="s">
        <v>6</v>
      </c>
      <c r="D15" s="13">
        <v>1.10988034592574</v>
      </c>
      <c r="E15" s="13">
        <v>1.0229740638553599</v>
      </c>
      <c r="F15" s="13">
        <v>1.35608246582905</v>
      </c>
      <c r="G15" s="13">
        <v>1.0520403579412001</v>
      </c>
      <c r="H15" s="13">
        <v>0.94371383502329698</v>
      </c>
      <c r="I15" s="13">
        <v>0.751776597221265</v>
      </c>
      <c r="J15" s="13">
        <v>1.0394112776326501</v>
      </c>
      <c r="K15" s="19"/>
      <c r="L15" s="13">
        <v>0.54149454797855101</v>
      </c>
      <c r="M15" s="13">
        <v>0.62314056470443302</v>
      </c>
      <c r="N15" s="13">
        <v>0.86000452792513304</v>
      </c>
      <c r="O15" s="13">
        <v>0.76643776306643097</v>
      </c>
      <c r="P15" s="13">
        <v>0.56458700122157701</v>
      </c>
      <c r="Q15" s="13">
        <v>0.54906156930534999</v>
      </c>
      <c r="R15" s="13">
        <v>0.65078766236691299</v>
      </c>
      <c r="S15" s="19"/>
      <c r="T15" s="27"/>
      <c r="U15" s="13">
        <v>0.94329064430440701</v>
      </c>
      <c r="V15" s="13">
        <v>0.553615510612815</v>
      </c>
      <c r="W15" s="13">
        <v>0.48272061066070199</v>
      </c>
      <c r="X15" s="13">
        <v>0.46571249484466398</v>
      </c>
      <c r="Y15" s="13">
        <v>0.443331238080656</v>
      </c>
      <c r="Z15" s="13">
        <v>0.50611352266293097</v>
      </c>
      <c r="AA15" s="13">
        <v>0.56579733686102895</v>
      </c>
      <c r="AB15" s="19"/>
      <c r="AC15" s="13">
        <v>0.37625548884035298</v>
      </c>
      <c r="AD15" s="13">
        <v>0.75237507201596499</v>
      </c>
      <c r="AE15" s="13">
        <v>0.82849844082353497</v>
      </c>
      <c r="AF15" s="13">
        <v>0.45380796240138599</v>
      </c>
      <c r="AG15" s="13">
        <v>0.649400803308949</v>
      </c>
      <c r="AH15" s="13">
        <v>0.57343321331590702</v>
      </c>
      <c r="AI15" s="13">
        <v>0.60562849678434905</v>
      </c>
      <c r="AJ15" s="19"/>
      <c r="AK15" s="13">
        <v>1.2906956464744599</v>
      </c>
      <c r="AL15" s="13">
        <v>2.1316805132483099</v>
      </c>
      <c r="AM15" s="13">
        <v>1.73383086282073</v>
      </c>
      <c r="AN15" s="13">
        <v>2.0056845424569398</v>
      </c>
      <c r="AO15" s="13">
        <v>1.80769948174365</v>
      </c>
      <c r="AP15" s="13">
        <v>1.5555988447595299</v>
      </c>
      <c r="AQ15" s="13">
        <v>1.7541983152506</v>
      </c>
      <c r="AR15" s="19"/>
      <c r="AS15" s="13">
        <v>0.892665423209836</v>
      </c>
      <c r="AT15" s="13">
        <v>1.0856761494610401</v>
      </c>
      <c r="AU15" s="13">
        <v>0.87465024864379504</v>
      </c>
      <c r="AV15" s="13">
        <v>0.664883655378399</v>
      </c>
      <c r="AW15" s="13">
        <v>0.65761154925337795</v>
      </c>
      <c r="AX15" s="13">
        <v>0.71743848832907398</v>
      </c>
      <c r="AY15" s="13">
        <v>0.81548758571258695</v>
      </c>
    </row>
    <row r="16" spans="1:51" x14ac:dyDescent="0.2">
      <c r="A16" s="14"/>
      <c r="B16" s="14"/>
      <c r="C16" s="7" t="s">
        <v>9</v>
      </c>
      <c r="D16" s="13">
        <v>0.22317610673435001</v>
      </c>
      <c r="E16" s="13">
        <v>0.22917431326805601</v>
      </c>
      <c r="F16" s="13">
        <v>0.20768692679777201</v>
      </c>
      <c r="G16" s="13">
        <v>0.28217264254973701</v>
      </c>
      <c r="H16" s="13">
        <v>0.23102418475845901</v>
      </c>
      <c r="I16" s="13">
        <v>0.268570536589193</v>
      </c>
      <c r="J16" s="13">
        <v>0.24030078511626099</v>
      </c>
      <c r="K16" s="19"/>
      <c r="L16" s="13">
        <v>0.226965185724575</v>
      </c>
      <c r="M16" s="13">
        <v>0.23219953975431001</v>
      </c>
      <c r="N16" s="13">
        <v>0.36106242934919403</v>
      </c>
      <c r="O16" s="13">
        <v>0.29934470183206602</v>
      </c>
      <c r="P16" s="13">
        <v>0.36795803202807598</v>
      </c>
      <c r="Q16" s="13">
        <v>0.33009663289654201</v>
      </c>
      <c r="R16" s="13">
        <v>0.30293775359746</v>
      </c>
      <c r="S16" s="19"/>
      <c r="T16" s="27"/>
      <c r="U16" s="13">
        <v>0.36045676260749598</v>
      </c>
      <c r="V16" s="13">
        <v>0.35146122224805498</v>
      </c>
      <c r="W16" s="13">
        <v>0.29357669469495001</v>
      </c>
      <c r="X16" s="13">
        <v>0.237293143497535</v>
      </c>
      <c r="Y16" s="13">
        <v>0.34427707774517602</v>
      </c>
      <c r="Z16" s="13">
        <v>0.43176237515466898</v>
      </c>
      <c r="AA16" s="13">
        <v>0.33647121265798002</v>
      </c>
      <c r="AB16" s="19"/>
      <c r="AC16" s="13">
        <v>0.32635307621113102</v>
      </c>
      <c r="AD16" s="13">
        <v>0.38197465928526297</v>
      </c>
      <c r="AE16" s="13">
        <v>0.36493456006950298</v>
      </c>
      <c r="AF16" s="13">
        <v>0.31986359841529</v>
      </c>
      <c r="AG16" s="13">
        <v>0.33182706492341002</v>
      </c>
      <c r="AH16" s="13">
        <v>0.28447457043576202</v>
      </c>
      <c r="AI16" s="13">
        <v>0.33490458822339297</v>
      </c>
      <c r="AJ16" s="19"/>
      <c r="AK16" s="13">
        <v>1.3536324128163599</v>
      </c>
      <c r="AL16" s="13">
        <v>1.0881030442577899</v>
      </c>
      <c r="AM16" s="13">
        <v>1.08534488894484</v>
      </c>
      <c r="AN16" s="13">
        <v>1.0473995566254899</v>
      </c>
      <c r="AO16" s="13">
        <v>0.99210777789968396</v>
      </c>
      <c r="AP16" s="13">
        <v>0.88015543796580098</v>
      </c>
      <c r="AQ16" s="13">
        <v>1.0744571864183301</v>
      </c>
      <c r="AR16" s="19"/>
      <c r="AS16" s="13">
        <v>0.52589984604427897</v>
      </c>
      <c r="AT16" s="13">
        <v>0.57047144481457601</v>
      </c>
      <c r="AU16" s="13">
        <v>0.71231503889338099</v>
      </c>
      <c r="AV16" s="13">
        <v>0.49129595709269702</v>
      </c>
      <c r="AW16" s="13">
        <v>0.45617330425750202</v>
      </c>
      <c r="AX16" s="13">
        <v>0.512897730392887</v>
      </c>
      <c r="AY16" s="13">
        <v>0.54484222024922002</v>
      </c>
    </row>
    <row r="17" spans="1:51" x14ac:dyDescent="0.2">
      <c r="A17" s="14"/>
      <c r="B17" s="14"/>
      <c r="C17" s="7" t="s">
        <v>143</v>
      </c>
      <c r="D17" s="13">
        <v>6.8666972039443303E-2</v>
      </c>
      <c r="E17" s="13">
        <v>6.8262204740214202E-2</v>
      </c>
      <c r="F17" s="13">
        <v>6.4433222129740397E-2</v>
      </c>
      <c r="G17" s="13">
        <v>8.8947102611101003E-2</v>
      </c>
      <c r="H17" s="13">
        <v>7.1755763925111293E-2</v>
      </c>
      <c r="I17" s="13">
        <v>7.7961638306247694E-2</v>
      </c>
      <c r="J17" s="13">
        <v>7.3337817291976304E-2</v>
      </c>
      <c r="K17" s="19"/>
      <c r="L17" s="13">
        <v>6.80088291087564E-2</v>
      </c>
      <c r="M17" s="13">
        <v>7.6850231345866896E-2</v>
      </c>
      <c r="N17" s="13">
        <v>0.110526931554081</v>
      </c>
      <c r="O17" s="13">
        <v>9.6987814918131895E-2</v>
      </c>
      <c r="P17" s="13">
        <v>0.119749448056192</v>
      </c>
      <c r="Q17" s="13">
        <v>0.10824359236806599</v>
      </c>
      <c r="R17" s="13">
        <v>9.6727807891848899E-2</v>
      </c>
      <c r="S17" s="19"/>
      <c r="T17" s="27"/>
      <c r="U17" s="13">
        <v>0.130122637137182</v>
      </c>
      <c r="V17" s="13">
        <v>0.114394101017917</v>
      </c>
      <c r="W17" s="13">
        <v>9.4748398236634807E-2</v>
      </c>
      <c r="X17" s="13">
        <v>7.3596136810361507E-2</v>
      </c>
      <c r="Y17" s="13">
        <v>0.10892169209279</v>
      </c>
      <c r="Z17" s="13">
        <v>0.16094235121084099</v>
      </c>
      <c r="AA17" s="13">
        <v>0.11378755275095399</v>
      </c>
      <c r="AB17" s="19"/>
      <c r="AC17" s="13">
        <v>0.12042860020721501</v>
      </c>
      <c r="AD17" s="13">
        <v>0.13299853327445499</v>
      </c>
      <c r="AE17" s="13">
        <v>0.112616544417686</v>
      </c>
      <c r="AF17" s="13">
        <v>0.10096552951889901</v>
      </c>
      <c r="AG17" s="13">
        <v>0.112341883157883</v>
      </c>
      <c r="AH17" s="13">
        <v>8.8926020560733496E-2</v>
      </c>
      <c r="AI17" s="13">
        <v>0.111379518522812</v>
      </c>
      <c r="AJ17" s="19"/>
      <c r="AK17" s="13">
        <v>0.46701780796825798</v>
      </c>
      <c r="AL17" s="13">
        <v>0.35239640520920201</v>
      </c>
      <c r="AM17" s="13">
        <v>0.37165866543508902</v>
      </c>
      <c r="AN17" s="13">
        <v>0.35500294073767402</v>
      </c>
      <c r="AO17" s="13">
        <v>0.34285980412184902</v>
      </c>
      <c r="AP17" s="13">
        <v>0.267152563420683</v>
      </c>
      <c r="AQ17" s="13">
        <v>0.35934803114879299</v>
      </c>
      <c r="AR17" s="19"/>
      <c r="AS17" s="13">
        <v>0.183349035188999</v>
      </c>
      <c r="AT17" s="13">
        <v>0.19581495085879</v>
      </c>
      <c r="AU17" s="13">
        <v>0.25377562522249297</v>
      </c>
      <c r="AV17" s="13">
        <v>0.192594980665039</v>
      </c>
      <c r="AW17" s="13">
        <v>0.15677892010830999</v>
      </c>
      <c r="AX17" s="13">
        <v>0.17772267980911199</v>
      </c>
      <c r="AY17" s="13">
        <v>0.19333936530879001</v>
      </c>
    </row>
    <row r="18" spans="1:51" x14ac:dyDescent="0.2">
      <c r="A18" s="14"/>
      <c r="B18" s="14"/>
      <c r="C18" s="7" t="s">
        <v>160</v>
      </c>
      <c r="D18" s="13">
        <v>0.22317610673435001</v>
      </c>
      <c r="E18" s="13">
        <v>0.22917431326805601</v>
      </c>
      <c r="F18" s="13">
        <v>0.20768692679777201</v>
      </c>
      <c r="G18" s="13">
        <v>0.28217264254973701</v>
      </c>
      <c r="H18" s="13">
        <v>0.23102418475845901</v>
      </c>
      <c r="I18" s="13">
        <v>0.268570536589193</v>
      </c>
      <c r="J18" s="13">
        <v>0.24030078511626099</v>
      </c>
      <c r="K18" s="19"/>
      <c r="L18" s="13">
        <v>0.226965185724575</v>
      </c>
      <c r="M18" s="13">
        <v>0.23219953975431001</v>
      </c>
      <c r="N18" s="13">
        <v>0.36106242934919403</v>
      </c>
      <c r="O18" s="13">
        <v>0.29934470183206602</v>
      </c>
      <c r="P18" s="13">
        <v>0.36795803202807598</v>
      </c>
      <c r="Q18" s="13">
        <v>0.33009663289654201</v>
      </c>
      <c r="R18" s="13">
        <v>0.30293775359746</v>
      </c>
      <c r="S18" s="19"/>
      <c r="T18" s="27"/>
      <c r="U18" s="13">
        <v>0.36045676260749598</v>
      </c>
      <c r="V18" s="13">
        <v>0.35146122224805498</v>
      </c>
      <c r="W18" s="13">
        <v>0.29357669469495001</v>
      </c>
      <c r="X18" s="13">
        <v>0.237293143497535</v>
      </c>
      <c r="Y18" s="13">
        <v>0.34427707774517602</v>
      </c>
      <c r="Z18" s="13">
        <v>0.43176237515466898</v>
      </c>
      <c r="AA18" s="13">
        <v>0.33647121265798002</v>
      </c>
      <c r="AB18" s="19"/>
      <c r="AC18" s="13">
        <v>0.32635307621113102</v>
      </c>
      <c r="AD18" s="13">
        <v>0.38197465928526297</v>
      </c>
      <c r="AE18" s="13">
        <v>0.36493456006950298</v>
      </c>
      <c r="AF18" s="13">
        <v>0.31986359841529</v>
      </c>
      <c r="AG18" s="13">
        <v>0.33182706492341002</v>
      </c>
      <c r="AH18" s="13">
        <v>0.28447457043576202</v>
      </c>
      <c r="AI18" s="13">
        <v>0.33490458822339297</v>
      </c>
      <c r="AJ18" s="19"/>
      <c r="AK18" s="13">
        <v>1.3536324128163599</v>
      </c>
      <c r="AL18" s="13">
        <v>1.0881030442577899</v>
      </c>
      <c r="AM18" s="13">
        <v>1.08534488894484</v>
      </c>
      <c r="AN18" s="13">
        <v>1.0473995566254899</v>
      </c>
      <c r="AO18" s="13">
        <v>0.99210777789968396</v>
      </c>
      <c r="AP18" s="13">
        <v>0.88015543796580098</v>
      </c>
      <c r="AQ18" s="13">
        <v>1.0744571864183301</v>
      </c>
      <c r="AR18" s="19"/>
      <c r="AS18" s="13">
        <v>0.52589984604427897</v>
      </c>
      <c r="AT18" s="13">
        <v>0.57047144481457601</v>
      </c>
      <c r="AU18" s="13">
        <v>0.71231503889338099</v>
      </c>
      <c r="AV18" s="13">
        <v>0.49129595709269702</v>
      </c>
      <c r="AW18" s="13">
        <v>0.45617330425750202</v>
      </c>
      <c r="AX18" s="13">
        <v>0.512897730392887</v>
      </c>
      <c r="AY18" s="13">
        <v>0.54484222024922002</v>
      </c>
    </row>
    <row r="19" spans="1:51" x14ac:dyDescent="0.2">
      <c r="A19" s="14"/>
      <c r="B19" s="14"/>
      <c r="C19" s="7" t="s">
        <v>10</v>
      </c>
      <c r="D19" s="13">
        <v>1.1323466633144E-2</v>
      </c>
      <c r="E19" s="13">
        <v>9.2961297438876808E-3</v>
      </c>
      <c r="F19" s="13">
        <v>8.8873795277884492E-3</v>
      </c>
      <c r="G19" s="13">
        <v>7.6835663471694297E-3</v>
      </c>
      <c r="H19" s="13">
        <v>1.0771986402656799E-2</v>
      </c>
      <c r="I19" s="13">
        <v>1.01215378264609E-2</v>
      </c>
      <c r="J19" s="13">
        <v>9.6806777468511993E-3</v>
      </c>
      <c r="K19" s="19"/>
      <c r="L19" s="13">
        <v>1.0950321402740699E-2</v>
      </c>
      <c r="M19" s="13">
        <v>1.1687760193246299E-2</v>
      </c>
      <c r="N19" s="13">
        <v>2.2079511276081802E-3</v>
      </c>
      <c r="O19" s="13">
        <v>2.8469272819374E-3</v>
      </c>
      <c r="P19" s="13">
        <v>6.1167764454317496E-3</v>
      </c>
      <c r="Q19" s="13">
        <v>1.2769434282782301E-2</v>
      </c>
      <c r="R19" s="13">
        <v>7.7631951222910996E-3</v>
      </c>
      <c r="S19" s="19"/>
      <c r="T19" s="27"/>
      <c r="U19" s="13">
        <v>1.5533938869378599E-2</v>
      </c>
      <c r="V19" s="13">
        <v>2.0241816757197301E-2</v>
      </c>
      <c r="W19" s="13">
        <v>1.2063805446919399E-2</v>
      </c>
      <c r="X19" s="13">
        <v>1.42958799721816E-2</v>
      </c>
      <c r="Y19" s="13">
        <v>9.7657340420258896E-3</v>
      </c>
      <c r="Z19" s="13">
        <v>1.5602704369787701E-2</v>
      </c>
      <c r="AA19" s="13">
        <v>1.45839799095817E-2</v>
      </c>
      <c r="AB19" s="19"/>
      <c r="AC19" s="13">
        <v>1.03817704031569E-2</v>
      </c>
      <c r="AD19" s="13">
        <v>1.5849495438615E-2</v>
      </c>
      <c r="AE19" s="13">
        <v>2.5906535553643199E-2</v>
      </c>
      <c r="AF19" s="13">
        <v>1.70795221026461E-2</v>
      </c>
      <c r="AG19" s="13">
        <v>1.4484512383580299E-2</v>
      </c>
      <c r="AH19" s="13">
        <v>1.6283241298328099E-2</v>
      </c>
      <c r="AI19" s="13">
        <v>1.66641795299949E-2</v>
      </c>
      <c r="AJ19" s="19"/>
      <c r="AK19" s="13">
        <v>6.0023559512032899E-2</v>
      </c>
      <c r="AL19" s="13">
        <v>5.2677766374419503E-2</v>
      </c>
      <c r="AM19" s="13">
        <v>4.3027647214442799E-2</v>
      </c>
      <c r="AN19" s="13">
        <v>5.5678205554764097E-2</v>
      </c>
      <c r="AO19" s="13">
        <v>4.08271681186907E-2</v>
      </c>
      <c r="AP19" s="13">
        <v>3.9353835827787897E-2</v>
      </c>
      <c r="AQ19" s="13">
        <v>4.8598030433689703E-2</v>
      </c>
      <c r="AR19" s="19"/>
      <c r="AS19" s="13">
        <v>1.51073426567753E-2</v>
      </c>
      <c r="AT19" s="13">
        <v>1.5282154621233199E-2</v>
      </c>
      <c r="AU19" s="13">
        <v>1.8770310563903998E-2</v>
      </c>
      <c r="AV19" s="13">
        <v>1.45155758478896E-2</v>
      </c>
      <c r="AW19" s="13">
        <v>1.43216262359877E-2</v>
      </c>
      <c r="AX19" s="13">
        <v>1.2766359093453101E-2</v>
      </c>
      <c r="AY19" s="13">
        <v>1.51272281698738E-2</v>
      </c>
    </row>
    <row r="20" spans="1:51" x14ac:dyDescent="0.2">
      <c r="A20" s="14"/>
      <c r="B20" s="14" t="s">
        <v>11</v>
      </c>
      <c r="C20" s="7" t="s">
        <v>12</v>
      </c>
      <c r="D20" s="13">
        <v>7.5594361805031998E-2</v>
      </c>
      <c r="E20" s="13">
        <v>7.1179807734997602E-2</v>
      </c>
      <c r="F20" s="13">
        <v>4.3614657392130003E-2</v>
      </c>
      <c r="G20" s="13">
        <v>0.13639610128165</v>
      </c>
      <c r="H20" s="13">
        <v>7.7441431898043894E-2</v>
      </c>
      <c r="I20" s="13">
        <v>7.0221077797879297E-2</v>
      </c>
      <c r="J20" s="13">
        <v>7.9074572984955502E-2</v>
      </c>
      <c r="K20" s="19"/>
      <c r="L20" s="13">
        <v>5.2639975727945598E-2</v>
      </c>
      <c r="M20" s="13">
        <v>6.0265739712541899E-2</v>
      </c>
      <c r="N20" s="13">
        <v>0.101673853931132</v>
      </c>
      <c r="O20" s="13">
        <v>6.5289401800249502E-2</v>
      </c>
      <c r="P20" s="13">
        <v>7.9235549963211194E-2</v>
      </c>
      <c r="Q20" s="13">
        <v>7.6661682256645602E-2</v>
      </c>
      <c r="R20" s="13">
        <v>7.2627700565287598E-2</v>
      </c>
      <c r="S20" s="19"/>
      <c r="T20" s="27"/>
      <c r="U20" s="13">
        <v>4.8155507623777703E-2</v>
      </c>
      <c r="V20" s="13">
        <v>4.1640611410477403E-2</v>
      </c>
      <c r="W20" s="13">
        <v>4.45519133236503E-2</v>
      </c>
      <c r="X20" s="13">
        <v>3.7693334783379003E-2</v>
      </c>
      <c r="Y20" s="13">
        <v>4.53299437415704E-2</v>
      </c>
      <c r="Z20" s="13">
        <v>7.5892588268250502E-2</v>
      </c>
      <c r="AA20" s="13">
        <v>4.8877316525184199E-2</v>
      </c>
      <c r="AB20" s="19"/>
      <c r="AC20" s="13">
        <v>5.6500723033002E-2</v>
      </c>
      <c r="AD20" s="13">
        <v>5.0575876154657702E-2</v>
      </c>
      <c r="AE20" s="13">
        <v>5.7637646467279098E-2</v>
      </c>
      <c r="AF20" s="13">
        <v>5.87109291152597E-2</v>
      </c>
      <c r="AG20" s="13">
        <v>6.3256604097955194E-2</v>
      </c>
      <c r="AH20" s="13">
        <v>7.3362494675685605E-2</v>
      </c>
      <c r="AI20" s="13">
        <v>6.0007378923973197E-2</v>
      </c>
      <c r="AJ20" s="19"/>
      <c r="AK20" s="13">
        <v>0.13051990523646101</v>
      </c>
      <c r="AL20" s="13">
        <v>0.103288454770988</v>
      </c>
      <c r="AM20" s="13">
        <v>0.144968403594157</v>
      </c>
      <c r="AN20" s="13">
        <v>9.3675673684544894E-2</v>
      </c>
      <c r="AO20" s="13">
        <v>0.12725134419398901</v>
      </c>
      <c r="AP20" s="13">
        <v>8.0062898595662194E-2</v>
      </c>
      <c r="AQ20" s="13">
        <v>0.1132944466793</v>
      </c>
      <c r="AR20" s="19"/>
      <c r="AS20" s="13">
        <v>7.5784581889920502E-2</v>
      </c>
      <c r="AT20" s="13">
        <v>8.6630579945377095E-2</v>
      </c>
      <c r="AU20" s="13">
        <v>6.9881511478925004E-2</v>
      </c>
      <c r="AV20" s="13">
        <v>5.1933932659873401E-2</v>
      </c>
      <c r="AW20" s="13">
        <v>6.1854115363624701E-2</v>
      </c>
      <c r="AX20" s="13">
        <v>5.16839697929189E-2</v>
      </c>
      <c r="AY20" s="13">
        <v>6.6294781855106594E-2</v>
      </c>
    </row>
    <row r="21" spans="1:51" x14ac:dyDescent="0.2">
      <c r="A21" s="14"/>
      <c r="B21" s="14"/>
      <c r="C21" s="7" t="s">
        <v>13</v>
      </c>
      <c r="D21" s="13">
        <v>2.00772037694763E-2</v>
      </c>
      <c r="E21" s="13">
        <v>2.1820676882210999E-2</v>
      </c>
      <c r="F21" s="13">
        <v>7.1016195421819597E-2</v>
      </c>
      <c r="G21" s="13">
        <v>5.39252141443902E-2</v>
      </c>
      <c r="H21" s="13">
        <v>5.39452231439412E-2</v>
      </c>
      <c r="I21" s="13">
        <v>9.6935013322651697E-2</v>
      </c>
      <c r="J21" s="13">
        <v>5.2953254447414999E-2</v>
      </c>
      <c r="K21" s="19"/>
      <c r="L21" s="13">
        <v>2.4734394899981998E-2</v>
      </c>
      <c r="M21" s="13">
        <v>3.6768257077797302E-2</v>
      </c>
      <c r="N21" s="13">
        <v>0.14082183092671299</v>
      </c>
      <c r="O21" s="13">
        <v>3.81398785799422E-2</v>
      </c>
      <c r="P21" s="13">
        <v>1.46065519666452E-2</v>
      </c>
      <c r="Q21" s="13">
        <v>9.0566415501526793E-3</v>
      </c>
      <c r="R21" s="13">
        <v>4.40212591668721E-2</v>
      </c>
      <c r="S21" s="19"/>
      <c r="T21" s="27"/>
      <c r="U21" s="13">
        <v>0.14780947108098899</v>
      </c>
      <c r="V21" s="13">
        <v>6.1662608267792601E-2</v>
      </c>
      <c r="W21" s="13">
        <v>3.31093779903682E-2</v>
      </c>
      <c r="X21" s="13">
        <v>1.2669078977387701E-2</v>
      </c>
      <c r="Y21" s="13">
        <v>0.164747572882608</v>
      </c>
      <c r="Z21" s="13">
        <v>8.9474970320955E-2</v>
      </c>
      <c r="AA21" s="13">
        <v>8.4912179920016706E-2</v>
      </c>
      <c r="AB21" s="19"/>
      <c r="AC21" s="13">
        <v>1.77894207867186E-2</v>
      </c>
      <c r="AD21" s="13">
        <v>6.65653196623442E-3</v>
      </c>
      <c r="AE21" s="13">
        <v>1.6988032673517402E-2</v>
      </c>
      <c r="AF21" s="13">
        <v>1.8836177082029702E-2</v>
      </c>
      <c r="AG21" s="13">
        <v>5.5800359151443298E-3</v>
      </c>
      <c r="AH21" s="13">
        <v>9.6711246306526808E-3</v>
      </c>
      <c r="AI21" s="13">
        <v>1.25868871757162E-2</v>
      </c>
      <c r="AJ21" s="19"/>
      <c r="AK21" s="13">
        <v>0.56814735499762503</v>
      </c>
      <c r="AL21" s="13">
        <v>0.83810428524333103</v>
      </c>
      <c r="AM21" s="13">
        <v>0.91873405968524802</v>
      </c>
      <c r="AN21" s="13">
        <v>0.76724429259956906</v>
      </c>
      <c r="AO21" s="13">
        <v>0.72485830621523994</v>
      </c>
      <c r="AP21" s="13">
        <v>0.44683144961826798</v>
      </c>
      <c r="AQ21" s="13">
        <v>0.71065329139321298</v>
      </c>
      <c r="AR21" s="19"/>
      <c r="AS21" s="13">
        <v>0.147564940396087</v>
      </c>
      <c r="AT21" s="13">
        <v>0.14411224490239999</v>
      </c>
      <c r="AU21" s="13">
        <v>0.132240899505538</v>
      </c>
      <c r="AV21" s="13">
        <v>7.6511758145834594E-2</v>
      </c>
      <c r="AW21" s="13">
        <v>0.25506200192942802</v>
      </c>
      <c r="AX21" s="13">
        <v>6.5012701556045202E-2</v>
      </c>
      <c r="AY21" s="13">
        <v>0.13675075773922199</v>
      </c>
    </row>
    <row r="22" spans="1:51" x14ac:dyDescent="0.2">
      <c r="A22" s="14"/>
      <c r="B22" s="14"/>
      <c r="C22" s="7" t="s">
        <v>14</v>
      </c>
      <c r="D22" s="13">
        <v>0.71741980032381003</v>
      </c>
      <c r="E22" s="13">
        <v>0.77365050456954099</v>
      </c>
      <c r="F22" s="13">
        <v>0.58679985243948796</v>
      </c>
      <c r="G22" s="13">
        <v>1.32172609049039</v>
      </c>
      <c r="H22" s="13">
        <v>1.1316046467166401</v>
      </c>
      <c r="I22" s="13">
        <v>1.48935060729553</v>
      </c>
      <c r="J22" s="13">
        <v>1.0034252503059</v>
      </c>
      <c r="K22" s="19"/>
      <c r="L22" s="13">
        <v>1.92409812892234</v>
      </c>
      <c r="M22" s="13">
        <v>2.0041559756103502</v>
      </c>
      <c r="N22" s="13">
        <v>1.87406319284024</v>
      </c>
      <c r="O22" s="13">
        <v>2.2217446136655998</v>
      </c>
      <c r="P22" s="13">
        <v>1.74759265568598</v>
      </c>
      <c r="Q22" s="13">
        <v>1.5064337207872001</v>
      </c>
      <c r="R22" s="13">
        <v>1.8796813812519499</v>
      </c>
      <c r="S22" s="19"/>
      <c r="T22" s="27"/>
      <c r="U22" s="13">
        <v>2.2634642418329101</v>
      </c>
      <c r="V22" s="13">
        <v>2.5426970039276902</v>
      </c>
      <c r="W22" s="13">
        <v>1.5062611561572401</v>
      </c>
      <c r="X22" s="13">
        <v>1.5100343815527799</v>
      </c>
      <c r="Y22" s="13">
        <v>1.50108584383233</v>
      </c>
      <c r="Z22" s="13">
        <v>2.3570345680234901</v>
      </c>
      <c r="AA22" s="13">
        <v>1.9467628658877401</v>
      </c>
      <c r="AB22" s="19"/>
      <c r="AC22" s="13">
        <v>1.8792650936905</v>
      </c>
      <c r="AD22" s="13">
        <v>2.5141770051124799</v>
      </c>
      <c r="AE22" s="13">
        <v>2.7845988077346999</v>
      </c>
      <c r="AF22" s="13">
        <v>2.0873417564066701</v>
      </c>
      <c r="AG22" s="13">
        <v>1.5532541086434</v>
      </c>
      <c r="AH22" s="13">
        <v>1.4760055978167601</v>
      </c>
      <c r="AI22" s="13">
        <v>2.0491070615674198</v>
      </c>
      <c r="AJ22" s="19"/>
      <c r="AK22" s="13">
        <v>3.1178187278992402</v>
      </c>
      <c r="AL22" s="13">
        <v>2.9359350724368398</v>
      </c>
      <c r="AM22" s="13">
        <v>3.2354252237001599</v>
      </c>
      <c r="AN22" s="13">
        <v>3.9072871956281001</v>
      </c>
      <c r="AO22" s="13">
        <v>3.7514016444537899</v>
      </c>
      <c r="AP22" s="13">
        <v>2.9423393071385502</v>
      </c>
      <c r="AQ22" s="13">
        <v>3.31503452854278</v>
      </c>
      <c r="AR22" s="19"/>
      <c r="AS22" s="13">
        <v>3.9861262959381798</v>
      </c>
      <c r="AT22" s="13">
        <v>3.98043784555286</v>
      </c>
      <c r="AU22" s="13">
        <v>4.8398348669210502</v>
      </c>
      <c r="AV22" s="13">
        <v>3.5862089769218799</v>
      </c>
      <c r="AW22" s="13">
        <v>4.1363911708504597</v>
      </c>
      <c r="AX22" s="13">
        <v>3.9096141851864599</v>
      </c>
      <c r="AY22" s="13">
        <v>4.0731022235618202</v>
      </c>
    </row>
    <row r="23" spans="1:51" x14ac:dyDescent="0.2">
      <c r="A23" s="14"/>
      <c r="B23" s="14"/>
      <c r="C23" s="7" t="s">
        <v>161</v>
      </c>
      <c r="D23" s="13">
        <v>3.4575139692706397E-2</v>
      </c>
      <c r="E23" s="13">
        <v>3.9024534399304103E-2</v>
      </c>
      <c r="F23" s="13">
        <v>2.4958131138577901E-2</v>
      </c>
      <c r="G23" s="13">
        <v>8.1528014976232105E-2</v>
      </c>
      <c r="H23" s="13">
        <v>3.9030646410286897E-2</v>
      </c>
      <c r="I23" s="13">
        <v>6.6834980454806805E-2</v>
      </c>
      <c r="J23" s="13">
        <v>4.7658574511985699E-2</v>
      </c>
      <c r="K23" s="19"/>
      <c r="L23" s="13">
        <v>2.66865249673655E-2</v>
      </c>
      <c r="M23" s="13">
        <v>2.5057939155346799E-2</v>
      </c>
      <c r="N23" s="13">
        <v>4.0849989851605199E-2</v>
      </c>
      <c r="O23" s="13">
        <v>2.5005900701604401E-2</v>
      </c>
      <c r="P23" s="13">
        <v>4.7627608493819702E-2</v>
      </c>
      <c r="Q23" s="13">
        <v>4.4477478951168298E-2</v>
      </c>
      <c r="R23" s="13">
        <v>3.4950907020151599E-2</v>
      </c>
      <c r="S23" s="19"/>
      <c r="T23" s="27"/>
      <c r="U23" s="13">
        <v>5.9766950253051801E-2</v>
      </c>
      <c r="V23" s="13">
        <v>7.1826269761966696E-2</v>
      </c>
      <c r="W23" s="13">
        <v>5.2539996200789703E-2</v>
      </c>
      <c r="X23" s="13">
        <v>5.0774649696034201E-2</v>
      </c>
      <c r="Y23" s="13">
        <v>0.106693766981585</v>
      </c>
      <c r="Z23" s="13">
        <v>0.110011239924779</v>
      </c>
      <c r="AA23" s="13">
        <v>7.5268812136367699E-2</v>
      </c>
      <c r="AB23" s="19"/>
      <c r="AC23" s="13">
        <v>4.2710572001370899E-2</v>
      </c>
      <c r="AD23" s="13">
        <v>4.44396999375095E-2</v>
      </c>
      <c r="AE23" s="13">
        <v>5.0650728393121097E-2</v>
      </c>
      <c r="AF23" s="13">
        <v>5.0012827329041602E-2</v>
      </c>
      <c r="AG23" s="13">
        <v>3.2512029450484599E-2</v>
      </c>
      <c r="AH23" s="13">
        <v>3.2235026118716002E-2</v>
      </c>
      <c r="AI23" s="13">
        <v>4.2093480538374001E-2</v>
      </c>
      <c r="AJ23" s="19"/>
      <c r="AK23" s="13">
        <v>0.361725848128712</v>
      </c>
      <c r="AL23" s="13">
        <v>0.36068845689569601</v>
      </c>
      <c r="AM23" s="13">
        <v>0.44620265582165602</v>
      </c>
      <c r="AN23" s="13">
        <v>0.34950867010241798</v>
      </c>
      <c r="AO23" s="13">
        <v>0.25763054674299402</v>
      </c>
      <c r="AP23" s="13">
        <v>0.27306079013345402</v>
      </c>
      <c r="AQ23" s="13">
        <v>0.34146949463748799</v>
      </c>
      <c r="AR23" s="19"/>
      <c r="AS23" s="13">
        <v>9.3555924699229506E-2</v>
      </c>
      <c r="AT23" s="13">
        <v>7.7804320276027503E-2</v>
      </c>
      <c r="AU23" s="13">
        <v>0.102802839105089</v>
      </c>
      <c r="AV23" s="13">
        <v>0.108470433214281</v>
      </c>
      <c r="AW23" s="13">
        <v>0.12560511168398</v>
      </c>
      <c r="AX23" s="13">
        <v>5.0902060095259598E-2</v>
      </c>
      <c r="AY23" s="13">
        <v>9.3190114845644406E-2</v>
      </c>
    </row>
    <row r="24" spans="1:51" x14ac:dyDescent="0.2">
      <c r="A24" s="14"/>
      <c r="B24" s="14"/>
      <c r="C24" s="7" t="s">
        <v>15</v>
      </c>
      <c r="D24" s="13">
        <v>5.0768033904421798E-4</v>
      </c>
      <c r="E24" s="13">
        <v>1.2832452172130901E-3</v>
      </c>
      <c r="F24" s="13">
        <v>6.9433169160241105E-4</v>
      </c>
      <c r="G24" s="13">
        <v>1.1903821998133599E-3</v>
      </c>
      <c r="H24" s="13">
        <v>7.2698910749827898E-4</v>
      </c>
      <c r="I24" s="13">
        <v>1.7546005879182599E-3</v>
      </c>
      <c r="J24" s="13">
        <v>1.0262048571816E-3</v>
      </c>
      <c r="K24" s="19"/>
      <c r="L24" s="13">
        <v>9.0807497577648796E-4</v>
      </c>
      <c r="M24" s="13">
        <v>7.9077424247173003E-4</v>
      </c>
      <c r="N24" s="13">
        <v>5.6550051218919896E-4</v>
      </c>
      <c r="O24" s="13">
        <v>7.88391745795892E-4</v>
      </c>
      <c r="P24" s="13">
        <v>9.804096175120619E-4</v>
      </c>
      <c r="Q24" s="13">
        <v>1.7129757060505E-3</v>
      </c>
      <c r="R24" s="13">
        <v>9.5768779996597902E-4</v>
      </c>
      <c r="S24" s="19"/>
      <c r="T24" s="27"/>
      <c r="U24" s="13">
        <v>5.7464874012041697E-4</v>
      </c>
      <c r="V24" s="13">
        <v>3.3574614800271002E-4</v>
      </c>
      <c r="W24" s="13">
        <v>3.4766618161502998E-4</v>
      </c>
      <c r="X24" s="13">
        <v>5.1938405544497295E-4</v>
      </c>
      <c r="Y24" s="13">
        <v>5.3173749730174797E-4</v>
      </c>
      <c r="Z24" s="13">
        <v>6.1516180759705697E-4</v>
      </c>
      <c r="AA24" s="13">
        <v>4.87390738346989E-4</v>
      </c>
      <c r="AB24" s="19"/>
      <c r="AC24" s="13">
        <v>6.5718161599341096E-4</v>
      </c>
      <c r="AD24" s="13">
        <v>4.4477924441140801E-4</v>
      </c>
      <c r="AE24" s="13">
        <v>6.18689203935986E-4</v>
      </c>
      <c r="AF24" s="13">
        <v>3.6917788189476901E-4</v>
      </c>
      <c r="AG24" s="13">
        <v>5.1412876488462502E-4</v>
      </c>
      <c r="AH24" s="13">
        <v>1.4053251065556699E-3</v>
      </c>
      <c r="AI24" s="13">
        <v>6.6821363627931197E-4</v>
      </c>
      <c r="AJ24" s="19"/>
      <c r="AK24" s="13">
        <v>1.14526932528161E-3</v>
      </c>
      <c r="AL24" s="13">
        <v>4.2225875968536698E-4</v>
      </c>
      <c r="AM24" s="13">
        <v>1.2656731052187299E-3</v>
      </c>
      <c r="AN24" s="13">
        <v>9.52610614975249E-4</v>
      </c>
      <c r="AO24" s="13">
        <v>3.1843494151585701E-4</v>
      </c>
      <c r="AP24" s="13">
        <v>7.6917677060821699E-4</v>
      </c>
      <c r="AQ24" s="13">
        <v>8.1223725288083796E-4</v>
      </c>
      <c r="AR24" s="19"/>
      <c r="AS24" s="13">
        <v>4.2099336317185401E-4</v>
      </c>
      <c r="AT24" s="13">
        <v>1.02781782777195E-3</v>
      </c>
      <c r="AU24" s="13">
        <v>8.3427518484451696E-4</v>
      </c>
      <c r="AV24" s="13">
        <v>5.8983238125748997E-4</v>
      </c>
      <c r="AW24" s="13">
        <v>1.5610454137957E-3</v>
      </c>
      <c r="AX24" s="13">
        <v>1.4446753597247501E-3</v>
      </c>
      <c r="AY24" s="13">
        <v>9.7977325509437702E-4</v>
      </c>
    </row>
    <row r="25" spans="1:51" x14ac:dyDescent="0.2">
      <c r="A25" s="14"/>
      <c r="B25" s="14"/>
      <c r="C25" s="7" t="s">
        <v>16</v>
      </c>
      <c r="D25" s="13">
        <v>6.6161516491632197E-2</v>
      </c>
      <c r="E25" s="13">
        <v>6.8594235746862894E-2</v>
      </c>
      <c r="F25" s="13">
        <v>1.0206295643661E-3</v>
      </c>
      <c r="G25" s="13">
        <v>8.9951995648109495E-4</v>
      </c>
      <c r="H25" s="13">
        <v>7.0229828327885699E-2</v>
      </c>
      <c r="I25" s="13">
        <v>6.3961526544028702E-2</v>
      </c>
      <c r="J25" s="13">
        <v>4.5144542771876101E-2</v>
      </c>
      <c r="K25" s="19"/>
      <c r="L25" s="13">
        <v>2.2371198255551001E-3</v>
      </c>
      <c r="M25" s="13">
        <v>2.0755337844371902E-3</v>
      </c>
      <c r="N25" s="13">
        <v>8.8397999666648807E-3</v>
      </c>
      <c r="O25" s="13">
        <v>2.0324659169009499E-2</v>
      </c>
      <c r="P25" s="13">
        <v>1.04196984292217E-2</v>
      </c>
      <c r="Q25" s="13">
        <v>9.4264296274884207E-3</v>
      </c>
      <c r="R25" s="13">
        <v>8.8872068003961295E-3</v>
      </c>
      <c r="S25" s="19"/>
      <c r="T25" s="27"/>
      <c r="U25" s="13">
        <v>1.1280531979326399E-2</v>
      </c>
      <c r="V25" s="13">
        <v>6.0452997131285099E-3</v>
      </c>
      <c r="W25" s="13">
        <v>5.7015657576405697E-3</v>
      </c>
      <c r="X25" s="13">
        <v>7.8283545063252899E-3</v>
      </c>
      <c r="Y25" s="13">
        <v>5.5789082121246204E-3</v>
      </c>
      <c r="Z25" s="13">
        <v>1.36074843705881E-2</v>
      </c>
      <c r="AA25" s="13">
        <v>8.3403574231889193E-3</v>
      </c>
      <c r="AB25" s="19"/>
      <c r="AC25" s="13">
        <v>1.2266062402069001E-2</v>
      </c>
      <c r="AD25" s="13">
        <v>1.6493582623804001E-2</v>
      </c>
      <c r="AE25" s="13">
        <v>2.0485678406748802E-2</v>
      </c>
      <c r="AF25" s="13">
        <v>7.0304530456105196E-3</v>
      </c>
      <c r="AG25" s="13">
        <v>1.06818389875194E-2</v>
      </c>
      <c r="AH25" s="13">
        <v>1.12775298578583E-2</v>
      </c>
      <c r="AI25" s="13">
        <v>1.30391908872683E-2</v>
      </c>
      <c r="AJ25" s="19"/>
      <c r="AK25" s="13">
        <v>0.20109538723838399</v>
      </c>
      <c r="AL25" s="13">
        <v>0.13208065368357799</v>
      </c>
      <c r="AM25" s="13">
        <v>0.16605903579817599</v>
      </c>
      <c r="AN25" s="13">
        <v>8.3263161450288295E-2</v>
      </c>
      <c r="AO25" s="13">
        <v>8.3306629284988706E-2</v>
      </c>
      <c r="AP25" s="13">
        <v>5.5066023830899799E-2</v>
      </c>
      <c r="AQ25" s="13">
        <v>0.120145148547719</v>
      </c>
      <c r="AR25" s="19"/>
      <c r="AS25" s="13">
        <v>3.3473870282730897E-2</v>
      </c>
      <c r="AT25" s="13">
        <v>6.6064717056744604E-2</v>
      </c>
      <c r="AU25" s="13">
        <v>2.8105630651561801E-2</v>
      </c>
      <c r="AV25" s="13">
        <v>2.50101033299008E-2</v>
      </c>
      <c r="AW25" s="13">
        <v>2.0308821426418499E-2</v>
      </c>
      <c r="AX25" s="13">
        <v>2.01947516254769E-2</v>
      </c>
      <c r="AY25" s="13">
        <v>3.2192982395472199E-2</v>
      </c>
    </row>
    <row r="26" spans="1:51" x14ac:dyDescent="0.2">
      <c r="A26" s="14"/>
      <c r="B26" s="14"/>
      <c r="C26" s="7" t="s">
        <v>17</v>
      </c>
      <c r="D26" s="13">
        <v>0.41481163655695902</v>
      </c>
      <c r="E26" s="13">
        <v>0.369417553781899</v>
      </c>
      <c r="F26" s="13">
        <v>0.40918346411877199</v>
      </c>
      <c r="G26" s="13">
        <v>0.47171462051130397</v>
      </c>
      <c r="H26" s="13">
        <v>0.34066044679871299</v>
      </c>
      <c r="I26" s="13">
        <v>0.70205796921455099</v>
      </c>
      <c r="J26" s="13">
        <v>0.45130761516369899</v>
      </c>
      <c r="K26" s="19"/>
      <c r="L26" s="13">
        <v>0.48200722563595899</v>
      </c>
      <c r="M26" s="13">
        <v>0.456378040960217</v>
      </c>
      <c r="N26" s="13">
        <v>0.75788098799972503</v>
      </c>
      <c r="O26" s="13">
        <v>0.53180844683977402</v>
      </c>
      <c r="P26" s="13">
        <v>0.71425113015728303</v>
      </c>
      <c r="Q26" s="13">
        <v>0.69937097157385997</v>
      </c>
      <c r="R26" s="13">
        <v>0.60694946719446996</v>
      </c>
      <c r="S26" s="19"/>
      <c r="T26" s="27"/>
      <c r="U26" s="13">
        <v>0.53219581636629798</v>
      </c>
      <c r="V26" s="13">
        <v>0.60418553886114101</v>
      </c>
      <c r="W26" s="13">
        <v>0.53807776664318097</v>
      </c>
      <c r="X26" s="13">
        <v>0.414265173227711</v>
      </c>
      <c r="Y26" s="13">
        <v>0.81613989210965598</v>
      </c>
      <c r="Z26" s="13">
        <v>0.76570030458308502</v>
      </c>
      <c r="AA26" s="13">
        <v>0.61176074863184504</v>
      </c>
      <c r="AB26" s="19"/>
      <c r="AC26" s="13">
        <v>0.72474388486524</v>
      </c>
      <c r="AD26" s="13">
        <v>0.39523999343285998</v>
      </c>
      <c r="AE26" s="13">
        <v>0.60345129006417997</v>
      </c>
      <c r="AF26" s="13">
        <v>0.79310186888815104</v>
      </c>
      <c r="AG26" s="13">
        <v>0.35942023347660301</v>
      </c>
      <c r="AH26" s="13">
        <v>0.40500895470502701</v>
      </c>
      <c r="AI26" s="13">
        <v>0.54682770423867699</v>
      </c>
      <c r="AJ26" s="19"/>
      <c r="AK26" s="13">
        <v>1.2201496016493201</v>
      </c>
      <c r="AL26" s="13">
        <v>1.2319521081312601</v>
      </c>
      <c r="AM26" s="13">
        <v>1.42846306289763</v>
      </c>
      <c r="AN26" s="13">
        <v>1.27424155883773</v>
      </c>
      <c r="AO26" s="13">
        <v>0.89417266463478295</v>
      </c>
      <c r="AP26" s="13">
        <v>1.215999341341</v>
      </c>
      <c r="AQ26" s="13">
        <v>1.21082972291529</v>
      </c>
      <c r="AR26" s="19"/>
      <c r="AS26" s="13">
        <v>0.57852211056193703</v>
      </c>
      <c r="AT26" s="13">
        <v>0.43914827048680199</v>
      </c>
      <c r="AU26" s="13">
        <v>0.683179735152322</v>
      </c>
      <c r="AV26" s="13">
        <v>0.68382772873073405</v>
      </c>
      <c r="AW26" s="13">
        <v>0.65081199631824105</v>
      </c>
      <c r="AX26" s="13">
        <v>0.43139530607361198</v>
      </c>
      <c r="AY26" s="13">
        <v>0.57781419122060795</v>
      </c>
    </row>
    <row r="27" spans="1:51" x14ac:dyDescent="0.2">
      <c r="A27" s="14"/>
      <c r="B27" s="14"/>
      <c r="C27" s="7" t="s">
        <v>18</v>
      </c>
      <c r="D27" s="13">
        <v>1.68573702218277E-4</v>
      </c>
      <c r="E27" s="13">
        <v>5.4965846089910298E-5</v>
      </c>
      <c r="F27" s="13">
        <v>2.5317888747643901E-5</v>
      </c>
      <c r="G27" s="13">
        <v>9.4285860849286903E-4</v>
      </c>
      <c r="H27" s="13">
        <v>1.3644072811734299E-4</v>
      </c>
      <c r="I27" s="13">
        <v>2.32188286978743E-4</v>
      </c>
      <c r="J27" s="13">
        <v>2.6005751010746398E-4</v>
      </c>
      <c r="K27" s="19"/>
      <c r="L27" s="13">
        <v>2.1484098217585001E-4</v>
      </c>
      <c r="M27" s="13">
        <v>7.5094122592842205E-5</v>
      </c>
      <c r="N27" s="13">
        <v>4.8659705262474102E-5</v>
      </c>
      <c r="O27" s="13">
        <v>2.6330999204694598E-4</v>
      </c>
      <c r="P27" s="13">
        <v>2.07935420166827E-4</v>
      </c>
      <c r="Q27" s="13">
        <v>1.9069797669635699E-4</v>
      </c>
      <c r="R27" s="13">
        <v>1.66756366490216E-4</v>
      </c>
      <c r="S27" s="19"/>
      <c r="T27" s="27"/>
      <c r="U27" s="13">
        <v>2.02176495208931E-4</v>
      </c>
      <c r="V27" s="13">
        <v>1.63171017563645E-4</v>
      </c>
      <c r="W27" s="13">
        <v>3.8818134551771202E-4</v>
      </c>
      <c r="X27" s="13">
        <v>3.6018128222070801E-4</v>
      </c>
      <c r="Y27" s="13">
        <v>5.1243287383848503E-4</v>
      </c>
      <c r="Z27" s="13">
        <v>1.9914252911534E-4</v>
      </c>
      <c r="AA27" s="13">
        <v>3.0421425724413699E-4</v>
      </c>
      <c r="AB27" s="19"/>
      <c r="AC27" s="13">
        <v>5.0515697799047699E-6</v>
      </c>
      <c r="AD27" s="13">
        <v>2.77005736106561E-4</v>
      </c>
      <c r="AE27" s="13">
        <v>6.6157619816058601E-4</v>
      </c>
      <c r="AF27" s="13">
        <v>3.29413461536362E-4</v>
      </c>
      <c r="AG27" s="13">
        <v>1.5626947600845E-4</v>
      </c>
      <c r="AH27" s="13">
        <v>4.58550068125636E-4</v>
      </c>
      <c r="AI27" s="13">
        <v>3.1464441828624998E-4</v>
      </c>
      <c r="AJ27" s="19"/>
      <c r="AK27" s="13">
        <v>1.02590112837479E-3</v>
      </c>
      <c r="AL27" s="13">
        <v>8.1167659616663602E-4</v>
      </c>
      <c r="AM27" s="13">
        <v>1.1098787525099399E-3</v>
      </c>
      <c r="AN27" s="13">
        <v>7.6095040028647002E-4</v>
      </c>
      <c r="AO27" s="13">
        <v>1.1115915598401201E-3</v>
      </c>
      <c r="AP27" s="13">
        <v>5.3257977658573597E-4</v>
      </c>
      <c r="AQ27" s="13">
        <v>8.9209636896061401E-4</v>
      </c>
      <c r="AR27" s="19"/>
      <c r="AS27" s="13">
        <v>2.2453453574794899E-4</v>
      </c>
      <c r="AT27" s="13">
        <v>2.26097439064139E-4</v>
      </c>
      <c r="AU27" s="13">
        <v>2.59116376265519E-4</v>
      </c>
      <c r="AV27" s="13">
        <v>2.7801268699363999E-4</v>
      </c>
      <c r="AW27" s="13">
        <v>8.2693503098658395E-4</v>
      </c>
      <c r="AX27" s="13">
        <v>2.9141219546249201E-4</v>
      </c>
      <c r="AY27" s="13">
        <v>3.5101804408671998E-4</v>
      </c>
    </row>
    <row r="28" spans="1:51" x14ac:dyDescent="0.2">
      <c r="A28" s="14"/>
      <c r="B28" s="14"/>
      <c r="C28" s="7" t="s">
        <v>19</v>
      </c>
      <c r="D28" s="13">
        <v>1.9448998364956799E-2</v>
      </c>
      <c r="E28" s="13">
        <v>2.08512532281987E-2</v>
      </c>
      <c r="F28" s="13">
        <v>3.1201073826915601E-2</v>
      </c>
      <c r="G28" s="13">
        <v>1.7613529268173399E-2</v>
      </c>
      <c r="H28" s="13">
        <v>2.3212713971806499E-2</v>
      </c>
      <c r="I28" s="13">
        <v>1.6376869719691899E-2</v>
      </c>
      <c r="J28" s="13">
        <v>2.1450739729957102E-2</v>
      </c>
      <c r="K28" s="19"/>
      <c r="L28" s="13">
        <v>2.0392516806577402E-2</v>
      </c>
      <c r="M28" s="13">
        <v>1.9893979245753798E-2</v>
      </c>
      <c r="N28" s="13">
        <v>3.2943454596888598E-2</v>
      </c>
      <c r="O28" s="13">
        <v>3.2525687099129903E-2</v>
      </c>
      <c r="P28" s="13">
        <v>1.9370428183024101E-2</v>
      </c>
      <c r="Q28" s="13">
        <v>1.6733188919331801E-2</v>
      </c>
      <c r="R28" s="13">
        <v>2.3643209141784301E-2</v>
      </c>
      <c r="S28" s="19"/>
      <c r="T28" s="27"/>
      <c r="U28" s="13">
        <v>1.6471369882694299E-2</v>
      </c>
      <c r="V28" s="13">
        <v>3.2496639665216001E-2</v>
      </c>
      <c r="W28" s="13">
        <v>2.7395281937775299E-2</v>
      </c>
      <c r="X28" s="13">
        <v>1.6497838665048399E-2</v>
      </c>
      <c r="Y28" s="13">
        <v>1.9610734600965501E-2</v>
      </c>
      <c r="Z28" s="13">
        <v>2.3417851996861101E-2</v>
      </c>
      <c r="AA28" s="13">
        <v>2.2648286124760102E-2</v>
      </c>
      <c r="AB28" s="19"/>
      <c r="AC28" s="13">
        <v>2.4770589199464899E-2</v>
      </c>
      <c r="AD28" s="13">
        <v>2.11753648525271E-2</v>
      </c>
      <c r="AE28" s="13">
        <v>1.6593373520713502E-2</v>
      </c>
      <c r="AF28" s="13">
        <v>1.9659638336119601E-2</v>
      </c>
      <c r="AG28" s="13">
        <v>1.6245722711276001E-2</v>
      </c>
      <c r="AH28" s="13">
        <v>1.77485464868684E-2</v>
      </c>
      <c r="AI28" s="13">
        <v>1.93655391844949E-2</v>
      </c>
      <c r="AJ28" s="19"/>
      <c r="AK28" s="13">
        <v>2.6713637268341899E-2</v>
      </c>
      <c r="AL28" s="13">
        <v>2.2442983432479399E-2</v>
      </c>
      <c r="AM28" s="13">
        <v>1.8967471205511299E-2</v>
      </c>
      <c r="AN28" s="13">
        <v>2.1979223238529799E-2</v>
      </c>
      <c r="AO28" s="13">
        <v>1.60855048425682E-2</v>
      </c>
      <c r="AP28" s="13">
        <v>1.6214570675176201E-2</v>
      </c>
      <c r="AQ28" s="13">
        <v>2.0400565110434501E-2</v>
      </c>
      <c r="AR28" s="19"/>
      <c r="AS28" s="13">
        <v>1.85697894957048E-2</v>
      </c>
      <c r="AT28" s="13">
        <v>2.5585707900209999E-2</v>
      </c>
      <c r="AU28" s="13">
        <v>1.4131884485291299E-2</v>
      </c>
      <c r="AV28" s="13">
        <v>1.6878977283986001E-2</v>
      </c>
      <c r="AW28" s="13">
        <v>2.5245995776979498E-2</v>
      </c>
      <c r="AX28" s="13">
        <v>2.1751715017925801E-2</v>
      </c>
      <c r="AY28" s="13">
        <v>2.03606783266829E-2</v>
      </c>
    </row>
    <row r="29" spans="1:51" x14ac:dyDescent="0.2">
      <c r="A29" s="14"/>
      <c r="B29" s="14"/>
      <c r="C29" s="7" t="s">
        <v>20</v>
      </c>
      <c r="D29" s="13">
        <v>0.19196903756516601</v>
      </c>
      <c r="E29" s="13">
        <v>0.210659894982275</v>
      </c>
      <c r="F29" s="13">
        <v>0.17818054654378199</v>
      </c>
      <c r="G29" s="13">
        <v>0.45737921711617302</v>
      </c>
      <c r="H29" s="13">
        <v>0.25989652001775299</v>
      </c>
      <c r="I29" s="13">
        <v>0.34038937881197701</v>
      </c>
      <c r="J29" s="13">
        <v>0.273079099172854</v>
      </c>
      <c r="K29" s="19"/>
      <c r="L29" s="13">
        <v>0.11986563315250599</v>
      </c>
      <c r="M29" s="13">
        <v>0.123947142700149</v>
      </c>
      <c r="N29" s="13">
        <v>0.233368667137062</v>
      </c>
      <c r="O29" s="13">
        <v>0.116000437897101</v>
      </c>
      <c r="P29" s="13">
        <v>0.14856780016431101</v>
      </c>
      <c r="Q29" s="13">
        <v>0.16350782426094401</v>
      </c>
      <c r="R29" s="13">
        <v>0.15087625088534601</v>
      </c>
      <c r="S29" s="19"/>
      <c r="T29" s="27"/>
      <c r="U29" s="13">
        <v>0.231764767481973</v>
      </c>
      <c r="V29" s="13">
        <v>0.34256225358071302</v>
      </c>
      <c r="W29" s="13">
        <v>0.166426102047316</v>
      </c>
      <c r="X29" s="13">
        <v>0.121920062025182</v>
      </c>
      <c r="Y29" s="13">
        <v>0.92892366774406698</v>
      </c>
      <c r="Z29" s="13">
        <v>0.55782972621375304</v>
      </c>
      <c r="AA29" s="13">
        <v>0.39157109651550098</v>
      </c>
      <c r="AB29" s="19"/>
      <c r="AC29" s="13">
        <v>0.20627394399746299</v>
      </c>
      <c r="AD29" s="13">
        <v>0.14428384558559601</v>
      </c>
      <c r="AE29" s="13">
        <v>0.19669206595216501</v>
      </c>
      <c r="AF29" s="13">
        <v>0.196995884396439</v>
      </c>
      <c r="AG29" s="13">
        <v>0.109209779234981</v>
      </c>
      <c r="AH29" s="13">
        <v>0.109844256233214</v>
      </c>
      <c r="AI29" s="13">
        <v>0.160549962566643</v>
      </c>
      <c r="AJ29" s="19"/>
      <c r="AK29" s="13">
        <v>1.73013098178405</v>
      </c>
      <c r="AL29" s="13">
        <v>0.71296472912928799</v>
      </c>
      <c r="AM29" s="13">
        <v>2.4061275068057202</v>
      </c>
      <c r="AN29" s="13">
        <v>0.84551475287812194</v>
      </c>
      <c r="AO29" s="13">
        <v>1.1716822678238901</v>
      </c>
      <c r="AP29" s="13">
        <v>1.05031748557186</v>
      </c>
      <c r="AQ29" s="13">
        <v>1.31945628733216</v>
      </c>
      <c r="AR29" s="19"/>
      <c r="AS29" s="13">
        <v>0.47771311061079502</v>
      </c>
      <c r="AT29" s="13">
        <v>0.22995641463292699</v>
      </c>
      <c r="AU29" s="13">
        <v>0.66103709577604197</v>
      </c>
      <c r="AV29" s="13">
        <v>0.63268609645019702</v>
      </c>
      <c r="AW29" s="13">
        <v>1.5251256193502101</v>
      </c>
      <c r="AX29" s="13">
        <v>0.27341705313021902</v>
      </c>
      <c r="AY29" s="13">
        <v>0.63332256499173201</v>
      </c>
    </row>
    <row r="30" spans="1:51" x14ac:dyDescent="0.2">
      <c r="A30" s="14"/>
      <c r="B30" s="14"/>
      <c r="C30" s="7" t="s">
        <v>21</v>
      </c>
      <c r="D30" s="13">
        <v>0.77069863185828402</v>
      </c>
      <c r="E30" s="13">
        <v>0.71313978751888896</v>
      </c>
      <c r="F30" s="13">
        <v>1.1031094719129799</v>
      </c>
      <c r="G30" s="13">
        <v>0.647873606498785</v>
      </c>
      <c r="H30" s="13">
        <v>0.64282624711722203</v>
      </c>
      <c r="I30" s="13">
        <v>0.63042189404661797</v>
      </c>
      <c r="J30" s="13">
        <v>0.75134493982546302</v>
      </c>
      <c r="K30" s="19"/>
      <c r="L30" s="13">
        <v>1.05279305181155</v>
      </c>
      <c r="M30" s="13">
        <v>1.1490764309444801</v>
      </c>
      <c r="N30" s="13">
        <v>1.3173253447556501</v>
      </c>
      <c r="O30" s="13">
        <v>0.84971830654476899</v>
      </c>
      <c r="P30" s="13">
        <v>1.00224158727461</v>
      </c>
      <c r="Q30" s="13">
        <v>0.903438419319188</v>
      </c>
      <c r="R30" s="13">
        <v>1.04576552344171</v>
      </c>
      <c r="S30" s="19"/>
      <c r="T30" s="27"/>
      <c r="U30" s="13">
        <v>0.50089960002107503</v>
      </c>
      <c r="V30" s="13">
        <v>0.72672038694970897</v>
      </c>
      <c r="W30" s="13">
        <v>1.05613249663682</v>
      </c>
      <c r="X30" s="13">
        <v>1.05285181849139</v>
      </c>
      <c r="Y30" s="13">
        <v>0.84532488408621698</v>
      </c>
      <c r="Z30" s="13">
        <v>1.0281154149309799</v>
      </c>
      <c r="AA30" s="13">
        <v>0.86834076685269901</v>
      </c>
      <c r="AB30" s="19"/>
      <c r="AC30" s="13">
        <v>1.5389119685732799</v>
      </c>
      <c r="AD30" s="13">
        <v>0.84738301553568096</v>
      </c>
      <c r="AE30" s="13">
        <v>1.0114940241105099</v>
      </c>
      <c r="AF30" s="13">
        <v>1.25030791772751</v>
      </c>
      <c r="AG30" s="13">
        <v>0.76448947133811995</v>
      </c>
      <c r="AH30" s="13">
        <v>1.07800111419485</v>
      </c>
      <c r="AI30" s="13">
        <v>1.08176458524666</v>
      </c>
      <c r="AJ30" s="19"/>
      <c r="AK30" s="13">
        <v>2.0045179480394002</v>
      </c>
      <c r="AL30" s="13">
        <v>1.5549365789329599</v>
      </c>
      <c r="AM30" s="13">
        <v>2.3785192659946599</v>
      </c>
      <c r="AN30" s="13">
        <v>1.33107796248522</v>
      </c>
      <c r="AO30" s="13">
        <v>1.4038616972987299</v>
      </c>
      <c r="AP30" s="13">
        <v>1.13571387535972</v>
      </c>
      <c r="AQ30" s="13">
        <v>1.63477122135178</v>
      </c>
      <c r="AR30" s="19"/>
      <c r="AS30" s="13">
        <v>1.3824985358828701</v>
      </c>
      <c r="AT30" s="13">
        <v>1.4678532918759</v>
      </c>
      <c r="AU30" s="13">
        <v>1.44507156258071</v>
      </c>
      <c r="AV30" s="13">
        <v>1.26119160077541</v>
      </c>
      <c r="AW30" s="13">
        <v>1.6603289102441801</v>
      </c>
      <c r="AX30" s="13">
        <v>1.21239842527437</v>
      </c>
      <c r="AY30" s="13">
        <v>1.4048903877722401</v>
      </c>
    </row>
    <row r="31" spans="1:51" x14ac:dyDescent="0.2">
      <c r="A31" s="14"/>
      <c r="B31" s="14"/>
      <c r="C31" s="7" t="s">
        <v>144</v>
      </c>
      <c r="D31" s="13">
        <v>0.62191055194285405</v>
      </c>
      <c r="E31" s="13">
        <v>0.55243395015728802</v>
      </c>
      <c r="F31" s="13">
        <v>0.68549074294591905</v>
      </c>
      <c r="G31" s="13">
        <v>0.60716382646610001</v>
      </c>
      <c r="H31" s="13">
        <v>0.52554003937414195</v>
      </c>
      <c r="I31" s="13">
        <v>0.59521916927576501</v>
      </c>
      <c r="J31" s="13">
        <v>0.59795971336034504</v>
      </c>
      <c r="K31" s="19"/>
      <c r="L31" s="13">
        <v>0.21913664014645601</v>
      </c>
      <c r="M31" s="13">
        <v>0.26128465159333802</v>
      </c>
      <c r="N31" s="13">
        <v>1.11842644745876</v>
      </c>
      <c r="O31" s="13">
        <v>0.31662229343015103</v>
      </c>
      <c r="P31" s="13">
        <v>0.15298482179220799</v>
      </c>
      <c r="Q31" s="13">
        <v>0.162576623121749</v>
      </c>
      <c r="R31" s="13">
        <v>0.37183857959044297</v>
      </c>
      <c r="S31" s="19"/>
      <c r="T31" s="27"/>
      <c r="U31" s="13">
        <v>0.316690230049541</v>
      </c>
      <c r="V31" s="13">
        <v>0.32634932308314502</v>
      </c>
      <c r="W31" s="13">
        <v>0.28822056042375599</v>
      </c>
      <c r="X31" s="13">
        <v>0.14034828266024399</v>
      </c>
      <c r="Y31" s="13">
        <v>0.50467814107298703</v>
      </c>
      <c r="Z31" s="13">
        <v>0.420523682059673</v>
      </c>
      <c r="AA31" s="13">
        <v>0.332801703224891</v>
      </c>
      <c r="AB31" s="19"/>
      <c r="AC31" s="13">
        <v>0.20204453343920201</v>
      </c>
      <c r="AD31" s="13">
        <v>0.146702904588946</v>
      </c>
      <c r="AE31" s="13">
        <v>0.24220850965201601</v>
      </c>
      <c r="AF31" s="13">
        <v>0.28922159022522698</v>
      </c>
      <c r="AG31" s="13">
        <v>0.15130955362613099</v>
      </c>
      <c r="AH31" s="13">
        <v>0.17885441662943499</v>
      </c>
      <c r="AI31" s="13">
        <v>0.201723584693493</v>
      </c>
      <c r="AJ31" s="19"/>
      <c r="AK31" s="13">
        <v>1.12632500463548</v>
      </c>
      <c r="AL31" s="13">
        <v>2.10556144414379</v>
      </c>
      <c r="AM31" s="13">
        <v>2.1590298506269598</v>
      </c>
      <c r="AN31" s="13">
        <v>1.9306046039313201</v>
      </c>
      <c r="AO31" s="13">
        <v>1.14233989979952</v>
      </c>
      <c r="AP31" s="13">
        <v>0.98419485441460197</v>
      </c>
      <c r="AQ31" s="13">
        <v>1.5746759429252799</v>
      </c>
      <c r="AR31" s="19"/>
      <c r="AS31" s="13">
        <v>0.43778122877172099</v>
      </c>
      <c r="AT31" s="13">
        <v>0.36051123181448602</v>
      </c>
      <c r="AU31" s="13">
        <v>0.35501454731213</v>
      </c>
      <c r="AV31" s="13">
        <v>0.257302669552811</v>
      </c>
      <c r="AW31" s="13">
        <v>0.41259287354542701</v>
      </c>
      <c r="AX31" s="13">
        <v>0.22917400479715799</v>
      </c>
      <c r="AY31" s="13">
        <v>0.34206275929895602</v>
      </c>
    </row>
    <row r="32" spans="1:51" x14ac:dyDescent="0.2">
      <c r="A32" s="14"/>
      <c r="B32" s="14"/>
      <c r="C32" s="7" t="s">
        <v>145</v>
      </c>
      <c r="D32" s="13">
        <v>3.2548588198400702E-2</v>
      </c>
      <c r="E32" s="13">
        <v>3.1257612508846802E-2</v>
      </c>
      <c r="F32" s="13">
        <v>2.12537972940154E-2</v>
      </c>
      <c r="G32" s="13">
        <v>3.2556165520660901E-2</v>
      </c>
      <c r="H32" s="13">
        <v>3.3014146424423102E-2</v>
      </c>
      <c r="I32" s="13">
        <v>4.4534723680628899E-2</v>
      </c>
      <c r="J32" s="13">
        <v>3.2527505604496E-2</v>
      </c>
      <c r="K32" s="19"/>
      <c r="L32" s="13">
        <v>2.6892847528759801E-2</v>
      </c>
      <c r="M32" s="13">
        <v>2.7563735434218899E-2</v>
      </c>
      <c r="N32" s="13">
        <v>1.9658899869207699E-2</v>
      </c>
      <c r="O32" s="13">
        <v>2.7304801317758899E-2</v>
      </c>
      <c r="P32" s="13">
        <v>3.0632560301069998E-2</v>
      </c>
      <c r="Q32" s="13">
        <v>2.4431228371621299E-2</v>
      </c>
      <c r="R32" s="13">
        <v>2.6080678803772801E-2</v>
      </c>
      <c r="S32" s="19"/>
      <c r="T32" s="27"/>
      <c r="U32" s="13">
        <v>4.8354988086132498E-2</v>
      </c>
      <c r="V32" s="13">
        <v>3.6056243980320403E-2</v>
      </c>
      <c r="W32" s="13">
        <v>5.3684066188866598E-2</v>
      </c>
      <c r="X32" s="13">
        <v>3.3684875179519E-2</v>
      </c>
      <c r="Y32" s="13">
        <v>3.0538384315925201E-2</v>
      </c>
      <c r="Z32" s="13">
        <v>6.8444230512513096E-2</v>
      </c>
      <c r="AA32" s="13">
        <v>4.5127131377212797E-2</v>
      </c>
      <c r="AB32" s="19"/>
      <c r="AC32" s="13">
        <v>3.9082975855185102E-2</v>
      </c>
      <c r="AD32" s="13">
        <v>5.1087334840576697E-2</v>
      </c>
      <c r="AE32" s="13">
        <v>3.5371848265479303E-2</v>
      </c>
      <c r="AF32" s="13">
        <v>4.2027822354233801E-2</v>
      </c>
      <c r="AG32" s="13">
        <v>5.2251897872534703E-2</v>
      </c>
      <c r="AH32" s="13">
        <v>3.8673538220855501E-2</v>
      </c>
      <c r="AI32" s="13">
        <v>4.3082569568144199E-2</v>
      </c>
      <c r="AJ32" s="19"/>
      <c r="AK32" s="13">
        <v>1.79554401309641E-2</v>
      </c>
      <c r="AL32" s="13">
        <v>3.4570529641749601E-2</v>
      </c>
      <c r="AM32" s="13">
        <v>3.3481802549976701E-2</v>
      </c>
      <c r="AN32" s="13">
        <v>3.0944314539530698E-2</v>
      </c>
      <c r="AO32" s="13">
        <v>2.0268640220271798E-2</v>
      </c>
      <c r="AP32" s="13">
        <v>4.02426798681026E-2</v>
      </c>
      <c r="AQ32" s="13">
        <v>2.95772344917659E-2</v>
      </c>
      <c r="AR32" s="19"/>
      <c r="AS32" s="13">
        <v>3.5027353420774697E-2</v>
      </c>
      <c r="AT32" s="13">
        <v>3.5486822358363701E-2</v>
      </c>
      <c r="AU32" s="13">
        <v>3.5048869579329803E-2</v>
      </c>
      <c r="AV32" s="13">
        <v>3.6112570412789702E-2</v>
      </c>
      <c r="AW32" s="13">
        <v>3.8103387861889597E-2</v>
      </c>
      <c r="AX32" s="13">
        <v>3.0835167138861499E-2</v>
      </c>
      <c r="AY32" s="13">
        <v>3.5102361795334797E-2</v>
      </c>
    </row>
    <row r="33" spans="1:51" x14ac:dyDescent="0.2">
      <c r="A33" s="14"/>
      <c r="B33" s="14"/>
      <c r="C33" s="7" t="s">
        <v>146</v>
      </c>
      <c r="D33" s="13">
        <v>4.3853860730940802E-2</v>
      </c>
      <c r="E33" s="13">
        <v>3.5406421967305299E-2</v>
      </c>
      <c r="F33" s="13">
        <v>5.37004535045007E-2</v>
      </c>
      <c r="G33" s="13">
        <v>9.81265355407831E-2</v>
      </c>
      <c r="H33" s="13">
        <v>3.3530701901664697E-2</v>
      </c>
      <c r="I33" s="13">
        <v>5.4237129728763697E-2</v>
      </c>
      <c r="J33" s="13">
        <v>5.3142517228992998E-2</v>
      </c>
      <c r="K33" s="19"/>
      <c r="L33" s="13">
        <v>3.6004730109435598E-2</v>
      </c>
      <c r="M33" s="13">
        <v>3.9591408442891898E-2</v>
      </c>
      <c r="N33" s="13">
        <v>7.6080039844815095E-2</v>
      </c>
      <c r="O33" s="13">
        <v>3.95272866264113E-2</v>
      </c>
      <c r="P33" s="13">
        <v>4.4363786422139402E-2</v>
      </c>
      <c r="Q33" s="13">
        <v>4.9320975859701202E-2</v>
      </c>
      <c r="R33" s="13">
        <v>4.74813712175658E-2</v>
      </c>
      <c r="S33" s="19"/>
      <c r="T33" s="27"/>
      <c r="U33" s="13">
        <v>0.12338484708606499</v>
      </c>
      <c r="V33" s="13">
        <v>0.111166442208169</v>
      </c>
      <c r="W33" s="13">
        <v>6.2967017059329694E-2</v>
      </c>
      <c r="X33" s="13">
        <v>5.7039503993666099E-2</v>
      </c>
      <c r="Y33" s="13">
        <v>0.12908947981337399</v>
      </c>
      <c r="Z33" s="13">
        <v>0.136881991050958</v>
      </c>
      <c r="AA33" s="13">
        <v>0.10342154686859401</v>
      </c>
      <c r="AB33" s="19"/>
      <c r="AC33" s="13">
        <v>0.10586611669681099</v>
      </c>
      <c r="AD33" s="13">
        <v>9.6934828141858304E-2</v>
      </c>
      <c r="AE33" s="13">
        <v>0.132319865010531</v>
      </c>
      <c r="AF33" s="13">
        <v>9.9811302155469697E-2</v>
      </c>
      <c r="AG33" s="13">
        <v>7.1830820427230893E-2</v>
      </c>
      <c r="AH33" s="13">
        <v>6.1584359494827198E-2</v>
      </c>
      <c r="AI33" s="13">
        <v>9.4724548654454704E-2</v>
      </c>
      <c r="AJ33" s="19"/>
      <c r="AK33" s="13">
        <v>0.46572429337242399</v>
      </c>
      <c r="AL33" s="13">
        <v>0.78050824564625998</v>
      </c>
      <c r="AM33" s="13">
        <v>0.76643638005230397</v>
      </c>
      <c r="AN33" s="13">
        <v>0.64303819818372299</v>
      </c>
      <c r="AO33" s="13">
        <v>0.44223361791413401</v>
      </c>
      <c r="AP33" s="13">
        <v>0.34963262102305198</v>
      </c>
      <c r="AQ33" s="13">
        <v>0.57459555936531603</v>
      </c>
      <c r="AR33" s="19"/>
      <c r="AS33" s="13">
        <v>0.226747219416148</v>
      </c>
      <c r="AT33" s="13">
        <v>0.266024921552653</v>
      </c>
      <c r="AU33" s="13">
        <v>0.26296218944017202</v>
      </c>
      <c r="AV33" s="13">
        <v>0.210077074138807</v>
      </c>
      <c r="AW33" s="13">
        <v>0.2855152392884</v>
      </c>
      <c r="AX33" s="13">
        <v>0.15508002455773801</v>
      </c>
      <c r="AY33" s="13">
        <v>0.23440111139898601</v>
      </c>
    </row>
    <row r="34" spans="1:51" x14ac:dyDescent="0.2">
      <c r="A34" s="14"/>
      <c r="B34" s="14"/>
      <c r="C34" s="7" t="s">
        <v>147</v>
      </c>
      <c r="D34" s="13">
        <v>0.194557289201224</v>
      </c>
      <c r="E34" s="13">
        <v>0.194883378824974</v>
      </c>
      <c r="F34" s="13">
        <v>0.23732315104233601</v>
      </c>
      <c r="G34" s="13">
        <v>0.70198332638769301</v>
      </c>
      <c r="H34" s="13">
        <v>0.237314590824382</v>
      </c>
      <c r="I34" s="13">
        <v>0.40811787469566702</v>
      </c>
      <c r="J34" s="13">
        <v>0.32902993516271201</v>
      </c>
      <c r="K34" s="19"/>
      <c r="L34" s="13">
        <v>0.38009131796283702</v>
      </c>
      <c r="M34" s="13">
        <v>0.39330233370346201</v>
      </c>
      <c r="N34" s="13">
        <v>0.74669309745981205</v>
      </c>
      <c r="O34" s="13">
        <v>0.34769267609481902</v>
      </c>
      <c r="P34" s="13">
        <v>0.56192684871645204</v>
      </c>
      <c r="Q34" s="13">
        <v>0.48069888687927198</v>
      </c>
      <c r="R34" s="13">
        <v>0.48506752680277598</v>
      </c>
      <c r="S34" s="19"/>
      <c r="T34" s="27"/>
      <c r="U34" s="13">
        <v>0.86952674954430398</v>
      </c>
      <c r="V34" s="13">
        <v>0.84715106600076395</v>
      </c>
      <c r="W34" s="13">
        <v>0.44326832350159301</v>
      </c>
      <c r="X34" s="13">
        <v>0.31582564355688098</v>
      </c>
      <c r="Y34" s="13">
        <v>0.953354723034742</v>
      </c>
      <c r="Z34" s="13">
        <v>1.0059729731028899</v>
      </c>
      <c r="AA34" s="13">
        <v>0.73918324645686195</v>
      </c>
      <c r="AB34" s="19"/>
      <c r="AC34" s="13">
        <v>1.01043037687676</v>
      </c>
      <c r="AD34" s="13">
        <v>0.85299418355103296</v>
      </c>
      <c r="AE34" s="13">
        <v>0.95473078896169306</v>
      </c>
      <c r="AF34" s="13">
        <v>0.74668346330817204</v>
      </c>
      <c r="AG34" s="13">
        <v>0.57209721252643897</v>
      </c>
      <c r="AH34" s="13">
        <v>0.44020847589177903</v>
      </c>
      <c r="AI34" s="13">
        <v>0.76285741685264596</v>
      </c>
      <c r="AJ34" s="19"/>
      <c r="AK34" s="13">
        <v>6.3102856011834003</v>
      </c>
      <c r="AL34" s="13">
        <v>8.8331156766462797</v>
      </c>
      <c r="AM34" s="13">
        <v>11.0719899009143</v>
      </c>
      <c r="AN34" s="13">
        <v>7.5310886117041704</v>
      </c>
      <c r="AO34" s="13">
        <v>5.3457169942364704</v>
      </c>
      <c r="AP34" s="13">
        <v>4.3104665801620401</v>
      </c>
      <c r="AQ34" s="13">
        <v>7.2337772274744401</v>
      </c>
      <c r="AR34" s="19"/>
      <c r="AS34" s="13">
        <v>2.3886412362125</v>
      </c>
      <c r="AT34" s="13">
        <v>2.8959711031887601</v>
      </c>
      <c r="AU34" s="13">
        <v>2.9262593307982199</v>
      </c>
      <c r="AV34" s="13">
        <v>2.2360407768269299</v>
      </c>
      <c r="AW34" s="13">
        <v>3.1818658698789499</v>
      </c>
      <c r="AX34" s="13">
        <v>1.6676930423310801</v>
      </c>
      <c r="AY34" s="13">
        <v>2.5494118932060701</v>
      </c>
    </row>
    <row r="35" spans="1:51" x14ac:dyDescent="0.2">
      <c r="A35" s="14"/>
      <c r="B35" s="14"/>
      <c r="C35" s="7" t="s">
        <v>148</v>
      </c>
      <c r="D35" s="13">
        <v>0.38280888817793701</v>
      </c>
      <c r="E35" s="13">
        <v>0.40026918988337101</v>
      </c>
      <c r="F35" s="13">
        <v>0.31501354907606899</v>
      </c>
      <c r="G35" s="13">
        <v>1.21519895347202</v>
      </c>
      <c r="H35" s="13">
        <v>0.41889867763472899</v>
      </c>
      <c r="I35" s="13">
        <v>0.46785940504615697</v>
      </c>
      <c r="J35" s="13">
        <v>0.53334144388171301</v>
      </c>
      <c r="K35" s="19"/>
      <c r="L35" s="13">
        <v>0.54416431013023603</v>
      </c>
      <c r="M35" s="13">
        <v>0.55092445751617303</v>
      </c>
      <c r="N35" s="13">
        <v>1.6445123545398801</v>
      </c>
      <c r="O35" s="13">
        <v>0.29240587308239702</v>
      </c>
      <c r="P35" s="13">
        <v>0.74620891996190997</v>
      </c>
      <c r="Q35" s="13">
        <v>0.73386373157052498</v>
      </c>
      <c r="R35" s="13">
        <v>0.75201327446685295</v>
      </c>
      <c r="S35" s="19"/>
      <c r="T35" s="27"/>
      <c r="U35" s="13">
        <v>0.32993887412901002</v>
      </c>
      <c r="V35" s="13">
        <v>0.38863843668191</v>
      </c>
      <c r="W35" s="13">
        <v>0.70778299609849105</v>
      </c>
      <c r="X35" s="13">
        <v>0.45451744754216</v>
      </c>
      <c r="Y35" s="13">
        <v>0.44628295357735798</v>
      </c>
      <c r="Z35" s="13">
        <v>0.73537288205693296</v>
      </c>
      <c r="AA35" s="13">
        <v>0.51042226501430998</v>
      </c>
      <c r="AB35" s="19"/>
      <c r="AC35" s="13">
        <v>0.63281755982604304</v>
      </c>
      <c r="AD35" s="13">
        <v>0.330727335965946</v>
      </c>
      <c r="AE35" s="13">
        <v>0.34382032950771602</v>
      </c>
      <c r="AF35" s="13">
        <v>0.51800552720920701</v>
      </c>
      <c r="AG35" s="13">
        <v>0.44502065515956701</v>
      </c>
      <c r="AH35" s="13">
        <v>0.484523864056154</v>
      </c>
      <c r="AI35" s="13">
        <v>0.45915254528743898</v>
      </c>
      <c r="AJ35" s="19"/>
      <c r="AK35" s="13">
        <v>5.4711096932937799</v>
      </c>
      <c r="AL35" s="13">
        <v>1.6321434137311599</v>
      </c>
      <c r="AM35" s="13">
        <v>10.8236735696235</v>
      </c>
      <c r="AN35" s="13">
        <v>2.2504789510403902</v>
      </c>
      <c r="AO35" s="13">
        <v>0.91256306579954305</v>
      </c>
      <c r="AP35" s="13">
        <v>2.1979078911179699</v>
      </c>
      <c r="AQ35" s="13">
        <v>3.8813127641010499</v>
      </c>
      <c r="AR35" s="19"/>
      <c r="AS35" s="13">
        <v>0.42270634936621199</v>
      </c>
      <c r="AT35" s="13">
        <v>0.99302349776274101</v>
      </c>
      <c r="AU35" s="13">
        <v>1.2126627223527999</v>
      </c>
      <c r="AV35" s="13">
        <v>0.56036643054842605</v>
      </c>
      <c r="AW35" s="13">
        <v>1.0757744588423801</v>
      </c>
      <c r="AX35" s="13">
        <v>0.41978755254656402</v>
      </c>
      <c r="AY35" s="13">
        <v>0.78072016856985504</v>
      </c>
    </row>
    <row r="36" spans="1:51" x14ac:dyDescent="0.2">
      <c r="A36" s="14"/>
      <c r="B36" s="14"/>
      <c r="C36" s="7" t="s">
        <v>149</v>
      </c>
      <c r="D36" s="13">
        <v>0.129678334936732</v>
      </c>
      <c r="E36" s="13">
        <v>0.13163728302514699</v>
      </c>
      <c r="F36" s="13">
        <v>8.3026037703323799E-2</v>
      </c>
      <c r="G36" s="13">
        <v>0.66721632969471401</v>
      </c>
      <c r="H36" s="13">
        <v>0.18468179195451201</v>
      </c>
      <c r="I36" s="13">
        <v>0.25254773755825499</v>
      </c>
      <c r="J36" s="13">
        <v>0.241464585812114</v>
      </c>
      <c r="K36" s="19"/>
      <c r="L36" s="13">
        <v>0.28765613530704298</v>
      </c>
      <c r="M36" s="13">
        <v>0.25815162670761699</v>
      </c>
      <c r="N36" s="13">
        <v>0.916738228661514</v>
      </c>
      <c r="O36" s="13">
        <v>0.13240733677063399</v>
      </c>
      <c r="P36" s="13">
        <v>0.42116397956717799</v>
      </c>
      <c r="Q36" s="13">
        <v>0.36540544211607701</v>
      </c>
      <c r="R36" s="13">
        <v>0.39692045818834398</v>
      </c>
      <c r="S36" s="19"/>
      <c r="T36" s="27"/>
      <c r="U36" s="13">
        <v>0.21969805770742201</v>
      </c>
      <c r="V36" s="13">
        <v>0.22422332496041</v>
      </c>
      <c r="W36" s="13">
        <v>0.33387702889177301</v>
      </c>
      <c r="X36" s="13">
        <v>0.22157845831210901</v>
      </c>
      <c r="Y36" s="13">
        <v>0.17168433778341899</v>
      </c>
      <c r="Z36" s="13">
        <v>0.28638160857869699</v>
      </c>
      <c r="AA36" s="13">
        <v>0.24290713603897199</v>
      </c>
      <c r="AB36" s="19"/>
      <c r="AC36" s="13">
        <v>0.39361882839929901</v>
      </c>
      <c r="AD36" s="13">
        <v>0.24364344321959899</v>
      </c>
      <c r="AE36" s="13">
        <v>0.242709183597065</v>
      </c>
      <c r="AF36" s="13">
        <v>0.28788809397937898</v>
      </c>
      <c r="AG36" s="13">
        <v>0.25037834546793197</v>
      </c>
      <c r="AH36" s="13">
        <v>0.30407286849604898</v>
      </c>
      <c r="AI36" s="13">
        <v>0.28705179385988699</v>
      </c>
      <c r="AJ36" s="19"/>
      <c r="AK36" s="13">
        <v>5.5033540415664302</v>
      </c>
      <c r="AL36" s="13">
        <v>1.6820800423717699</v>
      </c>
      <c r="AM36" s="13">
        <v>13.437358646901499</v>
      </c>
      <c r="AN36" s="13">
        <v>2.1590658225135702</v>
      </c>
      <c r="AO36" s="13">
        <v>0.82328926394653101</v>
      </c>
      <c r="AP36" s="13">
        <v>2.1855307941586002</v>
      </c>
      <c r="AQ36" s="13">
        <v>4.2984464352430702</v>
      </c>
      <c r="AR36" s="19"/>
      <c r="AS36" s="13">
        <v>0.31630277313279898</v>
      </c>
      <c r="AT36" s="13">
        <v>0.73338349378178902</v>
      </c>
      <c r="AU36" s="13">
        <v>0.95900066457148903</v>
      </c>
      <c r="AV36" s="13">
        <v>0.38833710886620199</v>
      </c>
      <c r="AW36" s="13">
        <v>0.769228428029617</v>
      </c>
      <c r="AX36" s="13">
        <v>0.26816392734585098</v>
      </c>
      <c r="AY36" s="13">
        <v>0.57240273262129104</v>
      </c>
    </row>
    <row r="37" spans="1:51" x14ac:dyDescent="0.2">
      <c r="A37" s="14"/>
      <c r="B37" s="14"/>
      <c r="C37" s="7" t="s">
        <v>22</v>
      </c>
      <c r="D37" s="13">
        <v>4.3751379335181103E-3</v>
      </c>
      <c r="E37" s="13">
        <v>3.7808857339656798E-3</v>
      </c>
      <c r="F37" s="13">
        <v>3.8666985475532198E-3</v>
      </c>
      <c r="G37" s="13">
        <v>3.3096748413074498E-3</v>
      </c>
      <c r="H37" s="13">
        <v>4.4806767750637999E-3</v>
      </c>
      <c r="I37" s="13">
        <v>3.5663697609599398E-3</v>
      </c>
      <c r="J37" s="13">
        <v>3.8965739320613699E-3</v>
      </c>
      <c r="K37" s="19"/>
      <c r="L37" s="13">
        <v>4.3559343912173204E-3</v>
      </c>
      <c r="M37" s="13">
        <v>4.5960235145882699E-3</v>
      </c>
      <c r="N37" s="13">
        <v>3.5806016194132998E-3</v>
      </c>
      <c r="O37" s="13">
        <v>4.2516515795368798E-3</v>
      </c>
      <c r="P37" s="13">
        <v>3.3212569201928302E-3</v>
      </c>
      <c r="Q37" s="13">
        <v>3.7499548265584001E-3</v>
      </c>
      <c r="R37" s="13">
        <v>3.9759038085845E-3</v>
      </c>
      <c r="S37" s="19"/>
      <c r="T37" s="27"/>
      <c r="U37" s="13">
        <v>3.9932519844306799E-3</v>
      </c>
      <c r="V37" s="13">
        <v>4.26302792705329E-3</v>
      </c>
      <c r="W37" s="13">
        <v>3.6774664891508499E-3</v>
      </c>
      <c r="X37" s="13">
        <v>2.7394350640188901E-3</v>
      </c>
      <c r="Y37" s="13">
        <v>3.94357530039878E-3</v>
      </c>
      <c r="Z37" s="13">
        <v>3.3047615798694301E-3</v>
      </c>
      <c r="AA37" s="13">
        <v>3.65358639082032E-3</v>
      </c>
      <c r="AB37" s="19"/>
      <c r="AC37" s="13">
        <v>4.3103797736528202E-3</v>
      </c>
      <c r="AD37" s="13">
        <v>4.2150170936637197E-3</v>
      </c>
      <c r="AE37" s="13">
        <v>4.0687090406012196E-3</v>
      </c>
      <c r="AF37" s="13">
        <v>4.4998517056284602E-3</v>
      </c>
      <c r="AG37" s="13">
        <v>4.0768186453516604E-3</v>
      </c>
      <c r="AH37" s="13">
        <v>4.3932805881388903E-3</v>
      </c>
      <c r="AI37" s="13">
        <v>4.2606761411727997E-3</v>
      </c>
      <c r="AJ37" s="19"/>
      <c r="AK37" s="13">
        <v>3.4238989613257602E-3</v>
      </c>
      <c r="AL37" s="13">
        <v>3.7252317556135599E-3</v>
      </c>
      <c r="AM37" s="13">
        <v>4.4387394577250399E-3</v>
      </c>
      <c r="AN37" s="13">
        <v>4.0172476862572297E-3</v>
      </c>
      <c r="AO37" s="13">
        <v>4.33041636959728E-3</v>
      </c>
      <c r="AP37" s="13">
        <v>4.3777710283417603E-3</v>
      </c>
      <c r="AQ37" s="13">
        <v>4.0522175431434403E-3</v>
      </c>
      <c r="AR37" s="19"/>
      <c r="AS37" s="13">
        <v>4.3110115737904397E-3</v>
      </c>
      <c r="AT37" s="13">
        <v>3.8760673572634501E-3</v>
      </c>
      <c r="AU37" s="13">
        <v>4.1087392986043098E-3</v>
      </c>
      <c r="AV37" s="13">
        <v>4.1814431675511196E-3</v>
      </c>
      <c r="AW37" s="13">
        <v>4.4126549250485198E-3</v>
      </c>
      <c r="AX37" s="13">
        <v>3.5786260613930201E-3</v>
      </c>
      <c r="AY37" s="13">
        <v>4.0780903972751402E-3</v>
      </c>
    </row>
    <row r="38" spans="1:51" ht="15" x14ac:dyDescent="0.2">
      <c r="A38" s="14"/>
      <c r="B38" s="6" t="s">
        <v>23</v>
      </c>
      <c r="C38" s="7" t="s">
        <v>24</v>
      </c>
      <c r="D38" s="13">
        <v>0.222304179066559</v>
      </c>
      <c r="E38" s="13">
        <v>0.24225254066530399</v>
      </c>
      <c r="F38" s="13">
        <v>0.16335351048546601</v>
      </c>
      <c r="G38" s="13">
        <v>0.40323640129321497</v>
      </c>
      <c r="H38" s="13">
        <v>0.232910676807037</v>
      </c>
      <c r="I38" s="13">
        <v>0.32895425862618999</v>
      </c>
      <c r="J38" s="13">
        <v>0.26550192782396198</v>
      </c>
      <c r="K38" s="19"/>
      <c r="L38" s="13">
        <v>0.22566638612030501</v>
      </c>
      <c r="M38" s="13">
        <v>0.233002494790673</v>
      </c>
      <c r="N38" s="13">
        <v>0.537229745000673</v>
      </c>
      <c r="O38" s="13">
        <v>0.28730141828420303</v>
      </c>
      <c r="P38" s="13">
        <v>0.51516079604521103</v>
      </c>
      <c r="Q38" s="13">
        <v>0.49917803377837999</v>
      </c>
      <c r="R38" s="13">
        <v>0.38292314566990798</v>
      </c>
      <c r="S38" s="19"/>
      <c r="T38" s="27"/>
      <c r="U38" s="13">
        <v>0.31863025376127602</v>
      </c>
      <c r="V38" s="13">
        <v>0.43529590644717098</v>
      </c>
      <c r="W38" s="13">
        <v>0.34142416964790201</v>
      </c>
      <c r="X38" s="13">
        <v>0.27468468940402102</v>
      </c>
      <c r="Y38" s="13">
        <v>0.35999022321804502</v>
      </c>
      <c r="Z38" s="13">
        <v>0.70060924774894795</v>
      </c>
      <c r="AA38" s="13">
        <v>0.40510574837122698</v>
      </c>
      <c r="AB38" s="19"/>
      <c r="AC38" s="13">
        <v>0.45030567774630498</v>
      </c>
      <c r="AD38" s="13">
        <v>0.34729713928206102</v>
      </c>
      <c r="AE38" s="13">
        <v>0.34984594120609902</v>
      </c>
      <c r="AF38" s="13">
        <v>0.37568690675409999</v>
      </c>
      <c r="AG38" s="13">
        <v>0.27081832657100202</v>
      </c>
      <c r="AH38" s="13">
        <v>0.26891059613877599</v>
      </c>
      <c r="AI38" s="13">
        <v>0.34381076461638999</v>
      </c>
      <c r="AJ38" s="19"/>
      <c r="AK38" s="13">
        <v>1.16846761198934</v>
      </c>
      <c r="AL38" s="13">
        <v>0.791461238316717</v>
      </c>
      <c r="AM38" s="13">
        <v>1.0358196173955001</v>
      </c>
      <c r="AN38" s="13">
        <v>0.72568727295601398</v>
      </c>
      <c r="AO38" s="13">
        <v>0.659531267825329</v>
      </c>
      <c r="AP38" s="13">
        <v>0.84425314341639301</v>
      </c>
      <c r="AQ38" s="13">
        <v>0.87087002531655</v>
      </c>
      <c r="AR38" s="19"/>
      <c r="AS38" s="13">
        <v>0.36815715324455001</v>
      </c>
      <c r="AT38" s="13">
        <v>0.35352007869638602</v>
      </c>
      <c r="AU38" s="13">
        <v>0.47200068923170402</v>
      </c>
      <c r="AV38" s="13">
        <v>0.57473042902623195</v>
      </c>
      <c r="AW38" s="13">
        <v>0.53615855372727605</v>
      </c>
      <c r="AX38" s="13">
        <v>0.33191740736305703</v>
      </c>
      <c r="AY38" s="13">
        <v>0.43941405188153398</v>
      </c>
    </row>
    <row r="39" spans="1:51" x14ac:dyDescent="0.2">
      <c r="A39" s="14"/>
      <c r="B39" s="14" t="s">
        <v>25</v>
      </c>
      <c r="C39" s="7" t="s">
        <v>26</v>
      </c>
      <c r="D39" s="13">
        <v>0.36524291105878898</v>
      </c>
      <c r="E39" s="13">
        <v>0.40383710005350498</v>
      </c>
      <c r="F39" s="13">
        <v>0.32245133785101998</v>
      </c>
      <c r="G39" s="13">
        <v>0.60503448017498196</v>
      </c>
      <c r="H39" s="13">
        <v>0.40809451146074199</v>
      </c>
      <c r="I39" s="13">
        <v>0.53693841546204102</v>
      </c>
      <c r="J39" s="13">
        <v>0.44026645934351299</v>
      </c>
      <c r="K39" s="19"/>
      <c r="L39" s="13">
        <v>0.50476907839249996</v>
      </c>
      <c r="M39" s="13">
        <v>0.49865447580956002</v>
      </c>
      <c r="N39" s="13">
        <v>1.0068666891076901</v>
      </c>
      <c r="O39" s="13">
        <v>0.57104588855729499</v>
      </c>
      <c r="P39" s="13">
        <v>0.90561890551214397</v>
      </c>
      <c r="Q39" s="13">
        <v>0.81511252677095802</v>
      </c>
      <c r="R39" s="13">
        <v>0.71701126069169197</v>
      </c>
      <c r="S39" s="19"/>
      <c r="T39" s="27"/>
      <c r="U39" s="13">
        <v>0.51469632481293404</v>
      </c>
      <c r="V39" s="13">
        <v>0.72173729006035303</v>
      </c>
      <c r="W39" s="13">
        <v>0.56261623090089097</v>
      </c>
      <c r="X39" s="13">
        <v>0.42558230568479999</v>
      </c>
      <c r="Y39" s="13">
        <v>0.77774706858652798</v>
      </c>
      <c r="Z39" s="13">
        <v>1.35271761252475</v>
      </c>
      <c r="AA39" s="13">
        <v>0.72584947209504302</v>
      </c>
      <c r="AB39" s="19"/>
      <c r="AC39" s="13">
        <v>0.74814374590057298</v>
      </c>
      <c r="AD39" s="13">
        <v>0.53494239459804105</v>
      </c>
      <c r="AE39" s="13">
        <v>0.60322446748803205</v>
      </c>
      <c r="AF39" s="13">
        <v>0.57786888225140498</v>
      </c>
      <c r="AG39" s="13">
        <v>0.43178316890273299</v>
      </c>
      <c r="AH39" s="13">
        <v>0.39579183925448702</v>
      </c>
      <c r="AI39" s="13">
        <v>0.54862574973254497</v>
      </c>
      <c r="AJ39" s="19"/>
      <c r="AK39" s="13">
        <v>2.0837622953659398</v>
      </c>
      <c r="AL39" s="13">
        <v>1.3350451067548801</v>
      </c>
      <c r="AM39" s="13">
        <v>1.6305959851737999</v>
      </c>
      <c r="AN39" s="13">
        <v>1.2862818565318599</v>
      </c>
      <c r="AO39" s="13">
        <v>1.0584466823646601</v>
      </c>
      <c r="AP39" s="13">
        <v>1.4169698174393299</v>
      </c>
      <c r="AQ39" s="13">
        <v>1.46851695727174</v>
      </c>
      <c r="AR39" s="19"/>
      <c r="AS39" s="13">
        <v>0.66558018060333102</v>
      </c>
      <c r="AT39" s="13">
        <v>0.57840997531351002</v>
      </c>
      <c r="AU39" s="13">
        <v>1.00810703313016</v>
      </c>
      <c r="AV39" s="13">
        <v>0.93452170591729899</v>
      </c>
      <c r="AW39" s="13">
        <v>0.85653407104402002</v>
      </c>
      <c r="AX39" s="13">
        <v>0.59145001601640002</v>
      </c>
      <c r="AY39" s="13">
        <v>0.77243383033745405</v>
      </c>
    </row>
    <row r="40" spans="1:51" x14ac:dyDescent="0.2">
      <c r="A40" s="14"/>
      <c r="B40" s="14"/>
      <c r="C40" s="7" t="s">
        <v>27</v>
      </c>
      <c r="D40" s="13">
        <v>4.7843252118375196E-3</v>
      </c>
      <c r="E40" s="13">
        <v>6.8567901141150999E-3</v>
      </c>
      <c r="F40" s="13">
        <v>2.8418208298282102E-3</v>
      </c>
      <c r="G40" s="13">
        <v>7.9917200909733806E-3</v>
      </c>
      <c r="H40" s="13">
        <v>8.6320059359045204E-3</v>
      </c>
      <c r="I40" s="13">
        <v>7.4268320876566896E-3</v>
      </c>
      <c r="J40" s="13">
        <v>6.4222490450525698E-3</v>
      </c>
      <c r="K40" s="19"/>
      <c r="L40" s="13">
        <v>5.7581097782483598E-3</v>
      </c>
      <c r="M40" s="13">
        <v>5.97851476408895E-3</v>
      </c>
      <c r="N40" s="13">
        <v>5.0305562306484104E-3</v>
      </c>
      <c r="O40" s="13">
        <v>3.8410389511643601E-3</v>
      </c>
      <c r="P40" s="13">
        <v>8.2321512299076208E-3</v>
      </c>
      <c r="Q40" s="13">
        <v>6.2762332954598701E-3</v>
      </c>
      <c r="R40" s="13">
        <v>5.8527673749195902E-3</v>
      </c>
      <c r="S40" s="19"/>
      <c r="T40" s="27"/>
      <c r="U40" s="13">
        <v>8.5611113702844192E-3</v>
      </c>
      <c r="V40" s="13">
        <v>8.5035219375116204E-3</v>
      </c>
      <c r="W40" s="13">
        <v>9.8232731421133302E-3</v>
      </c>
      <c r="X40" s="13">
        <v>7.9936958713895095E-3</v>
      </c>
      <c r="Y40" s="13">
        <v>6.15731992885516E-3</v>
      </c>
      <c r="Z40" s="13">
        <v>5.2528822568499297E-3</v>
      </c>
      <c r="AA40" s="13">
        <v>7.7153007511673302E-3</v>
      </c>
      <c r="AB40" s="19"/>
      <c r="AC40" s="13">
        <v>7.4046482231630104E-3</v>
      </c>
      <c r="AD40" s="13">
        <v>5.2517595078024702E-3</v>
      </c>
      <c r="AE40" s="13">
        <v>5.8773129070313597E-3</v>
      </c>
      <c r="AF40" s="13">
        <v>7.0776854066981797E-3</v>
      </c>
      <c r="AG40" s="13">
        <v>6.6618335374735204E-3</v>
      </c>
      <c r="AH40" s="13">
        <v>8.6501382496768798E-3</v>
      </c>
      <c r="AI40" s="13">
        <v>6.8205629719742403E-3</v>
      </c>
      <c r="AJ40" s="19"/>
      <c r="AK40" s="13">
        <v>4.7145777185910896E-3</v>
      </c>
      <c r="AL40" s="13">
        <v>3.9619571690980796E-3</v>
      </c>
      <c r="AM40" s="13">
        <v>3.32202733902151E-3</v>
      </c>
      <c r="AN40" s="13">
        <v>4.0382082238300003E-3</v>
      </c>
      <c r="AO40" s="13">
        <v>5.8294875252781E-3</v>
      </c>
      <c r="AP40" s="13">
        <v>6.1802033958809101E-3</v>
      </c>
      <c r="AQ40" s="13">
        <v>4.6744102286166199E-3</v>
      </c>
      <c r="AR40" s="19"/>
      <c r="AS40" s="13">
        <v>6.6974051354543197E-3</v>
      </c>
      <c r="AT40" s="13">
        <v>4.9504479893377699E-3</v>
      </c>
      <c r="AU40" s="13">
        <v>7.8147899080014994E-3</v>
      </c>
      <c r="AV40" s="13">
        <v>6.0315242712027303E-3</v>
      </c>
      <c r="AW40" s="13">
        <v>6.36305712486635E-3</v>
      </c>
      <c r="AX40" s="13">
        <v>6.1029816912446097E-3</v>
      </c>
      <c r="AY40" s="13">
        <v>6.3267010200178803E-3</v>
      </c>
    </row>
    <row r="41" spans="1:51" ht="15" x14ac:dyDescent="0.2">
      <c r="A41" s="14"/>
      <c r="B41" s="6" t="s">
        <v>28</v>
      </c>
      <c r="C41" s="7" t="s">
        <v>29</v>
      </c>
      <c r="D41" s="13">
        <v>1.83883112197438E-2</v>
      </c>
      <c r="E41" s="13">
        <v>1.5343938239171699E-2</v>
      </c>
      <c r="F41" s="13">
        <v>1.51727582269356E-2</v>
      </c>
      <c r="G41" s="13">
        <v>1.3089548120093501E-2</v>
      </c>
      <c r="H41" s="13">
        <v>1.4657952839891899E-2</v>
      </c>
      <c r="I41" s="13">
        <v>1.6323510413189E-2</v>
      </c>
      <c r="J41" s="13">
        <v>1.54960031765043E-2</v>
      </c>
      <c r="K41" s="19"/>
      <c r="L41" s="13">
        <v>2.4680551802235801E-2</v>
      </c>
      <c r="M41" s="13">
        <v>2.6139276607338498E-2</v>
      </c>
      <c r="N41" s="13">
        <v>4.4807991749060701E-2</v>
      </c>
      <c r="O41" s="13">
        <v>3.08192976280189E-2</v>
      </c>
      <c r="P41" s="13">
        <v>2.2755419796237599E-2</v>
      </c>
      <c r="Q41" s="13">
        <v>2.0900753816462302E-2</v>
      </c>
      <c r="R41" s="13">
        <v>2.8350548566559001E-2</v>
      </c>
      <c r="S41" s="19"/>
      <c r="T41" s="27"/>
      <c r="U41" s="13">
        <v>4.8488576910728803E-2</v>
      </c>
      <c r="V41" s="13">
        <v>3.36635195318023E-2</v>
      </c>
      <c r="W41" s="13">
        <v>1.7608602478750401E-2</v>
      </c>
      <c r="X41" s="13">
        <v>1.8137475528006899E-2</v>
      </c>
      <c r="Y41" s="13">
        <v>1.80022832041381E-2</v>
      </c>
      <c r="Z41" s="13">
        <v>2.8403593038402002E-2</v>
      </c>
      <c r="AA41" s="13">
        <v>2.73840084486381E-2</v>
      </c>
      <c r="AB41" s="19"/>
      <c r="AC41" s="13">
        <v>2.63521588438679E-2</v>
      </c>
      <c r="AD41" s="13">
        <v>4.0317171009784103E-2</v>
      </c>
      <c r="AE41" s="13">
        <v>3.1645411812676501E-2</v>
      </c>
      <c r="AF41" s="13">
        <v>2.2971381169619502E-2</v>
      </c>
      <c r="AG41" s="13">
        <v>3.2229314949621599E-2</v>
      </c>
      <c r="AH41" s="13">
        <v>2.7262557679027601E-2</v>
      </c>
      <c r="AI41" s="13">
        <v>3.0129665910766198E-2</v>
      </c>
      <c r="AJ41" s="19"/>
      <c r="AK41" s="13">
        <v>5.1046860975892797E-2</v>
      </c>
      <c r="AL41" s="13">
        <v>5.1244029706900097E-2</v>
      </c>
      <c r="AM41" s="13">
        <v>9.7884675311913499E-2</v>
      </c>
      <c r="AN41" s="13">
        <v>7.9599771697657501E-2</v>
      </c>
      <c r="AO41" s="13">
        <v>9.0343828373786197E-2</v>
      </c>
      <c r="AP41" s="13">
        <v>4.3088637251857798E-2</v>
      </c>
      <c r="AQ41" s="13">
        <v>6.8867967219667994E-2</v>
      </c>
      <c r="AR41" s="19"/>
      <c r="AS41" s="13">
        <v>6.7908991041435399E-2</v>
      </c>
      <c r="AT41" s="13">
        <v>9.1535517688232898E-2</v>
      </c>
      <c r="AU41" s="13">
        <v>7.3293392183749403E-2</v>
      </c>
      <c r="AV41" s="13">
        <v>6.2447913715918499E-2</v>
      </c>
      <c r="AW41" s="13">
        <v>3.9537577966811101E-2</v>
      </c>
      <c r="AX41" s="13">
        <v>5.0952275576552498E-2</v>
      </c>
      <c r="AY41" s="13">
        <v>6.4279278028783304E-2</v>
      </c>
    </row>
    <row r="42" spans="1:51" ht="15" x14ac:dyDescent="0.2">
      <c r="A42" s="14"/>
      <c r="B42" s="6" t="s">
        <v>30</v>
      </c>
      <c r="C42" s="7" t="s">
        <v>31</v>
      </c>
      <c r="D42" s="13">
        <v>0.14004482173215099</v>
      </c>
      <c r="E42" s="13">
        <v>0.12079294778109</v>
      </c>
      <c r="F42" s="13">
        <v>5.3789934070873298E-2</v>
      </c>
      <c r="G42" s="13">
        <v>8.5009545203532794E-2</v>
      </c>
      <c r="H42" s="13">
        <v>0.119125599063795</v>
      </c>
      <c r="I42" s="13">
        <v>0.11723953428146</v>
      </c>
      <c r="J42" s="13">
        <v>0.10600039702215</v>
      </c>
      <c r="K42" s="19"/>
      <c r="L42" s="13">
        <v>2.4584434048236601E-2</v>
      </c>
      <c r="M42" s="13">
        <v>2.8375954453586899E-2</v>
      </c>
      <c r="N42" s="13">
        <v>8.1494822119763E-2</v>
      </c>
      <c r="O42" s="13">
        <v>2.7914144709305599E-2</v>
      </c>
      <c r="P42" s="13">
        <v>2.27147883667611E-2</v>
      </c>
      <c r="Q42" s="13">
        <v>2.51337901762907E-2</v>
      </c>
      <c r="R42" s="13">
        <v>3.5036322312324002E-2</v>
      </c>
      <c r="S42" s="19"/>
      <c r="T42" s="27"/>
      <c r="U42" s="13">
        <v>8.2443226134595898E-2</v>
      </c>
      <c r="V42" s="13">
        <v>6.3929274286473103E-2</v>
      </c>
      <c r="W42" s="13">
        <v>6.18937243556913E-2</v>
      </c>
      <c r="X42" s="13">
        <v>3.3974851113340997E-2</v>
      </c>
      <c r="Y42" s="13">
        <v>0.122302660010776</v>
      </c>
      <c r="Z42" s="13">
        <v>0.115761628675002</v>
      </c>
      <c r="AA42" s="13">
        <v>8.0050894095979902E-2</v>
      </c>
      <c r="AB42" s="19"/>
      <c r="AC42" s="13">
        <v>3.7139221196557201E-2</v>
      </c>
      <c r="AD42" s="13">
        <v>3.6176399438256499E-2</v>
      </c>
      <c r="AE42" s="13">
        <v>6.5677090192475404E-2</v>
      </c>
      <c r="AF42" s="13">
        <v>4.6871233615638497E-2</v>
      </c>
      <c r="AG42" s="13">
        <v>3.4587294187959902E-2</v>
      </c>
      <c r="AH42" s="13">
        <v>6.3255588671628504E-2</v>
      </c>
      <c r="AI42" s="13">
        <v>4.7284471217085997E-2</v>
      </c>
      <c r="AJ42" s="19"/>
      <c r="AK42" s="13">
        <v>0.43556280614530402</v>
      </c>
      <c r="AL42" s="13">
        <v>0.73107543266414698</v>
      </c>
      <c r="AM42" s="13">
        <v>0.63454931263918002</v>
      </c>
      <c r="AN42" s="13">
        <v>0.71055245348535001</v>
      </c>
      <c r="AO42" s="13">
        <v>0.369619490735761</v>
      </c>
      <c r="AP42" s="13">
        <v>0.33775890148958898</v>
      </c>
      <c r="AQ42" s="13">
        <v>0.53651973285988896</v>
      </c>
      <c r="AR42" s="19"/>
      <c r="AS42" s="13">
        <v>0.17079593127337001</v>
      </c>
      <c r="AT42" s="13">
        <v>0.236754649136628</v>
      </c>
      <c r="AU42" s="13">
        <v>0.123057891180043</v>
      </c>
      <c r="AV42" s="13">
        <v>8.9368788163173299E-2</v>
      </c>
      <c r="AW42" s="13">
        <v>0.180465764473143</v>
      </c>
      <c r="AX42" s="13">
        <v>7.5330968225325506E-2</v>
      </c>
      <c r="AY42" s="13">
        <v>0.14596233207528</v>
      </c>
    </row>
    <row r="43" spans="1:51" x14ac:dyDescent="0.2">
      <c r="A43" s="14" t="s">
        <v>32</v>
      </c>
      <c r="B43" s="14" t="s">
        <v>33</v>
      </c>
      <c r="C43" s="7" t="s">
        <v>34</v>
      </c>
      <c r="D43" s="13">
        <v>1.0040286014341401E-4</v>
      </c>
      <c r="E43" s="13">
        <v>1.26458637041347E-4</v>
      </c>
      <c r="F43" s="13">
        <v>1.1825383921365801E-4</v>
      </c>
      <c r="G43" s="13">
        <v>8.94785399065169E-5</v>
      </c>
      <c r="H43" s="13">
        <v>1.32210863063727E-4</v>
      </c>
      <c r="I43" s="13">
        <v>1.2807603863388699E-4</v>
      </c>
      <c r="J43" s="13">
        <v>1.15813463000425E-4</v>
      </c>
      <c r="K43" s="19"/>
      <c r="L43" s="13">
        <v>9.9234071501021404E-5</v>
      </c>
      <c r="M43" s="13">
        <v>1.3072335401331401E-4</v>
      </c>
      <c r="N43" s="13">
        <v>1.10401567527536E-4</v>
      </c>
      <c r="O43" s="13">
        <v>2.0179115790322901E-4</v>
      </c>
      <c r="P43" s="13">
        <v>2.7156420986956601E-5</v>
      </c>
      <c r="Q43" s="13">
        <v>1.2365231896570701E-4</v>
      </c>
      <c r="R43" s="13">
        <v>1.1549314848296099E-4</v>
      </c>
      <c r="S43" s="19"/>
      <c r="T43" s="27"/>
      <c r="U43" s="13">
        <v>0.207607765818591</v>
      </c>
      <c r="V43" s="13">
        <v>4.1041708840295898E-2</v>
      </c>
      <c r="W43" s="13">
        <v>1.0757557433231299E-3</v>
      </c>
      <c r="X43" s="13">
        <v>1.01715525740291E-3</v>
      </c>
      <c r="Y43" s="13">
        <v>3.1293615670134001E-2</v>
      </c>
      <c r="Z43" s="13">
        <v>4.3422713290858003E-3</v>
      </c>
      <c r="AA43" s="13">
        <v>4.7729712109805499E-2</v>
      </c>
      <c r="AB43" s="19"/>
      <c r="AC43" s="13">
        <v>1.34480638476229E-4</v>
      </c>
      <c r="AD43" s="13">
        <v>0.303020519792293</v>
      </c>
      <c r="AE43" s="13">
        <v>2.2497266375315801E-2</v>
      </c>
      <c r="AF43" s="13">
        <v>2.0303617309369701E-4</v>
      </c>
      <c r="AG43" s="13">
        <v>1.8331136785255601E-2</v>
      </c>
      <c r="AH43" s="13">
        <v>1.1696832939407599E-2</v>
      </c>
      <c r="AI43" s="13">
        <v>5.9313878783973699E-2</v>
      </c>
      <c r="AJ43" s="19"/>
      <c r="AK43" s="13">
        <v>0.614192992147921</v>
      </c>
      <c r="AL43" s="13">
        <v>0.91491627653752605</v>
      </c>
      <c r="AM43" s="13">
        <v>1.4521723506942701</v>
      </c>
      <c r="AN43" s="13">
        <v>0.98009563095081498</v>
      </c>
      <c r="AO43" s="13">
        <v>1.9192768629717201</v>
      </c>
      <c r="AP43" s="13">
        <v>0.97748971541646101</v>
      </c>
      <c r="AQ43" s="13">
        <v>1.1430239714531201</v>
      </c>
      <c r="AR43" s="19"/>
      <c r="AS43" s="13">
        <v>0.39342848951436998</v>
      </c>
      <c r="AT43" s="13">
        <v>1.0256538065894301</v>
      </c>
      <c r="AU43" s="13">
        <v>0.147117899442888</v>
      </c>
      <c r="AV43" s="13">
        <v>0.165274665363915</v>
      </c>
      <c r="AW43" s="13">
        <v>0.11900142721152999</v>
      </c>
      <c r="AX43" s="13">
        <v>0.18239988206761701</v>
      </c>
      <c r="AY43" s="13">
        <v>0.33881269503162498</v>
      </c>
    </row>
    <row r="44" spans="1:51" x14ac:dyDescent="0.2">
      <c r="A44" s="14"/>
      <c r="B44" s="14"/>
      <c r="C44" s="7" t="s">
        <v>35</v>
      </c>
      <c r="D44" s="13">
        <v>5.1752833614886003E-6</v>
      </c>
      <c r="E44" s="13">
        <v>5.0527874869344E-6</v>
      </c>
      <c r="F44" s="13">
        <v>5.0815653810515202E-6</v>
      </c>
      <c r="G44" s="13">
        <v>5.04780783416825E-6</v>
      </c>
      <c r="H44" s="13">
        <v>5.2538528616923603E-6</v>
      </c>
      <c r="I44" s="13">
        <v>4.9398109106064304E-6</v>
      </c>
      <c r="J44" s="13">
        <v>5.0918513059902596E-6</v>
      </c>
      <c r="K44" s="19"/>
      <c r="L44" s="13">
        <v>5.0191087481184897E-6</v>
      </c>
      <c r="M44" s="13">
        <v>5.1235953846844803E-6</v>
      </c>
      <c r="N44" s="13">
        <v>5.0261444214945098E-6</v>
      </c>
      <c r="O44" s="13">
        <v>4.9883326841438903E-6</v>
      </c>
      <c r="P44" s="13">
        <v>5.18631008830322E-6</v>
      </c>
      <c r="Q44" s="13">
        <v>5.2136128739519201E-6</v>
      </c>
      <c r="R44" s="13">
        <v>5.0928507001160904E-6</v>
      </c>
      <c r="S44" s="19"/>
      <c r="T44" s="27"/>
      <c r="U44" s="13">
        <v>1.2497368996780001E-3</v>
      </c>
      <c r="V44" s="13">
        <v>7.8407642369417705E-4</v>
      </c>
      <c r="W44" s="13">
        <v>6.6136114061136599E-5</v>
      </c>
      <c r="X44" s="13">
        <v>8.1826161713433E-4</v>
      </c>
      <c r="Y44" s="13">
        <v>8.7264750850834605E-4</v>
      </c>
      <c r="Z44" s="13">
        <v>8.7499883690351804E-4</v>
      </c>
      <c r="AA44" s="13">
        <v>7.7764289999658501E-4</v>
      </c>
      <c r="AB44" s="19"/>
      <c r="AC44" s="13">
        <v>5.0515697799047699E-6</v>
      </c>
      <c r="AD44" s="13">
        <v>2.0653576577056199E-3</v>
      </c>
      <c r="AE44" s="13">
        <v>1.7639387285734501E-3</v>
      </c>
      <c r="AF44" s="13">
        <v>6.5814197261273796E-4</v>
      </c>
      <c r="AG44" s="13">
        <v>1.31039859324867E-3</v>
      </c>
      <c r="AH44" s="13">
        <v>1.02208236496779E-4</v>
      </c>
      <c r="AI44" s="13">
        <v>9.8418279306952596E-4</v>
      </c>
      <c r="AJ44" s="19"/>
      <c r="AK44" s="13">
        <v>1.8598596985228E-4</v>
      </c>
      <c r="AL44" s="13">
        <v>1.36634749304971E-3</v>
      </c>
      <c r="AM44" s="13">
        <v>5.5300611379738599E-4</v>
      </c>
      <c r="AN44" s="13">
        <v>1.5055351174889601E-3</v>
      </c>
      <c r="AO44" s="13">
        <v>7.5378894984152198E-4</v>
      </c>
      <c r="AP44" s="13">
        <v>1.19708737301975E-3</v>
      </c>
      <c r="AQ44" s="13">
        <v>9.2695850284160101E-4</v>
      </c>
      <c r="AR44" s="19"/>
      <c r="AS44" s="13">
        <v>7.1857569069179298E-4</v>
      </c>
      <c r="AT44" s="13">
        <v>5.6723780178845399E-6</v>
      </c>
      <c r="AU44" s="13">
        <v>3.7856340876132298E-5</v>
      </c>
      <c r="AV44" s="13">
        <v>1.40554062907819E-3</v>
      </c>
      <c r="AW44" s="13">
        <v>1.88803178105998E-4</v>
      </c>
      <c r="AX44" s="13">
        <v>1.7081466683491401E-4</v>
      </c>
      <c r="AY44" s="13">
        <v>4.2121048060081797E-4</v>
      </c>
    </row>
    <row r="45" spans="1:51" x14ac:dyDescent="0.2">
      <c r="A45" s="14"/>
      <c r="B45" s="14"/>
      <c r="C45" s="7" t="s">
        <v>36</v>
      </c>
      <c r="D45" s="13">
        <v>2.8995222219528199E-2</v>
      </c>
      <c r="E45" s="13">
        <v>4.0905853441527203E-2</v>
      </c>
      <c r="F45" s="13">
        <v>4.5937589444434497E-2</v>
      </c>
      <c r="G45" s="13">
        <v>5.4026267266807003E-2</v>
      </c>
      <c r="H45" s="13">
        <v>2.92649129472628E-2</v>
      </c>
      <c r="I45" s="13">
        <v>3.9608610274594301E-2</v>
      </c>
      <c r="J45" s="13">
        <v>3.97897425990257E-2</v>
      </c>
      <c r="K45" s="19"/>
      <c r="L45" s="13">
        <v>5.0455844735115399E-2</v>
      </c>
      <c r="M45" s="13">
        <v>3.05666049895621E-2</v>
      </c>
      <c r="N45" s="13">
        <v>3.6127690748225E-2</v>
      </c>
      <c r="O45" s="13">
        <v>4.08922358397854E-2</v>
      </c>
      <c r="P45" s="13">
        <v>3.79940797460393E-2</v>
      </c>
      <c r="Q45" s="13">
        <v>2.3924010953679301E-2</v>
      </c>
      <c r="R45" s="13">
        <v>3.6660077835401102E-2</v>
      </c>
      <c r="S45" s="19"/>
      <c r="T45" s="27"/>
      <c r="U45" s="13">
        <v>5.4467620934447097E-2</v>
      </c>
      <c r="V45" s="13">
        <v>1.6678723872882099E-2</v>
      </c>
      <c r="W45" s="13">
        <v>4.7769756704768102E-2</v>
      </c>
      <c r="X45" s="13">
        <v>3.4310671576542003E-2</v>
      </c>
      <c r="Y45" s="13">
        <v>5.1441808544573503E-2</v>
      </c>
      <c r="Z45" s="13">
        <v>2.8128197728379E-2</v>
      </c>
      <c r="AA45" s="13">
        <v>3.8799463226932E-2</v>
      </c>
      <c r="AB45" s="19"/>
      <c r="AC45" s="13">
        <v>5.0139389772154902E-2</v>
      </c>
      <c r="AD45" s="13">
        <v>5.3308798120415099E-2</v>
      </c>
      <c r="AE45" s="13">
        <v>5.4979431913924903E-2</v>
      </c>
      <c r="AF45" s="13">
        <v>5.6476545439659097E-2</v>
      </c>
      <c r="AG45" s="13">
        <v>3.9562735772804801E-2</v>
      </c>
      <c r="AH45" s="13">
        <v>3.8802240574173898E-2</v>
      </c>
      <c r="AI45" s="13">
        <v>4.8878190265522099E-2</v>
      </c>
      <c r="AJ45" s="19"/>
      <c r="AK45" s="13">
        <v>4.0076016706725802E-2</v>
      </c>
      <c r="AL45" s="13">
        <v>3.6156260433498101E-2</v>
      </c>
      <c r="AM45" s="13">
        <v>4.7217093260315202E-2</v>
      </c>
      <c r="AN45" s="13">
        <v>1.6333786055787201E-2</v>
      </c>
      <c r="AO45" s="13">
        <v>4.52594554596841E-2</v>
      </c>
      <c r="AP45" s="13">
        <v>5.7792672669216699E-2</v>
      </c>
      <c r="AQ45" s="13">
        <v>4.0472547430871197E-2</v>
      </c>
      <c r="AR45" s="19"/>
      <c r="AS45" s="13">
        <v>4.9616603700192302E-2</v>
      </c>
      <c r="AT45" s="13">
        <v>5.4568692280487399E-2</v>
      </c>
      <c r="AU45" s="13">
        <v>2.7613426097566202E-2</v>
      </c>
      <c r="AV45" s="13">
        <v>6.4635318071555495E-2</v>
      </c>
      <c r="AW45" s="13">
        <v>5.5470217980023398E-2</v>
      </c>
      <c r="AX45" s="13">
        <v>5.0283823113331398E-2</v>
      </c>
      <c r="AY45" s="13">
        <v>5.0364680207192702E-2</v>
      </c>
    </row>
    <row r="46" spans="1:51" x14ac:dyDescent="0.2">
      <c r="A46" s="14"/>
      <c r="B46" s="14"/>
      <c r="C46" s="7" t="s">
        <v>150</v>
      </c>
      <c r="D46" s="13">
        <v>5.8167300273004197E-3</v>
      </c>
      <c r="E46" s="13">
        <v>7.2445189750421799E-3</v>
      </c>
      <c r="F46" s="13">
        <v>3.2623990174330099E-3</v>
      </c>
      <c r="G46" s="13">
        <v>6.7485457452682203E-3</v>
      </c>
      <c r="H46" s="13">
        <v>8.8010504981217604E-3</v>
      </c>
      <c r="I46" s="13">
        <v>8.0446956383311702E-3</v>
      </c>
      <c r="J46" s="13">
        <v>6.6529899835827896E-3</v>
      </c>
      <c r="K46" s="19"/>
      <c r="L46" s="13">
        <v>7.7439372536816896E-3</v>
      </c>
      <c r="M46" s="13">
        <v>7.9303708992782204E-3</v>
      </c>
      <c r="N46" s="13">
        <v>8.9673814825686309E-3</v>
      </c>
      <c r="O46" s="13">
        <v>7.4946836457402402E-3</v>
      </c>
      <c r="P46" s="13">
        <v>8.4842732695768492E-3</v>
      </c>
      <c r="Q46" s="13">
        <v>6.3810761934279198E-3</v>
      </c>
      <c r="R46" s="13">
        <v>7.8336204573789293E-3</v>
      </c>
      <c r="S46" s="19"/>
      <c r="T46" s="27"/>
      <c r="U46" s="13">
        <v>8.7349795173565208E-3</v>
      </c>
      <c r="V46" s="13">
        <v>7.7830884610731697E-3</v>
      </c>
      <c r="W46" s="13">
        <v>7.1649428004744702E-3</v>
      </c>
      <c r="X46" s="13">
        <v>8.5798052096781006E-3</v>
      </c>
      <c r="Y46" s="13">
        <v>1.02606463729615E-2</v>
      </c>
      <c r="Z46" s="13">
        <v>6.8005151341215698E-3</v>
      </c>
      <c r="AA46" s="13">
        <v>8.2206629159442303E-3</v>
      </c>
      <c r="AB46" s="19"/>
      <c r="AC46" s="13">
        <v>6.38853780286426E-3</v>
      </c>
      <c r="AD46" s="13">
        <v>6.9660134463371097E-3</v>
      </c>
      <c r="AE46" s="13">
        <v>7.2153022084130696E-3</v>
      </c>
      <c r="AF46" s="13">
        <v>7.7722210959273097E-3</v>
      </c>
      <c r="AG46" s="13">
        <v>7.4425780557961004E-3</v>
      </c>
      <c r="AH46" s="13">
        <v>6.9597176567009903E-3</v>
      </c>
      <c r="AI46" s="13">
        <v>7.12406171100647E-3</v>
      </c>
      <c r="AJ46" s="19"/>
      <c r="AK46" s="13">
        <v>6.2348210188209203E-3</v>
      </c>
      <c r="AL46" s="13">
        <v>9.3185136996005603E-3</v>
      </c>
      <c r="AM46" s="13">
        <v>8.6019923266815092E-3</v>
      </c>
      <c r="AN46" s="13">
        <v>1.9178405497650299E-2</v>
      </c>
      <c r="AO46" s="13">
        <v>9.9821584290232697E-3</v>
      </c>
      <c r="AP46" s="13">
        <v>1.0215339661595201E-2</v>
      </c>
      <c r="AQ46" s="13">
        <v>1.05885384388953E-2</v>
      </c>
      <c r="AR46" s="19"/>
      <c r="AS46" s="13">
        <v>9.0176827723043394E-3</v>
      </c>
      <c r="AT46" s="13">
        <v>6.4412455623506998E-3</v>
      </c>
      <c r="AU46" s="13">
        <v>9.0572539522244897E-3</v>
      </c>
      <c r="AV46" s="13">
        <v>1.0641723878740799E-2</v>
      </c>
      <c r="AW46" s="13">
        <v>8.4147320148850301E-3</v>
      </c>
      <c r="AX46" s="13">
        <v>1.06025913217809E-2</v>
      </c>
      <c r="AY46" s="13">
        <v>9.0292049170477198E-3</v>
      </c>
    </row>
    <row r="47" spans="1:51" x14ac:dyDescent="0.2">
      <c r="A47" s="14"/>
      <c r="B47" s="14"/>
      <c r="C47" s="7" t="s">
        <v>151</v>
      </c>
      <c r="D47" s="13">
        <v>0.31567491863408098</v>
      </c>
      <c r="E47" s="13">
        <v>0.32618910829853198</v>
      </c>
      <c r="F47" s="13">
        <v>0.39327070717207002</v>
      </c>
      <c r="G47" s="13">
        <v>0.45511884949217302</v>
      </c>
      <c r="H47" s="13">
        <v>0.49572851311753002</v>
      </c>
      <c r="I47" s="13">
        <v>0.29756739297063201</v>
      </c>
      <c r="J47" s="13">
        <v>0.38059158161417</v>
      </c>
      <c r="K47" s="19"/>
      <c r="L47" s="13">
        <v>0.40471732699000801</v>
      </c>
      <c r="M47" s="13">
        <v>0.38305503238226501</v>
      </c>
      <c r="N47" s="13">
        <v>0.30140431914617399</v>
      </c>
      <c r="O47" s="13">
        <v>0.39371967403380298</v>
      </c>
      <c r="P47" s="13">
        <v>0.60016539480241204</v>
      </c>
      <c r="Q47" s="13">
        <v>0.55747891547432304</v>
      </c>
      <c r="R47" s="13">
        <v>0.44009011047149799</v>
      </c>
      <c r="S47" s="19"/>
      <c r="T47" s="27"/>
      <c r="U47" s="13">
        <v>0.57158268420575298</v>
      </c>
      <c r="V47" s="13">
        <v>0.44416322722141999</v>
      </c>
      <c r="W47" s="13">
        <v>0.32008742141359098</v>
      </c>
      <c r="X47" s="13">
        <v>0.297807210937862</v>
      </c>
      <c r="Y47" s="13">
        <v>0.48131218120691799</v>
      </c>
      <c r="Z47" s="13">
        <v>0.52535734636877396</v>
      </c>
      <c r="AA47" s="13">
        <v>0.44005167855905297</v>
      </c>
      <c r="AB47" s="19"/>
      <c r="AC47" s="13">
        <v>0.33413042845046798</v>
      </c>
      <c r="AD47" s="13">
        <v>0.34328384911791399</v>
      </c>
      <c r="AE47" s="13">
        <v>0.33080857863227298</v>
      </c>
      <c r="AF47" s="13">
        <v>0.35365104414441001</v>
      </c>
      <c r="AG47" s="13">
        <v>0.51561355562697198</v>
      </c>
      <c r="AH47" s="13">
        <v>0.49917531071545101</v>
      </c>
      <c r="AI47" s="13">
        <v>0.39611046111458198</v>
      </c>
      <c r="AJ47" s="19"/>
      <c r="AK47" s="13">
        <v>0.280770373110525</v>
      </c>
      <c r="AL47" s="13">
        <v>0.48509028499707202</v>
      </c>
      <c r="AM47" s="13">
        <v>0.39834039437798202</v>
      </c>
      <c r="AN47" s="13">
        <v>0.60525732400382204</v>
      </c>
      <c r="AO47" s="13">
        <v>0.297734205554327</v>
      </c>
      <c r="AP47" s="13">
        <v>0.33637840673739</v>
      </c>
      <c r="AQ47" s="13">
        <v>0.40059516479685298</v>
      </c>
      <c r="AR47" s="19"/>
      <c r="AS47" s="13">
        <v>0.44296054451201</v>
      </c>
      <c r="AT47" s="13">
        <v>0.407569400525436</v>
      </c>
      <c r="AU47" s="13">
        <v>0.27587934328685099</v>
      </c>
      <c r="AV47" s="13">
        <v>0.45642014161785999</v>
      </c>
      <c r="AW47" s="13">
        <v>0.40416951444189497</v>
      </c>
      <c r="AX47" s="13">
        <v>0.31498410275634098</v>
      </c>
      <c r="AY47" s="13">
        <v>0.38366384119006602</v>
      </c>
    </row>
    <row r="48" spans="1:51" x14ac:dyDescent="0.2">
      <c r="A48" s="14"/>
      <c r="B48" s="14" t="s">
        <v>37</v>
      </c>
      <c r="C48" s="7" t="s">
        <v>152</v>
      </c>
      <c r="D48" s="13">
        <v>6.0031383486767499E-4</v>
      </c>
      <c r="E48" s="13">
        <v>6.59330671148586E-4</v>
      </c>
      <c r="F48" s="13">
        <v>6.2802501139392198E-4</v>
      </c>
      <c r="G48" s="13">
        <v>7.6429055481752595E-4</v>
      </c>
      <c r="H48" s="13">
        <v>6.7783580541404004E-4</v>
      </c>
      <c r="I48" s="13">
        <v>6.2515298247660996E-4</v>
      </c>
      <c r="J48" s="13">
        <v>6.5915814335305997E-4</v>
      </c>
      <c r="K48" s="19"/>
      <c r="L48" s="13">
        <v>5.8477312701399797E-4</v>
      </c>
      <c r="M48" s="13">
        <v>6.6373845189590804E-4</v>
      </c>
      <c r="N48" s="13">
        <v>5.3671126956043001E-4</v>
      </c>
      <c r="O48" s="13">
        <v>6.6500994298907901E-4</v>
      </c>
      <c r="P48" s="13">
        <v>9.3469987373278295E-4</v>
      </c>
      <c r="Q48" s="13">
        <v>7.9455073430568005E-4</v>
      </c>
      <c r="R48" s="13">
        <v>6.9658056658298E-4</v>
      </c>
      <c r="S48" s="19"/>
      <c r="T48" s="27"/>
      <c r="U48" s="13">
        <v>4.5787031165422098E-3</v>
      </c>
      <c r="V48" s="13">
        <v>1.8136532012498999E-3</v>
      </c>
      <c r="W48" s="13">
        <v>8.8295596807443598E-4</v>
      </c>
      <c r="X48" s="13">
        <v>1.06124260382099E-3</v>
      </c>
      <c r="Y48" s="13">
        <v>1.2844866720091201E-3</v>
      </c>
      <c r="Z48" s="13">
        <v>1.0318152283179899E-3</v>
      </c>
      <c r="AA48" s="13">
        <v>1.7754761316691101E-3</v>
      </c>
      <c r="AB48" s="19"/>
      <c r="AC48" s="13">
        <v>7.2854310391807695E-4</v>
      </c>
      <c r="AD48" s="13">
        <v>7.4198328157667904E-3</v>
      </c>
      <c r="AE48" s="13">
        <v>3.1124750012711498E-3</v>
      </c>
      <c r="AF48" s="13">
        <v>8.8167720689143604E-4</v>
      </c>
      <c r="AG48" s="13">
        <v>4.6554442248502304E-3</v>
      </c>
      <c r="AH48" s="13">
        <v>7.0716712206684803E-4</v>
      </c>
      <c r="AI48" s="13">
        <v>2.9175232457940899E-3</v>
      </c>
      <c r="AJ48" s="19"/>
      <c r="AK48" s="13">
        <v>1.7004026375628901E-2</v>
      </c>
      <c r="AL48" s="13">
        <v>1.4085910303455001E-2</v>
      </c>
      <c r="AM48" s="13">
        <v>6.7565078806675104E-3</v>
      </c>
      <c r="AN48" s="13">
        <v>1.25361128761305E-2</v>
      </c>
      <c r="AO48" s="13">
        <v>1.3769648770322499E-2</v>
      </c>
      <c r="AP48" s="13">
        <v>5.9297861537484396E-3</v>
      </c>
      <c r="AQ48" s="13">
        <v>1.16803320599921E-2</v>
      </c>
      <c r="AR48" s="19"/>
      <c r="AS48" s="13">
        <v>6.8085370901711699E-3</v>
      </c>
      <c r="AT48" s="13">
        <v>1.36369196968298E-2</v>
      </c>
      <c r="AU48" s="13">
        <v>4.1352299186753604E-3</v>
      </c>
      <c r="AV48" s="13">
        <v>2.9875071631401298E-3</v>
      </c>
      <c r="AW48" s="13">
        <v>6.1242065490659603E-3</v>
      </c>
      <c r="AX48" s="13">
        <v>3.4711681959410001E-3</v>
      </c>
      <c r="AY48" s="13">
        <v>6.1939281023039002E-3</v>
      </c>
    </row>
    <row r="49" spans="1:51" x14ac:dyDescent="0.2">
      <c r="A49" s="14"/>
      <c r="B49" s="14"/>
      <c r="C49" s="7" t="s">
        <v>38</v>
      </c>
      <c r="D49" s="13">
        <v>5.2467190704310303E-3</v>
      </c>
      <c r="E49" s="13">
        <v>4.3183561287689102E-3</v>
      </c>
      <c r="F49" s="13">
        <v>4.94739704222297E-3</v>
      </c>
      <c r="G49" s="13">
        <v>5.0724378048486E-3</v>
      </c>
      <c r="H49" s="13">
        <v>5.1039858592730599E-3</v>
      </c>
      <c r="I49" s="13">
        <v>4.9620768691559496E-3</v>
      </c>
      <c r="J49" s="13">
        <v>4.9418287957834197E-3</v>
      </c>
      <c r="K49" s="19"/>
      <c r="L49" s="13">
        <v>5.1582705018777004E-3</v>
      </c>
      <c r="M49" s="13">
        <v>4.4916030419565401E-3</v>
      </c>
      <c r="N49" s="13">
        <v>5.4096885279854203E-3</v>
      </c>
      <c r="O49" s="13">
        <v>5.1117581738490203E-3</v>
      </c>
      <c r="P49" s="13">
        <v>4.9271414446431403E-3</v>
      </c>
      <c r="Q49" s="13">
        <v>4.9574010038788401E-3</v>
      </c>
      <c r="R49" s="13">
        <v>5.00931044903178E-3</v>
      </c>
      <c r="S49" s="19"/>
      <c r="T49" s="27"/>
      <c r="U49" s="13">
        <v>4.9276801997370102E-3</v>
      </c>
      <c r="V49" s="13">
        <v>5.0988301724256696E-3</v>
      </c>
      <c r="W49" s="13">
        <v>4.7913509585282496E-3</v>
      </c>
      <c r="X49" s="13">
        <v>4.6166982488839402E-3</v>
      </c>
      <c r="Y49" s="13">
        <v>4.6075859317841403E-3</v>
      </c>
      <c r="Z49" s="13">
        <v>5.3079805776332497E-3</v>
      </c>
      <c r="AA49" s="13">
        <v>4.8916876814987104E-3</v>
      </c>
      <c r="AB49" s="19"/>
      <c r="AC49" s="13">
        <v>5.0296434684151802E-3</v>
      </c>
      <c r="AD49" s="13">
        <v>5.4419504824874503E-3</v>
      </c>
      <c r="AE49" s="13">
        <v>4.9425622213215004E-3</v>
      </c>
      <c r="AF49" s="13">
        <v>5.4536931109416403E-3</v>
      </c>
      <c r="AG49" s="13">
        <v>5.2721891448071299E-3</v>
      </c>
      <c r="AH49" s="13">
        <v>5.3105219905160298E-3</v>
      </c>
      <c r="AI49" s="13">
        <v>5.2417600697481498E-3</v>
      </c>
      <c r="AJ49" s="19"/>
      <c r="AK49" s="13">
        <v>4.3972247234548498E-3</v>
      </c>
      <c r="AL49" s="13">
        <v>6.2297375902184999E-3</v>
      </c>
      <c r="AM49" s="13">
        <v>1.0690327833751199E-2</v>
      </c>
      <c r="AN49" s="13">
        <v>7.1016544473848104E-3</v>
      </c>
      <c r="AO49" s="13">
        <v>2.61698618278321E-3</v>
      </c>
      <c r="AP49" s="13">
        <v>5.3419534033796803E-3</v>
      </c>
      <c r="AQ49" s="13">
        <v>6.0629806968286997E-3</v>
      </c>
      <c r="AR49" s="19"/>
      <c r="AS49" s="13">
        <v>4.6964945153412001E-3</v>
      </c>
      <c r="AT49" s="13">
        <v>5.22222437500733E-3</v>
      </c>
      <c r="AU49" s="13">
        <v>5.0150431046586596E-3</v>
      </c>
      <c r="AV49" s="13">
        <v>5.32352996205909E-3</v>
      </c>
      <c r="AW49" s="13">
        <v>5.8897174708992797E-3</v>
      </c>
      <c r="AX49" s="13">
        <v>4.7208624994884603E-3</v>
      </c>
      <c r="AY49" s="13">
        <v>5.1446453212423398E-3</v>
      </c>
    </row>
    <row r="50" spans="1:51" x14ac:dyDescent="0.2">
      <c r="A50" s="14"/>
      <c r="B50" s="14"/>
      <c r="C50" s="7" t="s">
        <v>162</v>
      </c>
      <c r="D50" s="13">
        <v>3.9002131600923101E-3</v>
      </c>
      <c r="E50" s="13">
        <v>4.4059455603152799E-3</v>
      </c>
      <c r="F50" s="13">
        <v>3.5000731474864799E-3</v>
      </c>
      <c r="G50" s="13">
        <v>4.7798438372828704E-3</v>
      </c>
      <c r="H50" s="13">
        <v>5.0601922583522899E-3</v>
      </c>
      <c r="I50" s="13">
        <v>4.4719825529265398E-3</v>
      </c>
      <c r="J50" s="13">
        <v>4.3530417527426297E-3</v>
      </c>
      <c r="K50" s="19"/>
      <c r="L50" s="13">
        <v>3.9479405566105298E-3</v>
      </c>
      <c r="M50" s="13">
        <v>3.9558693832557404E-3</v>
      </c>
      <c r="N50" s="13">
        <v>4.2776007758260201E-3</v>
      </c>
      <c r="O50" s="13">
        <v>3.0959738151488301E-3</v>
      </c>
      <c r="P50" s="13">
        <v>4.2840400775984496E-3</v>
      </c>
      <c r="Q50" s="13">
        <v>3.9690217618418896E-3</v>
      </c>
      <c r="R50" s="13">
        <v>3.9217410617135798E-3</v>
      </c>
      <c r="S50" s="19"/>
      <c r="T50" s="27"/>
      <c r="U50" s="13">
        <v>2.4376341211941499E-3</v>
      </c>
      <c r="V50" s="13">
        <v>2.4241436800280999E-3</v>
      </c>
      <c r="W50" s="13">
        <v>1.9848561847272202E-3</v>
      </c>
      <c r="X50" s="13">
        <v>3.4318114040223099E-3</v>
      </c>
      <c r="Y50" s="13">
        <v>2.00789930845154E-3</v>
      </c>
      <c r="Z50" s="13">
        <v>1.87241471786664E-3</v>
      </c>
      <c r="AA50" s="13">
        <v>2.35979323604832E-3</v>
      </c>
      <c r="AB50" s="19"/>
      <c r="AC50" s="13">
        <v>1.50659674359178E-3</v>
      </c>
      <c r="AD50" s="13">
        <v>1.1354527069208601E-3</v>
      </c>
      <c r="AE50" s="13">
        <v>8.4650910100988394E-3</v>
      </c>
      <c r="AF50" s="13">
        <v>1.8647585527991201E-3</v>
      </c>
      <c r="AG50" s="13">
        <v>2.6307430528441501E-3</v>
      </c>
      <c r="AH50" s="13">
        <v>1.26119999732403E-3</v>
      </c>
      <c r="AI50" s="13">
        <v>2.8106403439297901E-3</v>
      </c>
      <c r="AJ50" s="19"/>
      <c r="AK50" s="13">
        <v>2.7568189724475399E-3</v>
      </c>
      <c r="AL50" s="13">
        <v>1.09194181627761E-2</v>
      </c>
      <c r="AM50" s="13">
        <v>4.9295646267992601E-3</v>
      </c>
      <c r="AN50" s="13">
        <v>1.89398847863407E-3</v>
      </c>
      <c r="AO50" s="13">
        <v>1.1117679758961699E-3</v>
      </c>
      <c r="AP50" s="13">
        <v>2.0669821565763901E-3</v>
      </c>
      <c r="AQ50" s="13">
        <v>3.9464233955215904E-3</v>
      </c>
      <c r="AR50" s="19"/>
      <c r="AS50" s="13">
        <v>2.07386475471515E-2</v>
      </c>
      <c r="AT50" s="13">
        <v>1.6838546804377301E-3</v>
      </c>
      <c r="AU50" s="13">
        <v>1.71135508532165E-3</v>
      </c>
      <c r="AV50" s="13">
        <v>1.7295847896254999E-3</v>
      </c>
      <c r="AW50" s="13">
        <v>1.29425266691503E-2</v>
      </c>
      <c r="AX50" s="13">
        <v>1.4150454565041201E-3</v>
      </c>
      <c r="AY50" s="13">
        <v>6.7035023713651496E-3</v>
      </c>
    </row>
    <row r="51" spans="1:51" x14ac:dyDescent="0.2">
      <c r="A51" s="14"/>
      <c r="B51" s="14"/>
      <c r="C51" s="7" t="s">
        <v>153</v>
      </c>
      <c r="D51" s="13">
        <v>43.1871387909544</v>
      </c>
      <c r="E51" s="13">
        <v>41.570135850465299</v>
      </c>
      <c r="F51" s="13">
        <v>45.499373178332696</v>
      </c>
      <c r="G51" s="13">
        <v>38.727562289226398</v>
      </c>
      <c r="H51" s="13">
        <v>43.193566492975798</v>
      </c>
      <c r="I51" s="13">
        <v>43.000073197003601</v>
      </c>
      <c r="J51" s="13">
        <v>42.529641633159699</v>
      </c>
      <c r="K51" s="19"/>
      <c r="L51" s="13">
        <v>98.479843936173395</v>
      </c>
      <c r="M51" s="13">
        <v>88.475989357297195</v>
      </c>
      <c r="N51" s="13">
        <v>61.182821172467399</v>
      </c>
      <c r="O51" s="13">
        <v>92.093089494107303</v>
      </c>
      <c r="P51" s="13">
        <v>127.58513418594499</v>
      </c>
      <c r="Q51" s="13">
        <v>121.21423434189001</v>
      </c>
      <c r="R51" s="13">
        <v>98.171852081313403</v>
      </c>
      <c r="S51" s="19"/>
      <c r="T51" s="27"/>
      <c r="U51" s="13">
        <v>105.906596758163</v>
      </c>
      <c r="V51" s="13">
        <v>108.58011525336499</v>
      </c>
      <c r="W51" s="13">
        <v>112.744936335494</v>
      </c>
      <c r="X51" s="13">
        <v>100.77305491831601</v>
      </c>
      <c r="Y51" s="13">
        <v>157.36526091703499</v>
      </c>
      <c r="Z51" s="13">
        <v>149.39104546903701</v>
      </c>
      <c r="AA51" s="13">
        <v>122.46016827523501</v>
      </c>
      <c r="AB51" s="19"/>
      <c r="AC51" s="13">
        <v>103.252442187862</v>
      </c>
      <c r="AD51" s="13">
        <v>113.330270922351</v>
      </c>
      <c r="AE51" s="13">
        <v>93.346511585657495</v>
      </c>
      <c r="AF51" s="13">
        <v>68.955973021647495</v>
      </c>
      <c r="AG51" s="13">
        <v>112.629404581272</v>
      </c>
      <c r="AH51" s="13">
        <v>71.729030503401802</v>
      </c>
      <c r="AI51" s="13">
        <v>93.873938800365096</v>
      </c>
      <c r="AJ51" s="19"/>
      <c r="AK51" s="13">
        <v>55.363756480918298</v>
      </c>
      <c r="AL51" s="13">
        <v>93.322895838247803</v>
      </c>
      <c r="AM51" s="13">
        <v>84.848739758653494</v>
      </c>
      <c r="AN51" s="13">
        <v>92.240859831358605</v>
      </c>
      <c r="AO51" s="13">
        <v>72.9785752386951</v>
      </c>
      <c r="AP51" s="13">
        <v>61.5713221190287</v>
      </c>
      <c r="AQ51" s="13">
        <v>76.721024877817001</v>
      </c>
      <c r="AR51" s="19"/>
      <c r="AS51" s="13">
        <v>105.168013544535</v>
      </c>
      <c r="AT51" s="13">
        <v>82.684597354824803</v>
      </c>
      <c r="AU51" s="13">
        <v>128.23095896466199</v>
      </c>
      <c r="AV51" s="13">
        <v>147.826414002337</v>
      </c>
      <c r="AW51" s="13">
        <v>107.959689579536</v>
      </c>
      <c r="AX51" s="13">
        <v>109.50494649613</v>
      </c>
      <c r="AY51" s="13">
        <v>113.562436657004</v>
      </c>
    </row>
    <row r="52" spans="1:51" x14ac:dyDescent="0.2">
      <c r="A52" s="14"/>
      <c r="B52" s="14"/>
      <c r="C52" s="7" t="s">
        <v>39</v>
      </c>
      <c r="D52" s="13">
        <v>9.7912889808839401E-2</v>
      </c>
      <c r="E52" s="13">
        <v>0.1040660306376</v>
      </c>
      <c r="F52" s="13">
        <v>5.2462531990148699E-2</v>
      </c>
      <c r="G52" s="13">
        <v>0.17362372613184901</v>
      </c>
      <c r="H52" s="13">
        <v>0.15996678802766101</v>
      </c>
      <c r="I52" s="13">
        <v>0.11943192885802199</v>
      </c>
      <c r="J52" s="13">
        <v>0.11791064924235301</v>
      </c>
      <c r="K52" s="19"/>
      <c r="L52" s="13">
        <v>9.0036196319231904E-2</v>
      </c>
      <c r="M52" s="13">
        <v>8.5177120720396599E-2</v>
      </c>
      <c r="N52" s="13">
        <v>9.1396984612412593E-2</v>
      </c>
      <c r="O52" s="13">
        <v>5.5213654029697801E-2</v>
      </c>
      <c r="P52" s="13">
        <v>7.5471986799320503E-2</v>
      </c>
      <c r="Q52" s="13">
        <v>6.8406765036199593E-2</v>
      </c>
      <c r="R52" s="13">
        <v>7.7617117919543205E-2</v>
      </c>
      <c r="S52" s="19"/>
      <c r="T52" s="27"/>
      <c r="U52" s="13">
        <v>0.12619341091797401</v>
      </c>
      <c r="V52" s="13">
        <v>7.5238591253218107E-2</v>
      </c>
      <c r="W52" s="13">
        <v>6.2880551708042506E-2</v>
      </c>
      <c r="X52" s="13">
        <v>5.39167329906984E-2</v>
      </c>
      <c r="Y52" s="13">
        <v>5.1247125767844001E-2</v>
      </c>
      <c r="Z52" s="13">
        <v>6.5893384377502195E-2</v>
      </c>
      <c r="AA52" s="13">
        <v>7.2561632835879797E-2</v>
      </c>
      <c r="AB52" s="19"/>
      <c r="AC52" s="13">
        <v>6.7347019066141295E-2</v>
      </c>
      <c r="AD52" s="13">
        <v>0.157920782417518</v>
      </c>
      <c r="AE52" s="13">
        <v>6.8784259180994803E-2</v>
      </c>
      <c r="AF52" s="13">
        <v>5.0121776377324997E-2</v>
      </c>
      <c r="AG52" s="13">
        <v>0.16689891477711599</v>
      </c>
      <c r="AH52" s="13">
        <v>6.9675986143961893E-2</v>
      </c>
      <c r="AI52" s="13">
        <v>9.6791456327176298E-2</v>
      </c>
      <c r="AJ52" s="19"/>
      <c r="AK52" s="13">
        <v>0.33782106559597003</v>
      </c>
      <c r="AL52" s="13">
        <v>0.28454679284921702</v>
      </c>
      <c r="AM52" s="13">
        <v>0.55628118499113299</v>
      </c>
      <c r="AN52" s="13">
        <v>0.22562759157020301</v>
      </c>
      <c r="AO52" s="13">
        <v>0.31767891549275001</v>
      </c>
      <c r="AP52" s="13">
        <v>0.213801122981055</v>
      </c>
      <c r="AQ52" s="13">
        <v>0.322626112246721</v>
      </c>
      <c r="AR52" s="19"/>
      <c r="AS52" s="13">
        <v>9.0432631324618304E-2</v>
      </c>
      <c r="AT52" s="13">
        <v>0.15697616865443301</v>
      </c>
      <c r="AU52" s="13">
        <v>7.6373086577212104E-2</v>
      </c>
      <c r="AV52" s="13">
        <v>8.6188532155699701E-2</v>
      </c>
      <c r="AW52" s="13">
        <v>8.7854278520270196E-2</v>
      </c>
      <c r="AX52" s="13">
        <v>7.8541894069993803E-2</v>
      </c>
      <c r="AY52" s="13">
        <v>9.6061098550371204E-2</v>
      </c>
    </row>
    <row r="53" spans="1:51" x14ac:dyDescent="0.2">
      <c r="A53" s="14"/>
      <c r="B53" s="14"/>
      <c r="C53" s="7" t="s">
        <v>40</v>
      </c>
      <c r="D53" s="13">
        <v>0.12999759342259101</v>
      </c>
      <c r="E53" s="13">
        <v>0.133156558722615</v>
      </c>
      <c r="F53" s="13">
        <v>0.123524944085596</v>
      </c>
      <c r="G53" s="13">
        <v>0.15499412138972199</v>
      </c>
      <c r="H53" s="13">
        <v>0.149411396900267</v>
      </c>
      <c r="I53" s="13">
        <v>0.123576456486753</v>
      </c>
      <c r="J53" s="13">
        <v>0.13577684516792399</v>
      </c>
      <c r="K53" s="19"/>
      <c r="L53" s="13">
        <v>0.187703990846802</v>
      </c>
      <c r="M53" s="13">
        <v>0.21054713462202301</v>
      </c>
      <c r="N53" s="13">
        <v>0.19082561963373901</v>
      </c>
      <c r="O53" s="13">
        <v>0.156401913541446</v>
      </c>
      <c r="P53" s="13">
        <v>0.119542177625184</v>
      </c>
      <c r="Q53" s="13">
        <v>0.118355397194011</v>
      </c>
      <c r="R53" s="13">
        <v>0.163896038910534</v>
      </c>
      <c r="S53" s="19"/>
      <c r="T53" s="27"/>
      <c r="U53" s="13">
        <v>8.2703165028596606E-2</v>
      </c>
      <c r="V53" s="13">
        <v>9.1416888517397904E-2</v>
      </c>
      <c r="W53" s="13">
        <v>9.6441769295386698E-2</v>
      </c>
      <c r="X53" s="13">
        <v>8.6635268362821899E-2</v>
      </c>
      <c r="Y53" s="13">
        <v>0.109908648843212</v>
      </c>
      <c r="Z53" s="13">
        <v>8.4392934339852593E-2</v>
      </c>
      <c r="AA53" s="13">
        <v>9.1916445731211299E-2</v>
      </c>
      <c r="AB53" s="19"/>
      <c r="AC53" s="13">
        <v>9.3354055291127794E-2</v>
      </c>
      <c r="AD53" s="13">
        <v>9.9784189438155896E-2</v>
      </c>
      <c r="AE53" s="13">
        <v>0.110119197595949</v>
      </c>
      <c r="AF53" s="13">
        <v>9.6227812793747994E-2</v>
      </c>
      <c r="AG53" s="13">
        <v>0.1294084292621</v>
      </c>
      <c r="AH53" s="13">
        <v>9.33044334663575E-2</v>
      </c>
      <c r="AI53" s="13">
        <v>0.10369968630790601</v>
      </c>
      <c r="AJ53" s="19"/>
      <c r="AK53" s="13">
        <v>0.200218252989986</v>
      </c>
      <c r="AL53" s="13">
        <v>0.117062797702954</v>
      </c>
      <c r="AM53" s="13">
        <v>0.1132021347758</v>
      </c>
      <c r="AN53" s="13">
        <v>0.111148613792106</v>
      </c>
      <c r="AO53" s="13">
        <v>0.159036436548712</v>
      </c>
      <c r="AP53" s="13">
        <v>0.105659532130566</v>
      </c>
      <c r="AQ53" s="13">
        <v>0.13438796132335401</v>
      </c>
      <c r="AR53" s="19"/>
      <c r="AS53" s="13">
        <v>0.11015894176034099</v>
      </c>
      <c r="AT53" s="13">
        <v>0.144147367355133</v>
      </c>
      <c r="AU53" s="13">
        <v>0.100580163203888</v>
      </c>
      <c r="AV53" s="13">
        <v>0.116607422561351</v>
      </c>
      <c r="AW53" s="13">
        <v>0.16232041502771999</v>
      </c>
      <c r="AX53" s="13">
        <v>0.120379183877926</v>
      </c>
      <c r="AY53" s="13">
        <v>0.12569891563106</v>
      </c>
    </row>
    <row r="54" spans="1:51" x14ac:dyDescent="0.2">
      <c r="A54" s="14"/>
      <c r="B54" s="14"/>
      <c r="C54" s="7" t="s">
        <v>41</v>
      </c>
      <c r="D54" s="13">
        <v>0.380424416701443</v>
      </c>
      <c r="E54" s="13">
        <v>0.34698481549322402</v>
      </c>
      <c r="F54" s="13">
        <v>0.36401703318030598</v>
      </c>
      <c r="G54" s="13">
        <v>0.36955629785467298</v>
      </c>
      <c r="H54" s="13">
        <v>0.376077663388937</v>
      </c>
      <c r="I54" s="13">
        <v>0.365705532474498</v>
      </c>
      <c r="J54" s="13">
        <v>0.36712762651551401</v>
      </c>
      <c r="K54" s="19"/>
      <c r="L54" s="13">
        <v>0.38802672539620803</v>
      </c>
      <c r="M54" s="13">
        <v>0.391451365775493</v>
      </c>
      <c r="N54" s="13">
        <v>0.37490904963564098</v>
      </c>
      <c r="O54" s="13">
        <v>0.437007285178724</v>
      </c>
      <c r="P54" s="13">
        <v>0.39841320329698898</v>
      </c>
      <c r="Q54" s="13">
        <v>0.37465282351795198</v>
      </c>
      <c r="R54" s="13">
        <v>0.39407674213350102</v>
      </c>
      <c r="S54" s="19"/>
      <c r="T54" s="27"/>
      <c r="U54" s="13">
        <v>0.36794161219402199</v>
      </c>
      <c r="V54" s="13">
        <v>0.36218685400634698</v>
      </c>
      <c r="W54" s="13">
        <v>0.40073280259028898</v>
      </c>
      <c r="X54" s="13">
        <v>0.36603865812175901</v>
      </c>
      <c r="Y54" s="13">
        <v>0.41788090447451298</v>
      </c>
      <c r="Z54" s="13">
        <v>0.37976443137132498</v>
      </c>
      <c r="AA54" s="13">
        <v>0.38242421045970898</v>
      </c>
      <c r="AB54" s="19"/>
      <c r="AC54" s="13">
        <v>0.37463514322047797</v>
      </c>
      <c r="AD54" s="13">
        <v>0.387962125661033</v>
      </c>
      <c r="AE54" s="13">
        <v>0.34092086790982301</v>
      </c>
      <c r="AF54" s="13">
        <v>0.35198476046475902</v>
      </c>
      <c r="AG54" s="13">
        <v>0.39071771279922701</v>
      </c>
      <c r="AH54" s="13">
        <v>0.39100108476925899</v>
      </c>
      <c r="AI54" s="13">
        <v>0.37287028247076298</v>
      </c>
      <c r="AJ54" s="19"/>
      <c r="AK54" s="13">
        <v>0.40501855609984699</v>
      </c>
      <c r="AL54" s="13">
        <v>0.346509954879751</v>
      </c>
      <c r="AM54" s="13">
        <v>0.38096761831085102</v>
      </c>
      <c r="AN54" s="13">
        <v>0.39979180839311301</v>
      </c>
      <c r="AO54" s="13">
        <v>0.380688304509538</v>
      </c>
      <c r="AP54" s="13">
        <v>0.37697791632698802</v>
      </c>
      <c r="AQ54" s="13">
        <v>0.38165902642001498</v>
      </c>
      <c r="AR54" s="19"/>
      <c r="AS54" s="13">
        <v>0.369519310089308</v>
      </c>
      <c r="AT54" s="13">
        <v>0.40870323619115201</v>
      </c>
      <c r="AU54" s="13">
        <v>0.37520773162726601</v>
      </c>
      <c r="AV54" s="13">
        <v>0.39450718908707699</v>
      </c>
      <c r="AW54" s="13">
        <v>0.37386121578959602</v>
      </c>
      <c r="AX54" s="13">
        <v>0.37717254552548302</v>
      </c>
      <c r="AY54" s="13">
        <v>0.38316187138498098</v>
      </c>
    </row>
    <row r="55" spans="1:51" x14ac:dyDescent="0.2">
      <c r="A55" s="14"/>
      <c r="B55" s="14"/>
      <c r="C55" s="7" t="s">
        <v>42</v>
      </c>
      <c r="D55" s="13">
        <v>7.2809168173050803E-2</v>
      </c>
      <c r="E55" s="13">
        <v>6.6452708466460203E-2</v>
      </c>
      <c r="F55" s="13">
        <v>8.6967449872118602E-2</v>
      </c>
      <c r="G55" s="13">
        <v>5.9274373874298597E-2</v>
      </c>
      <c r="H55" s="13">
        <v>6.7921981067940396E-2</v>
      </c>
      <c r="I55" s="13">
        <v>9.8773525008826205E-2</v>
      </c>
      <c r="J55" s="13">
        <v>7.5366534410449104E-2</v>
      </c>
      <c r="K55" s="19"/>
      <c r="L55" s="13">
        <v>0.16324562853038899</v>
      </c>
      <c r="M55" s="13">
        <v>0.152477743777824</v>
      </c>
      <c r="N55" s="13">
        <v>8.9859821043705101E-2</v>
      </c>
      <c r="O55" s="13">
        <v>0.149789152453562</v>
      </c>
      <c r="P55" s="13">
        <v>0.195993464764462</v>
      </c>
      <c r="Q55" s="13">
        <v>0.20456178482237899</v>
      </c>
      <c r="R55" s="13">
        <v>0.15932126589872</v>
      </c>
      <c r="S55" s="19"/>
      <c r="T55" s="27"/>
      <c r="U55" s="13">
        <v>0.161095040471501</v>
      </c>
      <c r="V55" s="13">
        <v>0.157460662363476</v>
      </c>
      <c r="W55" s="13">
        <v>0.162893598453618</v>
      </c>
      <c r="X55" s="13">
        <v>0.16796817586514201</v>
      </c>
      <c r="Y55" s="13">
        <v>0.249524845027809</v>
      </c>
      <c r="Z55" s="13">
        <v>0.24002519465421199</v>
      </c>
      <c r="AA55" s="13">
        <v>0.18982791947262601</v>
      </c>
      <c r="AB55" s="19"/>
      <c r="AC55" s="13">
        <v>0.15661953567246101</v>
      </c>
      <c r="AD55" s="13">
        <v>0.15679274027156001</v>
      </c>
      <c r="AE55" s="13">
        <v>0.12661208022093401</v>
      </c>
      <c r="AF55" s="13">
        <v>9.4007148747532604E-2</v>
      </c>
      <c r="AG55" s="13">
        <v>0.16906086758941299</v>
      </c>
      <c r="AH55" s="13">
        <v>8.7186963591457195E-2</v>
      </c>
      <c r="AI55" s="13">
        <v>0.13171322268222599</v>
      </c>
      <c r="AJ55" s="19"/>
      <c r="AK55" s="13">
        <v>7.7430152767723595E-2</v>
      </c>
      <c r="AL55" s="13">
        <v>9.6451312157821906E-2</v>
      </c>
      <c r="AM55" s="13">
        <v>0.109004040447146</v>
      </c>
      <c r="AN55" s="13">
        <v>0.101038723276953</v>
      </c>
      <c r="AO55" s="13">
        <v>8.7657540225759306E-2</v>
      </c>
      <c r="AP55" s="13">
        <v>5.83092010348287E-2</v>
      </c>
      <c r="AQ55" s="13">
        <v>8.8315161651705401E-2</v>
      </c>
      <c r="AR55" s="19"/>
      <c r="AS55" s="13">
        <v>0.14752120237644201</v>
      </c>
      <c r="AT55" s="13">
        <v>0.12506599576682501</v>
      </c>
      <c r="AU55" s="13">
        <v>0.20444122609916601</v>
      </c>
      <c r="AV55" s="13">
        <v>0.24914002176734801</v>
      </c>
      <c r="AW55" s="13">
        <v>0.161417678763282</v>
      </c>
      <c r="AX55" s="13">
        <v>0.16353039951531001</v>
      </c>
      <c r="AY55" s="13">
        <v>0.17518608738139499</v>
      </c>
    </row>
    <row r="56" spans="1:51" x14ac:dyDescent="0.2">
      <c r="A56" s="14"/>
      <c r="B56" s="14"/>
      <c r="C56" s="7" t="s">
        <v>43</v>
      </c>
      <c r="D56" s="13">
        <v>6.8625271523867507E-2</v>
      </c>
      <c r="E56" s="13">
        <v>6.6753732795325899E-2</v>
      </c>
      <c r="F56" s="13">
        <v>8.5930408421246496E-2</v>
      </c>
      <c r="G56" s="13">
        <v>5.8121335292585903E-2</v>
      </c>
      <c r="H56" s="13">
        <v>6.4722757443387804E-2</v>
      </c>
      <c r="I56" s="13">
        <v>5.00510905492857E-2</v>
      </c>
      <c r="J56" s="13">
        <v>6.5700766004283206E-2</v>
      </c>
      <c r="K56" s="19"/>
      <c r="L56" s="13">
        <v>0.198995891529234</v>
      </c>
      <c r="M56" s="13">
        <v>0.18367827072312701</v>
      </c>
      <c r="N56" s="13">
        <v>0.108157511035849</v>
      </c>
      <c r="O56" s="13">
        <v>0.18458724651869901</v>
      </c>
      <c r="P56" s="13">
        <v>0.26234752596751298</v>
      </c>
      <c r="Q56" s="13">
        <v>0.24764090262531399</v>
      </c>
      <c r="R56" s="13">
        <v>0.19756789139995601</v>
      </c>
      <c r="S56" s="19"/>
      <c r="T56" s="27"/>
      <c r="U56" s="13">
        <v>0.181809822230798</v>
      </c>
      <c r="V56" s="13">
        <v>0.16115222460822701</v>
      </c>
      <c r="W56" s="13">
        <v>0.200348757944004</v>
      </c>
      <c r="X56" s="13">
        <v>0.14824622271686799</v>
      </c>
      <c r="Y56" s="13">
        <v>0.30993553190426398</v>
      </c>
      <c r="Z56" s="13">
        <v>0.306524099571996</v>
      </c>
      <c r="AA56" s="13">
        <v>0.21800277649602601</v>
      </c>
      <c r="AB56" s="19"/>
      <c r="AC56" s="13">
        <v>0.19682961602375801</v>
      </c>
      <c r="AD56" s="13">
        <v>0.195776149307026</v>
      </c>
      <c r="AE56" s="13">
        <v>0.13757602136455899</v>
      </c>
      <c r="AF56" s="13">
        <v>9.9168818002168702E-2</v>
      </c>
      <c r="AG56" s="13">
        <v>0.20276455257199899</v>
      </c>
      <c r="AH56" s="13">
        <v>8.5078742903226603E-2</v>
      </c>
      <c r="AI56" s="13">
        <v>0.15286565002878899</v>
      </c>
      <c r="AJ56" s="19"/>
      <c r="AK56" s="13">
        <v>0.11386892284161899</v>
      </c>
      <c r="AL56" s="13">
        <v>0.111946552570222</v>
      </c>
      <c r="AM56" s="13">
        <v>0.11484900219734601</v>
      </c>
      <c r="AN56" s="13">
        <v>0.12954160640569701</v>
      </c>
      <c r="AO56" s="13">
        <v>0.105230208010303</v>
      </c>
      <c r="AP56" s="13">
        <v>5.3395346461976502E-2</v>
      </c>
      <c r="AQ56" s="13">
        <v>0.104805273081194</v>
      </c>
      <c r="AR56" s="19"/>
      <c r="AS56" s="13">
        <v>0.18843340119704499</v>
      </c>
      <c r="AT56" s="13">
        <v>0.13594391044030399</v>
      </c>
      <c r="AU56" s="13">
        <v>0.240155428498806</v>
      </c>
      <c r="AV56" s="13">
        <v>0.31840690565887397</v>
      </c>
      <c r="AW56" s="13">
        <v>0.173082677168338</v>
      </c>
      <c r="AX56" s="13">
        <v>0.202350999052063</v>
      </c>
      <c r="AY56" s="13">
        <v>0.209728887002572</v>
      </c>
    </row>
    <row r="57" spans="1:51" x14ac:dyDescent="0.2">
      <c r="A57" s="14"/>
      <c r="B57" s="14" t="s">
        <v>44</v>
      </c>
      <c r="C57" s="7" t="s">
        <v>45</v>
      </c>
      <c r="D57" s="13">
        <v>4.5855321359271999E-3</v>
      </c>
      <c r="E57" s="13">
        <v>5.2232478958241504E-3</v>
      </c>
      <c r="F57" s="13">
        <v>3.9652956177138104E-3</v>
      </c>
      <c r="G57" s="13">
        <v>8.1325577383437996E-3</v>
      </c>
      <c r="H57" s="13">
        <v>1.0241968716146899E-2</v>
      </c>
      <c r="I57" s="13">
        <v>5.5463752803457198E-3</v>
      </c>
      <c r="J57" s="13">
        <v>6.2824962307169302E-3</v>
      </c>
      <c r="K57" s="19"/>
      <c r="L57" s="13">
        <v>4.3979910571978198E-3</v>
      </c>
      <c r="M57" s="13">
        <v>4.1084613338227497E-3</v>
      </c>
      <c r="N57" s="13">
        <v>2.4637609090791702E-3</v>
      </c>
      <c r="O57" s="13">
        <v>2.8827498062965699E-3</v>
      </c>
      <c r="P57" s="13">
        <v>8.0500145441257595E-3</v>
      </c>
      <c r="Q57" s="13">
        <v>6.9213596810576098E-3</v>
      </c>
      <c r="R57" s="13">
        <v>4.8040562219299502E-3</v>
      </c>
      <c r="S57" s="19"/>
      <c r="T57" s="27"/>
      <c r="U57" s="13">
        <v>1.94279007655729E-3</v>
      </c>
      <c r="V57" s="13">
        <v>1.1505736662207099E-3</v>
      </c>
      <c r="W57" s="13">
        <v>2.9223740379289999E-3</v>
      </c>
      <c r="X57" s="13">
        <v>9.1066758849775605E-4</v>
      </c>
      <c r="Y57" s="13">
        <v>1.3091024155229699E-3</v>
      </c>
      <c r="Z57" s="13">
        <v>2.1198251382402102E-3</v>
      </c>
      <c r="AA57" s="13">
        <v>1.7258888204946599E-3</v>
      </c>
      <c r="AB57" s="19"/>
      <c r="AC57" s="13">
        <v>3.0649226004291698E-3</v>
      </c>
      <c r="AD57" s="13">
        <v>1.9585602050517302E-3</v>
      </c>
      <c r="AE57" s="13">
        <v>1.1971202964548601E-3</v>
      </c>
      <c r="AF57" s="13">
        <v>1.7027078001383999E-3</v>
      </c>
      <c r="AG57" s="13">
        <v>1.7650407102316899E-3</v>
      </c>
      <c r="AH57" s="13">
        <v>3.20618972085283E-3</v>
      </c>
      <c r="AI57" s="13">
        <v>2.14909022219311E-3</v>
      </c>
      <c r="AJ57" s="19"/>
      <c r="AK57" s="13">
        <v>8.3006894238290101E-3</v>
      </c>
      <c r="AL57" s="13">
        <v>2.3702636140789501E-2</v>
      </c>
      <c r="AM57" s="13">
        <v>9.2212856670152703E-3</v>
      </c>
      <c r="AN57" s="13">
        <v>2.6706513540946799E-2</v>
      </c>
      <c r="AO57" s="13">
        <v>5.58502133634192E-2</v>
      </c>
      <c r="AP57" s="13">
        <v>2.2699998706101399E-2</v>
      </c>
      <c r="AQ57" s="13">
        <v>2.44135561403502E-2</v>
      </c>
      <c r="AR57" s="19"/>
      <c r="AS57" s="13">
        <v>3.1239048506823998E-3</v>
      </c>
      <c r="AT57" s="13">
        <v>7.6736586165667203E-3</v>
      </c>
      <c r="AU57" s="13">
        <v>3.4725130520158799E-3</v>
      </c>
      <c r="AV57" s="13">
        <v>2.3040671361555902E-3</v>
      </c>
      <c r="AW57" s="13">
        <v>3.9825108834420399E-3</v>
      </c>
      <c r="AX57" s="13">
        <v>3.5648793790940899E-3</v>
      </c>
      <c r="AY57" s="13">
        <v>4.0202556529927904E-3</v>
      </c>
    </row>
    <row r="58" spans="1:51" x14ac:dyDescent="0.2">
      <c r="A58" s="14"/>
      <c r="B58" s="14"/>
      <c r="C58" s="7" t="s">
        <v>46</v>
      </c>
      <c r="D58" s="13">
        <v>0.23042865728063699</v>
      </c>
      <c r="E58" s="13">
        <v>0.20441792292432401</v>
      </c>
      <c r="F58" s="13">
        <v>0.14974653726571599</v>
      </c>
      <c r="G58" s="13">
        <v>0.25784279622116801</v>
      </c>
      <c r="H58" s="13">
        <v>0.25856153752665501</v>
      </c>
      <c r="I58" s="13">
        <v>0.24825479586207999</v>
      </c>
      <c r="J58" s="13">
        <v>0.22487537451343001</v>
      </c>
      <c r="K58" s="19"/>
      <c r="L58" s="13">
        <v>0.27663023252464802</v>
      </c>
      <c r="M58" s="13">
        <v>0.28523988857848998</v>
      </c>
      <c r="N58" s="13">
        <v>0.21365470318466501</v>
      </c>
      <c r="O58" s="13">
        <v>0.24353972857394299</v>
      </c>
      <c r="P58" s="13">
        <v>0.40948678968476598</v>
      </c>
      <c r="Q58" s="13">
        <v>0.34000440320201802</v>
      </c>
      <c r="R58" s="13">
        <v>0.294759290958088</v>
      </c>
      <c r="S58" s="19"/>
      <c r="T58" s="27"/>
      <c r="U58" s="13">
        <v>0.28004988821076898</v>
      </c>
      <c r="V58" s="13">
        <v>0.25602030300013301</v>
      </c>
      <c r="W58" s="13">
        <v>0.22576255282350299</v>
      </c>
      <c r="X58" s="13">
        <v>0.20583838035000801</v>
      </c>
      <c r="Y58" s="13">
        <v>0.196607727058311</v>
      </c>
      <c r="Z58" s="13">
        <v>0.13464393461125401</v>
      </c>
      <c r="AA58" s="13">
        <v>0.216487131008996</v>
      </c>
      <c r="AB58" s="19"/>
      <c r="AC58" s="13">
        <v>0.376672770980859</v>
      </c>
      <c r="AD58" s="13">
        <v>0.29493744340193301</v>
      </c>
      <c r="AE58" s="13">
        <v>0.32202029112672298</v>
      </c>
      <c r="AF58" s="13">
        <v>0.34699359930239798</v>
      </c>
      <c r="AG58" s="13">
        <v>0.32234230966254901</v>
      </c>
      <c r="AH58" s="13">
        <v>0.35681793482146501</v>
      </c>
      <c r="AI58" s="13">
        <v>0.336630724882654</v>
      </c>
      <c r="AJ58" s="19"/>
      <c r="AK58" s="13">
        <v>0.35167330355521598</v>
      </c>
      <c r="AL58" s="13">
        <v>0.399746817042544</v>
      </c>
      <c r="AM58" s="13">
        <v>0.37344422532430299</v>
      </c>
      <c r="AN58" s="13">
        <v>0.54087439761315104</v>
      </c>
      <c r="AO58" s="13">
        <v>0.373265154801873</v>
      </c>
      <c r="AP58" s="13">
        <v>0.44882382303620999</v>
      </c>
      <c r="AQ58" s="13">
        <v>0.414637953562216</v>
      </c>
      <c r="AR58" s="19"/>
      <c r="AS58" s="13">
        <v>0.40602236800952801</v>
      </c>
      <c r="AT58" s="13">
        <v>0.44719919034307098</v>
      </c>
      <c r="AU58" s="13">
        <v>0.39236050985446802</v>
      </c>
      <c r="AV58" s="13">
        <v>0.40229434329347502</v>
      </c>
      <c r="AW58" s="13">
        <v>0.47972067222189502</v>
      </c>
      <c r="AX58" s="13">
        <v>0.48467345927720901</v>
      </c>
      <c r="AY58" s="13">
        <v>0.43537842383327402</v>
      </c>
    </row>
    <row r="59" spans="1:51" x14ac:dyDescent="0.2">
      <c r="A59" s="14"/>
      <c r="B59" s="14" t="s">
        <v>47</v>
      </c>
      <c r="C59" s="7" t="s">
        <v>48</v>
      </c>
      <c r="D59" s="13">
        <v>3.18053216195251</v>
      </c>
      <c r="E59" s="13">
        <v>3.36523252592275</v>
      </c>
      <c r="F59" s="13">
        <v>1.6044161474574301</v>
      </c>
      <c r="G59" s="13">
        <v>4.58787469368575</v>
      </c>
      <c r="H59" s="13">
        <v>4.6094768233960703</v>
      </c>
      <c r="I59" s="13">
        <v>4.7032831201055103</v>
      </c>
      <c r="J59" s="13">
        <v>3.6751359120866698</v>
      </c>
      <c r="K59" s="19"/>
      <c r="L59" s="13">
        <v>2.7654328085512199</v>
      </c>
      <c r="M59" s="13">
        <v>2.73179793645479</v>
      </c>
      <c r="N59" s="13">
        <v>2.8427058060221002</v>
      </c>
      <c r="O59" s="13">
        <v>3.31947005091049</v>
      </c>
      <c r="P59" s="13">
        <v>4.5820885031671503</v>
      </c>
      <c r="Q59" s="13">
        <v>4.3323174028827696</v>
      </c>
      <c r="R59" s="13">
        <v>3.42896875133142</v>
      </c>
      <c r="S59" s="19"/>
      <c r="T59" s="27"/>
      <c r="U59" s="13">
        <v>4.4713940069446503</v>
      </c>
      <c r="V59" s="13">
        <v>3.4718735320960299</v>
      </c>
      <c r="W59" s="13">
        <v>2.1110000998639902</v>
      </c>
      <c r="X59" s="13">
        <v>2.2675884088024301</v>
      </c>
      <c r="Y59" s="13">
        <v>2.61411111801447</v>
      </c>
      <c r="Z59" s="13">
        <v>1.72653914713724</v>
      </c>
      <c r="AA59" s="13">
        <v>2.7770843854764702</v>
      </c>
      <c r="AB59" s="19"/>
      <c r="AC59" s="13">
        <v>3.35340573954683</v>
      </c>
      <c r="AD59" s="13">
        <v>4.1834054514094898</v>
      </c>
      <c r="AE59" s="13">
        <v>4.0883349636991904</v>
      </c>
      <c r="AF59" s="13">
        <v>3.2049855651194501</v>
      </c>
      <c r="AG59" s="13">
        <v>4.1864943964976202</v>
      </c>
      <c r="AH59" s="13">
        <v>3.36608582813043</v>
      </c>
      <c r="AI59" s="13">
        <v>3.7304519907338398</v>
      </c>
      <c r="AJ59" s="19"/>
      <c r="AK59" s="13">
        <v>3.74934772875954</v>
      </c>
      <c r="AL59" s="13">
        <v>5.1669031487520298</v>
      </c>
      <c r="AM59" s="13">
        <v>4.3780331160186696</v>
      </c>
      <c r="AN59" s="13">
        <v>4.4524631881097303</v>
      </c>
      <c r="AO59" s="13">
        <v>3.2494610279271399</v>
      </c>
      <c r="AP59" s="13">
        <v>4.4549172025373602</v>
      </c>
      <c r="AQ59" s="13">
        <v>4.2418542353507496</v>
      </c>
      <c r="AR59" s="19"/>
      <c r="AS59" s="13">
        <v>6.0161242034037503</v>
      </c>
      <c r="AT59" s="13">
        <v>6.0113865434370499</v>
      </c>
      <c r="AU59" s="13">
        <v>5.6445548501117697</v>
      </c>
      <c r="AV59" s="13">
        <v>5.9565551740410401</v>
      </c>
      <c r="AW59" s="13">
        <v>4.3822862326741401</v>
      </c>
      <c r="AX59" s="13">
        <v>5.5011746620630699</v>
      </c>
      <c r="AY59" s="13">
        <v>5.58534694428847</v>
      </c>
    </row>
    <row r="60" spans="1:51" x14ac:dyDescent="0.2">
      <c r="A60" s="14"/>
      <c r="B60" s="14"/>
      <c r="C60" s="7" t="s">
        <v>49</v>
      </c>
      <c r="D60" s="13">
        <v>1.8376788464934399E-3</v>
      </c>
      <c r="E60" s="13">
        <v>1.9124326145412199E-3</v>
      </c>
      <c r="F60" s="13">
        <v>2.86093820631435E-4</v>
      </c>
      <c r="G60" s="13">
        <v>1.9230763902014401E-3</v>
      </c>
      <c r="H60" s="13">
        <v>2.5567256158777999E-3</v>
      </c>
      <c r="I60" s="13">
        <v>2.5354550171846498E-3</v>
      </c>
      <c r="J60" s="13">
        <v>1.8419103841549999E-3</v>
      </c>
      <c r="K60" s="19"/>
      <c r="L60" s="13">
        <v>1.8657806570605399E-3</v>
      </c>
      <c r="M60" s="13">
        <v>2.6449014548883898E-3</v>
      </c>
      <c r="N60" s="13">
        <v>9.4383110242470599E-4</v>
      </c>
      <c r="O60" s="13">
        <v>2.21499061715118E-3</v>
      </c>
      <c r="P60" s="13">
        <v>2.8379303627574901E-3</v>
      </c>
      <c r="Q60" s="13">
        <v>3.10624864011993E-3</v>
      </c>
      <c r="R60" s="13">
        <v>2.2689471390670399E-3</v>
      </c>
      <c r="S60" s="19"/>
      <c r="T60" s="27"/>
      <c r="U60" s="13">
        <v>1.5975194255436901E-3</v>
      </c>
      <c r="V60" s="13">
        <v>1.6845889581691401E-3</v>
      </c>
      <c r="W60" s="13">
        <v>1.9312203603307301E-3</v>
      </c>
      <c r="X60" s="13">
        <v>1.7139921975183701E-3</v>
      </c>
      <c r="Y60" s="13">
        <v>1.12788103077938E-3</v>
      </c>
      <c r="Z60" s="13">
        <v>1.52235022460797E-3</v>
      </c>
      <c r="AA60" s="13">
        <v>1.5962586994915501E-3</v>
      </c>
      <c r="AB60" s="19"/>
      <c r="AC60" s="13">
        <v>2.3327315911447601E-3</v>
      </c>
      <c r="AD60" s="13">
        <v>1.84249786402858E-3</v>
      </c>
      <c r="AE60" s="13">
        <v>1.6424773385087701E-3</v>
      </c>
      <c r="AF60" s="13">
        <v>2.41548670126731E-3</v>
      </c>
      <c r="AG60" s="13">
        <v>1.80649821742622E-3</v>
      </c>
      <c r="AH60" s="13">
        <v>2.26078900536472E-3</v>
      </c>
      <c r="AI60" s="13">
        <v>2.0500801196233899E-3</v>
      </c>
      <c r="AJ60" s="19"/>
      <c r="AK60" s="13">
        <v>2.24566718787161E-3</v>
      </c>
      <c r="AL60" s="13">
        <v>1.5744819340432999E-3</v>
      </c>
      <c r="AM60" s="13">
        <v>2.1268707377120701E-3</v>
      </c>
      <c r="AN60" s="13">
        <v>1.6642393550653199E-3</v>
      </c>
      <c r="AO60" s="13">
        <v>1.7003903101466501E-3</v>
      </c>
      <c r="AP60" s="13">
        <v>1.8089352426928799E-3</v>
      </c>
      <c r="AQ60" s="13">
        <v>1.85343079458864E-3</v>
      </c>
      <c r="AR60" s="19"/>
      <c r="AS60" s="13">
        <v>1.5961476324637899E-3</v>
      </c>
      <c r="AT60" s="13">
        <v>2.0305641733936002E-3</v>
      </c>
      <c r="AU60" s="13">
        <v>2.43551702488629E-3</v>
      </c>
      <c r="AV60" s="13">
        <v>2.1429874171982098E-3</v>
      </c>
      <c r="AW60" s="13">
        <v>2.9763470591940202E-3</v>
      </c>
      <c r="AX60" s="13">
        <v>2.1769270178101699E-3</v>
      </c>
      <c r="AY60" s="13">
        <v>2.2264150541576799E-3</v>
      </c>
    </row>
    <row r="61" spans="1:51" ht="15" customHeight="1" x14ac:dyDescent="0.2">
      <c r="A61" s="14"/>
      <c r="B61" s="15" t="s">
        <v>53</v>
      </c>
      <c r="C61" s="7" t="s">
        <v>154</v>
      </c>
      <c r="D61" s="13">
        <v>0.23292570150156</v>
      </c>
      <c r="E61" s="13">
        <v>0.30318380587177901</v>
      </c>
      <c r="F61" s="13">
        <v>0.41415802218725101</v>
      </c>
      <c r="G61" s="13">
        <v>0.273527514687749</v>
      </c>
      <c r="H61" s="13">
        <v>0.29375080858191299</v>
      </c>
      <c r="I61" s="13">
        <v>0.25910917378221798</v>
      </c>
      <c r="J61" s="13">
        <v>0.29610917110207802</v>
      </c>
      <c r="K61" s="19"/>
      <c r="L61" s="13">
        <v>0.50144044123952902</v>
      </c>
      <c r="M61" s="13">
        <v>0.418372550565139</v>
      </c>
      <c r="N61" s="13">
        <v>0.38450083809318902</v>
      </c>
      <c r="O61" s="13">
        <v>0.50691034804285795</v>
      </c>
      <c r="P61" s="13">
        <v>0.41881085138878699</v>
      </c>
      <c r="Q61" s="13">
        <v>0.41907964926090702</v>
      </c>
      <c r="R61" s="13">
        <v>0.44151911309840097</v>
      </c>
      <c r="S61" s="19"/>
      <c r="T61" s="27"/>
      <c r="U61" s="13">
        <v>0.33179654764141597</v>
      </c>
      <c r="V61" s="13">
        <v>0.33660233743746898</v>
      </c>
      <c r="W61" s="13">
        <v>0.38305888180507203</v>
      </c>
      <c r="X61" s="13">
        <v>0.34311128941563102</v>
      </c>
      <c r="Y61" s="13">
        <v>4.0038010784368201E-2</v>
      </c>
      <c r="Z61" s="13">
        <v>0.24617239383940601</v>
      </c>
      <c r="AA61" s="13">
        <v>0.28012991015389399</v>
      </c>
      <c r="AB61" s="19"/>
      <c r="AC61" s="13">
        <v>0.42341010384529298</v>
      </c>
      <c r="AD61" s="13">
        <v>0.370305481191886</v>
      </c>
      <c r="AE61" s="13">
        <v>0.31893523572954002</v>
      </c>
      <c r="AF61" s="13">
        <v>0.35246552010898402</v>
      </c>
      <c r="AG61" s="13">
        <v>0.49021624248393197</v>
      </c>
      <c r="AH61" s="13">
        <v>0.24968835830574099</v>
      </c>
      <c r="AI61" s="13">
        <v>0.36750349027756302</v>
      </c>
      <c r="AJ61" s="19"/>
      <c r="AK61" s="13">
        <v>0.35679354086689002</v>
      </c>
      <c r="AL61" s="13">
        <v>0.42000663385696102</v>
      </c>
      <c r="AM61" s="13">
        <v>0.29249829323900201</v>
      </c>
      <c r="AN61" s="13">
        <v>0.376043541609069</v>
      </c>
      <c r="AO61" s="13">
        <v>0.40947356642814497</v>
      </c>
      <c r="AP61" s="13">
        <v>0.32519776112481802</v>
      </c>
      <c r="AQ61" s="13">
        <v>0.36333555618748098</v>
      </c>
      <c r="AR61" s="19"/>
      <c r="AS61" s="13">
        <v>0.39708620232442399</v>
      </c>
      <c r="AT61" s="13">
        <v>0.48889235697783801</v>
      </c>
      <c r="AU61" s="13">
        <v>0.32869012800070202</v>
      </c>
      <c r="AV61" s="13">
        <v>0.455474818156827</v>
      </c>
      <c r="AW61" s="13">
        <v>0.301095143319145</v>
      </c>
      <c r="AX61" s="13">
        <v>0.343866601131113</v>
      </c>
      <c r="AY61" s="13">
        <v>0.38585087498500797</v>
      </c>
    </row>
    <row r="62" spans="1:51" ht="15" customHeight="1" x14ac:dyDescent="0.2">
      <c r="A62" s="14"/>
      <c r="B62" s="16"/>
      <c r="C62" s="7" t="s">
        <v>155</v>
      </c>
      <c r="D62" s="13">
        <v>8.8690567015754701E-2</v>
      </c>
      <c r="E62" s="13">
        <v>8.2537781562388904E-2</v>
      </c>
      <c r="F62" s="13">
        <v>0.103211152529259</v>
      </c>
      <c r="G62" s="13">
        <v>6.9771002600422696E-2</v>
      </c>
      <c r="H62" s="13">
        <v>8.3907576950021795E-2</v>
      </c>
      <c r="I62" s="13">
        <v>0.12576032757726399</v>
      </c>
      <c r="J62" s="13">
        <v>9.2313068039185001E-2</v>
      </c>
      <c r="K62" s="19"/>
      <c r="L62" s="13">
        <v>0.19775338499859499</v>
      </c>
      <c r="M62" s="13">
        <v>0.18900032398952901</v>
      </c>
      <c r="N62" s="13">
        <v>0.106599065553804</v>
      </c>
      <c r="O62" s="13">
        <v>0.17441208247845499</v>
      </c>
      <c r="P62" s="13">
        <v>0.23447350461543701</v>
      </c>
      <c r="Q62" s="13">
        <v>0.26837171598655402</v>
      </c>
      <c r="R62" s="13">
        <v>0.19510167960372901</v>
      </c>
      <c r="S62" s="19"/>
      <c r="T62" s="27"/>
      <c r="U62" s="13">
        <v>0.19638162374684001</v>
      </c>
      <c r="V62" s="13">
        <v>0.20162466329040599</v>
      </c>
      <c r="W62" s="13">
        <v>0.19898011815064801</v>
      </c>
      <c r="X62" s="13">
        <v>0.21117695833261901</v>
      </c>
      <c r="Y62" s="13">
        <v>0.301252898796949</v>
      </c>
      <c r="Z62" s="13">
        <v>0.30736643190949098</v>
      </c>
      <c r="AA62" s="13">
        <v>0.23613044903782601</v>
      </c>
      <c r="AB62" s="19"/>
      <c r="AC62" s="13">
        <v>0.19651919929248801</v>
      </c>
      <c r="AD62" s="13">
        <v>0.193059491019206</v>
      </c>
      <c r="AE62" s="13">
        <v>0.166120794822715</v>
      </c>
      <c r="AF62" s="13">
        <v>0.121227265772543</v>
      </c>
      <c r="AG62" s="13">
        <v>0.20261762120127999</v>
      </c>
      <c r="AH62" s="13">
        <v>0.192415081524136</v>
      </c>
      <c r="AI62" s="13">
        <v>0.17865990893872799</v>
      </c>
      <c r="AJ62" s="19"/>
      <c r="AK62" s="13">
        <v>8.9244310496548102E-2</v>
      </c>
      <c r="AL62" s="13">
        <v>0.117510787362002</v>
      </c>
      <c r="AM62" s="13">
        <v>0.12563640848121899</v>
      </c>
      <c r="AN62" s="13">
        <v>0.113461305726971</v>
      </c>
      <c r="AO62" s="13">
        <v>9.54965144391587E-2</v>
      </c>
      <c r="AP62" s="13">
        <v>0.11876140994581701</v>
      </c>
      <c r="AQ62" s="13">
        <v>0.110018456075286</v>
      </c>
      <c r="AR62" s="19"/>
      <c r="AS62" s="13">
        <v>0.18063378717376199</v>
      </c>
      <c r="AT62" s="13">
        <v>0.13051935771464401</v>
      </c>
      <c r="AU62" s="13">
        <v>0.255019054915404</v>
      </c>
      <c r="AV62" s="13">
        <v>0.30706972092812101</v>
      </c>
      <c r="AW62" s="13">
        <v>0.20769143737046999</v>
      </c>
      <c r="AX62" s="13">
        <v>0.19795424008575199</v>
      </c>
      <c r="AY62" s="13">
        <v>0.21314793303135901</v>
      </c>
    </row>
    <row r="63" spans="1:51" ht="15" customHeight="1" x14ac:dyDescent="0.2">
      <c r="A63" s="14"/>
      <c r="B63" s="16"/>
      <c r="C63" s="9" t="s">
        <v>50</v>
      </c>
      <c r="D63" s="13">
        <v>1.89916734694984</v>
      </c>
      <c r="E63" s="13">
        <v>2.9843308598838201</v>
      </c>
      <c r="F63" s="13">
        <v>0.85827970706047096</v>
      </c>
      <c r="G63" s="13">
        <v>3.4058963583673498</v>
      </c>
      <c r="H63" s="13">
        <v>3.7023484510473201</v>
      </c>
      <c r="I63" s="13">
        <v>5.0417295998337197</v>
      </c>
      <c r="J63" s="13">
        <v>2.9819587205237501</v>
      </c>
      <c r="K63" s="19"/>
      <c r="L63" s="13">
        <v>1.2938707117618899</v>
      </c>
      <c r="M63" s="13">
        <v>1.52967297495222</v>
      </c>
      <c r="N63" s="13">
        <v>0.86717457034614298</v>
      </c>
      <c r="O63" s="13">
        <v>1.35646131283007</v>
      </c>
      <c r="P63" s="13">
        <v>1.9589900856037601</v>
      </c>
      <c r="Q63" s="13">
        <v>3.2711246305686701</v>
      </c>
      <c r="R63" s="13">
        <v>1.7128823810104601</v>
      </c>
      <c r="S63" s="19"/>
      <c r="T63" s="27"/>
      <c r="U63" s="13">
        <v>2.0462068434274601</v>
      </c>
      <c r="V63" s="13">
        <v>2.7063347967165101</v>
      </c>
      <c r="W63" s="13">
        <v>2.5197838984728902</v>
      </c>
      <c r="X63" s="13">
        <v>3.2421550599868998</v>
      </c>
      <c r="Y63" s="13">
        <v>2.5194319815706399</v>
      </c>
      <c r="Z63" s="13">
        <v>2.6489598482696999</v>
      </c>
      <c r="AA63" s="13">
        <v>2.6138120714073501</v>
      </c>
      <c r="AB63" s="19"/>
      <c r="AC63" s="13">
        <v>1.6103704848771601</v>
      </c>
      <c r="AD63" s="13">
        <v>1.8861458574444601</v>
      </c>
      <c r="AE63" s="13">
        <v>2.82177003360782</v>
      </c>
      <c r="AF63" s="13">
        <v>2.2445619335979998</v>
      </c>
      <c r="AG63" s="13">
        <v>1.93349201795514</v>
      </c>
      <c r="AH63" s="13">
        <v>2.5445404334270698</v>
      </c>
      <c r="AI63" s="13">
        <v>2.1734801268182702</v>
      </c>
      <c r="AJ63" s="19"/>
      <c r="AK63" s="13">
        <v>1.4771704723927199</v>
      </c>
      <c r="AL63" s="13">
        <v>2.0065427578302901</v>
      </c>
      <c r="AM63" s="13">
        <v>1.8998551328331399</v>
      </c>
      <c r="AN63" s="13">
        <v>2.03172904607827</v>
      </c>
      <c r="AO63" s="13">
        <v>1.7352556570239599</v>
      </c>
      <c r="AP63" s="13">
        <v>1.4998549454641299</v>
      </c>
      <c r="AQ63" s="13">
        <v>1.7750680019370899</v>
      </c>
      <c r="AR63" s="19"/>
      <c r="AS63" s="13">
        <v>1.5323721990350301</v>
      </c>
      <c r="AT63" s="13">
        <v>2.5600470399253701</v>
      </c>
      <c r="AU63" s="13">
        <v>1.3581808834808999</v>
      </c>
      <c r="AV63" s="13">
        <v>4.82218441454624</v>
      </c>
      <c r="AW63" s="13">
        <v>3.1363645587543099</v>
      </c>
      <c r="AX63" s="13">
        <v>1.64583004443248</v>
      </c>
      <c r="AY63" s="13">
        <v>2.5091631900290499</v>
      </c>
    </row>
    <row r="64" spans="1:51" ht="15" customHeight="1" x14ac:dyDescent="0.2">
      <c r="A64" s="14"/>
      <c r="B64" s="16"/>
      <c r="C64" s="7" t="s">
        <v>51</v>
      </c>
      <c r="D64" s="13">
        <v>0.54297409871255498</v>
      </c>
      <c r="E64" s="13">
        <v>0.47787787271133503</v>
      </c>
      <c r="F64" s="13">
        <v>0.44469369769539202</v>
      </c>
      <c r="G64" s="13">
        <v>0.54107393841598705</v>
      </c>
      <c r="H64" s="13">
        <v>0.44025735604621702</v>
      </c>
      <c r="I64" s="13">
        <v>0.47149681215516698</v>
      </c>
      <c r="J64" s="13">
        <v>0.48639562928944202</v>
      </c>
      <c r="K64" s="19"/>
      <c r="L64" s="13">
        <v>0.496856668553248</v>
      </c>
      <c r="M64" s="13">
        <v>0.43984740908171999</v>
      </c>
      <c r="N64" s="13">
        <v>0.57427992601875499</v>
      </c>
      <c r="O64" s="13">
        <v>0.533666500260779</v>
      </c>
      <c r="P64" s="13">
        <v>0.45759069513716399</v>
      </c>
      <c r="Q64" s="13">
        <v>0.43233678962138</v>
      </c>
      <c r="R64" s="13">
        <v>0.48909633144550801</v>
      </c>
      <c r="S64" s="19"/>
      <c r="T64" s="27"/>
      <c r="U64" s="13">
        <v>0.66733216418704699</v>
      </c>
      <c r="V64" s="13">
        <v>0.57668179451155799</v>
      </c>
      <c r="W64" s="13">
        <v>0.39720090557149101</v>
      </c>
      <c r="X64" s="13">
        <v>0.467533129663393</v>
      </c>
      <c r="Y64" s="13">
        <v>0.50288587745621904</v>
      </c>
      <c r="Z64" s="13">
        <v>0.56873126228992699</v>
      </c>
      <c r="AA64" s="13">
        <v>0.53006085561327299</v>
      </c>
      <c r="AB64" s="19"/>
      <c r="AC64" s="13">
        <v>0.36993257494352899</v>
      </c>
      <c r="AD64" s="13">
        <v>0.78416776861037996</v>
      </c>
      <c r="AE64" s="13">
        <v>0.73987686569851596</v>
      </c>
      <c r="AF64" s="13">
        <v>0.47547141418129302</v>
      </c>
      <c r="AG64" s="13">
        <v>0.58807817314361899</v>
      </c>
      <c r="AH64" s="13">
        <v>0.593595568253934</v>
      </c>
      <c r="AI64" s="13">
        <v>0.59185372747187803</v>
      </c>
      <c r="AJ64" s="19"/>
      <c r="AK64" s="13">
        <v>0.78232151818842399</v>
      </c>
      <c r="AL64" s="13">
        <v>1.18111050433403</v>
      </c>
      <c r="AM64" s="13">
        <v>1.04913486850681</v>
      </c>
      <c r="AN64" s="13">
        <v>1.1390126995616501</v>
      </c>
      <c r="AO64" s="13">
        <v>0.80247816221831003</v>
      </c>
      <c r="AP64" s="13">
        <v>0.91922476412460397</v>
      </c>
      <c r="AQ64" s="13">
        <v>0.97888041948896998</v>
      </c>
      <c r="AR64" s="19"/>
      <c r="AS64" s="13">
        <v>0.73583074405637205</v>
      </c>
      <c r="AT64" s="13">
        <v>0.80732635268671904</v>
      </c>
      <c r="AU64" s="13">
        <v>0.65242374983193796</v>
      </c>
      <c r="AV64" s="13">
        <v>0.84946621236972797</v>
      </c>
      <c r="AW64" s="13">
        <v>1.2822956658676701</v>
      </c>
      <c r="AX64" s="13">
        <v>0.57860856071329503</v>
      </c>
      <c r="AY64" s="13">
        <v>0.81765854758762002</v>
      </c>
    </row>
    <row r="65" spans="1:51" ht="15" customHeight="1" x14ac:dyDescent="0.2">
      <c r="A65" s="14"/>
      <c r="B65" s="16"/>
      <c r="C65" s="9" t="s">
        <v>52</v>
      </c>
      <c r="D65" s="13">
        <v>4.7797777299920701E-3</v>
      </c>
      <c r="E65" s="13">
        <v>4.3777872830151297E-3</v>
      </c>
      <c r="F65" s="13">
        <v>3.1545863466194198E-3</v>
      </c>
      <c r="G65" s="13">
        <v>4.0231579089366398E-3</v>
      </c>
      <c r="H65" s="13">
        <v>4.4903991100000004E-3</v>
      </c>
      <c r="I65" s="13">
        <v>4.1809957191058303E-3</v>
      </c>
      <c r="J65" s="13">
        <v>4.1677840162781801E-3</v>
      </c>
      <c r="K65" s="19"/>
      <c r="L65" s="13">
        <v>3.1312798356491101E-3</v>
      </c>
      <c r="M65" s="13">
        <v>1.2955130008773599E-3</v>
      </c>
      <c r="N65" s="13">
        <v>1.73154220688903E-3</v>
      </c>
      <c r="O65" s="13">
        <v>3.5778036502400099E-3</v>
      </c>
      <c r="P65" s="13">
        <v>3.4291146762837001E-3</v>
      </c>
      <c r="Q65" s="13">
        <v>3.4869174729555701E-3</v>
      </c>
      <c r="R65" s="13">
        <v>2.7753618071491301E-3</v>
      </c>
      <c r="S65" s="19"/>
      <c r="T65" s="27"/>
      <c r="U65" s="13">
        <v>4.4756419961776497E-3</v>
      </c>
      <c r="V65" s="13">
        <v>3.8777265588052202E-3</v>
      </c>
      <c r="W65" s="13">
        <v>4.3923072618961201E-3</v>
      </c>
      <c r="X65" s="13">
        <v>4.0370571356809996E-3</v>
      </c>
      <c r="Y65" s="13">
        <v>2.61049160301495E-3</v>
      </c>
      <c r="Z65" s="13">
        <v>4.7009094491289004E-3</v>
      </c>
      <c r="AA65" s="13">
        <v>4.0156890007839703E-3</v>
      </c>
      <c r="AB65" s="19"/>
      <c r="AC65" s="13">
        <v>3.7874965308163202E-3</v>
      </c>
      <c r="AD65" s="13">
        <v>2.10879576013593E-3</v>
      </c>
      <c r="AE65" s="13">
        <v>4.9105958127930397E-3</v>
      </c>
      <c r="AF65" s="13">
        <v>3.2867635475492501E-3</v>
      </c>
      <c r="AG65" s="13">
        <v>2.1479124200154899E-3</v>
      </c>
      <c r="AH65" s="13">
        <v>5.6285582201927196E-3</v>
      </c>
      <c r="AI65" s="13">
        <v>3.64502038191712E-3</v>
      </c>
      <c r="AJ65" s="19"/>
      <c r="AK65" s="13">
        <v>3.7633788403059801E-3</v>
      </c>
      <c r="AL65" s="13">
        <v>2.3747084791966E-3</v>
      </c>
      <c r="AM65" s="13">
        <v>3.0460089622462E-3</v>
      </c>
      <c r="AN65" s="13">
        <v>3.3129199481209998E-3</v>
      </c>
      <c r="AO65" s="13">
        <v>1.7926894472761799E-3</v>
      </c>
      <c r="AP65" s="13">
        <v>3.1075084885449798E-3</v>
      </c>
      <c r="AQ65" s="13">
        <v>2.8995356942818199E-3</v>
      </c>
      <c r="AR65" s="19"/>
      <c r="AS65" s="13">
        <v>4.2511387695402802E-3</v>
      </c>
      <c r="AT65" s="13">
        <v>5.0083448451897902E-3</v>
      </c>
      <c r="AU65" s="13">
        <v>4.06389753945094E-3</v>
      </c>
      <c r="AV65" s="13">
        <v>4.6381298369843503E-3</v>
      </c>
      <c r="AW65" s="13">
        <v>6.0747625578977098E-3</v>
      </c>
      <c r="AX65" s="13">
        <v>1.8444520634590799E-3</v>
      </c>
      <c r="AY65" s="13">
        <v>4.3134542687536899E-3</v>
      </c>
    </row>
    <row r="66" spans="1:51" ht="15" customHeight="1" x14ac:dyDescent="0.2">
      <c r="A66" s="14"/>
      <c r="B66" s="16"/>
      <c r="C66" s="9" t="s">
        <v>54</v>
      </c>
      <c r="D66" s="13">
        <v>3.06314057867751E-2</v>
      </c>
      <c r="E66" s="13">
        <v>2.2254859229587899E-2</v>
      </c>
      <c r="F66" s="13">
        <v>2.0734281298456E-2</v>
      </c>
      <c r="G66" s="13">
        <v>2.67658954579299E-2</v>
      </c>
      <c r="H66" s="13">
        <v>2.5583289028799999E-2</v>
      </c>
      <c r="I66" s="13">
        <v>2.62819377177924E-2</v>
      </c>
      <c r="J66" s="13">
        <v>2.5375278086556902E-2</v>
      </c>
      <c r="K66" s="19"/>
      <c r="L66" s="13">
        <v>2.5292920202268102E-2</v>
      </c>
      <c r="M66" s="13">
        <v>2.1985493302860201E-2</v>
      </c>
      <c r="N66" s="13">
        <v>3.31478366010447E-2</v>
      </c>
      <c r="O66" s="13">
        <v>2.8987215725840901E-2</v>
      </c>
      <c r="P66" s="13">
        <v>3.6174417416286402E-2</v>
      </c>
      <c r="Q66" s="13">
        <v>3.3714002467971897E-2</v>
      </c>
      <c r="R66" s="13">
        <v>2.98836476193787E-2</v>
      </c>
      <c r="S66" s="19"/>
      <c r="T66" s="27"/>
      <c r="U66" s="13">
        <v>4.3296239236764997E-2</v>
      </c>
      <c r="V66" s="13">
        <v>3.46140491730988E-2</v>
      </c>
      <c r="W66" s="13">
        <v>2.89196203267683E-2</v>
      </c>
      <c r="X66" s="13">
        <v>2.3682888874946299E-2</v>
      </c>
      <c r="Y66" s="13">
        <v>4.4709902911647198E-2</v>
      </c>
      <c r="Z66" s="13">
        <v>3.9825037019523703E-2</v>
      </c>
      <c r="AA66" s="13">
        <v>3.5841289590458202E-2</v>
      </c>
      <c r="AB66" s="19"/>
      <c r="AC66" s="13">
        <v>3.1436091529383599E-2</v>
      </c>
      <c r="AD66" s="13">
        <v>3.73108646090793E-2</v>
      </c>
      <c r="AE66" s="13">
        <v>3.69028513645498E-2</v>
      </c>
      <c r="AF66" s="13">
        <v>3.6983406335935602E-2</v>
      </c>
      <c r="AG66" s="13">
        <v>3.5026044425930797E-2</v>
      </c>
      <c r="AH66" s="13">
        <v>2.6576062970305799E-2</v>
      </c>
      <c r="AI66" s="13">
        <v>3.4039220205864099E-2</v>
      </c>
      <c r="AJ66" s="19"/>
      <c r="AK66" s="13">
        <v>0.19351477614395099</v>
      </c>
      <c r="AL66" s="13">
        <v>9.9739644822844503E-2</v>
      </c>
      <c r="AM66" s="13">
        <v>0.13443210015860699</v>
      </c>
      <c r="AN66" s="13">
        <v>0.113073044827995</v>
      </c>
      <c r="AO66" s="13">
        <v>0.102077713896257</v>
      </c>
      <c r="AP66" s="13">
        <v>8.4527183468492501E-2</v>
      </c>
      <c r="AQ66" s="13">
        <v>0.12122741055302499</v>
      </c>
      <c r="AR66" s="19"/>
      <c r="AS66" s="13">
        <v>4.99045487031489E-2</v>
      </c>
      <c r="AT66" s="13">
        <v>5.7696380842478398E-2</v>
      </c>
      <c r="AU66" s="13">
        <v>7.7730713546729197E-2</v>
      </c>
      <c r="AV66" s="13">
        <v>5.6831579314944501E-2</v>
      </c>
      <c r="AW66" s="13">
        <v>4.0211546615651697E-2</v>
      </c>
      <c r="AX66" s="13">
        <v>5.6258743799054302E-2</v>
      </c>
      <c r="AY66" s="13">
        <v>5.6438918803667797E-2</v>
      </c>
    </row>
    <row r="67" spans="1:51" ht="15" customHeight="1" x14ac:dyDescent="0.2">
      <c r="A67" s="14"/>
      <c r="B67" s="16"/>
      <c r="C67" s="9" t="s">
        <v>55</v>
      </c>
      <c r="D67" s="13">
        <v>7.9526836863015302E-2</v>
      </c>
      <c r="E67" s="13">
        <v>2.51814533841178E-2</v>
      </c>
      <c r="F67" s="13">
        <v>0.13029281711461499</v>
      </c>
      <c r="G67" s="13">
        <v>6.7702961205461307E-2</v>
      </c>
      <c r="H67" s="13">
        <v>0.17762824201578301</v>
      </c>
      <c r="I67" s="13">
        <v>8.8156812111235494E-2</v>
      </c>
      <c r="J67" s="13">
        <v>9.4748187115704693E-2</v>
      </c>
      <c r="K67" s="19"/>
      <c r="L67" s="13">
        <v>6.6465580397457397E-2</v>
      </c>
      <c r="M67" s="13">
        <v>9.1790444402835597E-2</v>
      </c>
      <c r="N67" s="13">
        <v>6.6426018537679404E-2</v>
      </c>
      <c r="O67" s="13">
        <v>5.7980923463962199E-2</v>
      </c>
      <c r="P67" s="13">
        <v>0.179876447130873</v>
      </c>
      <c r="Q67" s="13">
        <v>0.11566334071492999</v>
      </c>
      <c r="R67" s="13">
        <v>9.6367125774622794E-2</v>
      </c>
      <c r="S67" s="19"/>
      <c r="T67" s="27"/>
      <c r="U67" s="13">
        <v>6.5481987977069694E-2</v>
      </c>
      <c r="V67" s="13">
        <v>4.1797809346674902E-2</v>
      </c>
      <c r="W67" s="13">
        <v>7.9243492886650599E-2</v>
      </c>
      <c r="X67" s="13">
        <v>7.91314130985824E-3</v>
      </c>
      <c r="Y67" s="13">
        <v>7.4174707007343604E-2</v>
      </c>
      <c r="Z67" s="13">
        <v>2.2181226432346299E-2</v>
      </c>
      <c r="AA67" s="13">
        <v>4.8465394159990599E-2</v>
      </c>
      <c r="AB67" s="19"/>
      <c r="AC67" s="13">
        <v>0.103456899902266</v>
      </c>
      <c r="AD67" s="13">
        <v>8.7454977471686499E-2</v>
      </c>
      <c r="AE67" s="13">
        <v>9.8750845138325799E-2</v>
      </c>
      <c r="AF67" s="13">
        <v>6.7345043242672098E-2</v>
      </c>
      <c r="AG67" s="13">
        <v>5.3898435299243298E-2</v>
      </c>
      <c r="AH67" s="13">
        <v>0.244425876341506</v>
      </c>
      <c r="AI67" s="13">
        <v>0.109222012899283</v>
      </c>
      <c r="AJ67" s="19"/>
      <c r="AK67" s="13">
        <v>8.0697265869033294E-2</v>
      </c>
      <c r="AL67" s="13">
        <v>8.2462310737614994E-2</v>
      </c>
      <c r="AM67" s="13">
        <v>8.1965681455678993E-2</v>
      </c>
      <c r="AN67" s="13">
        <v>9.5606880329838398E-2</v>
      </c>
      <c r="AO67" s="13">
        <v>0.11737927254811099</v>
      </c>
      <c r="AP67" s="13">
        <v>4.5176267077276601E-2</v>
      </c>
      <c r="AQ67" s="13">
        <v>8.3881279669592301E-2</v>
      </c>
      <c r="AR67" s="19"/>
      <c r="AS67" s="13">
        <v>6.0723197124537401E-2</v>
      </c>
      <c r="AT67" s="13">
        <v>0.13082407056739101</v>
      </c>
      <c r="AU67" s="13">
        <v>9.2064334023303801E-2</v>
      </c>
      <c r="AV67" s="13">
        <v>0.115030343146616</v>
      </c>
      <c r="AW67" s="13">
        <v>2.44918097333722E-2</v>
      </c>
      <c r="AX67" s="13">
        <v>7.9262872777918894E-2</v>
      </c>
      <c r="AY67" s="13">
        <v>8.3732771228856501E-2</v>
      </c>
    </row>
    <row r="68" spans="1:51" ht="15" customHeight="1" x14ac:dyDescent="0.2">
      <c r="A68" s="14"/>
      <c r="B68" s="16"/>
      <c r="C68" s="7" t="s">
        <v>56</v>
      </c>
      <c r="D68" s="13">
        <v>6.72756176925241E-4</v>
      </c>
      <c r="E68" s="13">
        <v>2.7269247840330899E-4</v>
      </c>
      <c r="F68" s="13">
        <v>1.4321276805964899E-5</v>
      </c>
      <c r="G68" s="13">
        <v>2.8293430161353302E-4</v>
      </c>
      <c r="H68" s="13">
        <v>1.45337965456751E-5</v>
      </c>
      <c r="I68" s="13">
        <v>2.3321899526828401E-4</v>
      </c>
      <c r="J68" s="13">
        <v>2.4840950426033499E-4</v>
      </c>
      <c r="K68" s="19"/>
      <c r="L68" s="13">
        <v>2.5546904953647001E-4</v>
      </c>
      <c r="M68" s="13">
        <v>1.40901009714662E-5</v>
      </c>
      <c r="N68" s="13">
        <v>1.0664759055939101E-4</v>
      </c>
      <c r="O68" s="13">
        <v>2.73757085687931E-4</v>
      </c>
      <c r="P68" s="13">
        <v>1.16340772702652E-4</v>
      </c>
      <c r="Q68" s="13">
        <v>5.1185229742262302E-4</v>
      </c>
      <c r="R68" s="13">
        <v>2.1302614948008901E-4</v>
      </c>
      <c r="S68" s="19"/>
      <c r="T68" s="27"/>
      <c r="U68" s="13">
        <v>7.5684786297928602E-2</v>
      </c>
      <c r="V68" s="13">
        <v>0.17526376621883799</v>
      </c>
      <c r="W68" s="13">
        <v>9.2731470372089497E-4</v>
      </c>
      <c r="X68" s="13">
        <v>6.5051004255019804E-4</v>
      </c>
      <c r="Y68" s="13">
        <v>4.0107982058423704E-3</v>
      </c>
      <c r="Z68" s="13">
        <v>4.2918446628761701E-3</v>
      </c>
      <c r="AA68" s="13">
        <v>4.3471503355292797E-2</v>
      </c>
      <c r="AB68" s="19"/>
      <c r="AC68" s="13">
        <v>3.8202696429861299E-3</v>
      </c>
      <c r="AD68" s="13">
        <v>0.36545806286809102</v>
      </c>
      <c r="AE68" s="13">
        <v>1.29243964076444E-2</v>
      </c>
      <c r="AF68" s="13">
        <v>4.5120252511088102E-2</v>
      </c>
      <c r="AG68" s="13">
        <v>4.2318239343183198E-2</v>
      </c>
      <c r="AH68" s="13">
        <v>1.7115884107846899E-2</v>
      </c>
      <c r="AI68" s="13">
        <v>8.1126184146806599E-2</v>
      </c>
      <c r="AJ68" s="19"/>
      <c r="AK68" s="13">
        <v>0.50358141649115995</v>
      </c>
      <c r="AL68" s="13">
        <v>0.61464932482337098</v>
      </c>
      <c r="AM68" s="13">
        <v>0.26793112354531101</v>
      </c>
      <c r="AN68" s="13">
        <v>0.343987924932177</v>
      </c>
      <c r="AO68" s="13">
        <v>1.0733264306115</v>
      </c>
      <c r="AP68" s="13">
        <v>0.67083565300238102</v>
      </c>
      <c r="AQ68" s="13">
        <v>0.57905197890098303</v>
      </c>
      <c r="AR68" s="19"/>
      <c r="AS68" s="13">
        <v>1.08636591734581</v>
      </c>
      <c r="AT68" s="13">
        <v>3.2172086520253602</v>
      </c>
      <c r="AU68" s="13">
        <v>2.2425021120467798</v>
      </c>
      <c r="AV68" s="13">
        <v>0.36930073515945899</v>
      </c>
      <c r="AW68" s="13">
        <v>0.45194113302560202</v>
      </c>
      <c r="AX68" s="13">
        <v>0.92812000561687802</v>
      </c>
      <c r="AY68" s="13">
        <v>1.38257309253665</v>
      </c>
    </row>
    <row r="69" spans="1:51" ht="15" customHeight="1" x14ac:dyDescent="0.2">
      <c r="A69" s="14"/>
      <c r="B69" s="16"/>
      <c r="C69" s="7" t="s">
        <v>57</v>
      </c>
      <c r="D69" s="13">
        <v>0.121784656839533</v>
      </c>
      <c r="E69" s="13">
        <v>0.15481998326403301</v>
      </c>
      <c r="F69" s="13">
        <v>7.3264511284916095E-2</v>
      </c>
      <c r="G69" s="13">
        <v>0.24449594987429299</v>
      </c>
      <c r="H69" s="13">
        <v>0.27808212314618003</v>
      </c>
      <c r="I69" s="13">
        <v>0.26226508600807902</v>
      </c>
      <c r="J69" s="13">
        <v>0.189118718402839</v>
      </c>
      <c r="K69" s="19"/>
      <c r="L69" s="13">
        <v>0.15608291214139799</v>
      </c>
      <c r="M69" s="13">
        <v>0.16419291705674999</v>
      </c>
      <c r="N69" s="13">
        <v>0.114706189903982</v>
      </c>
      <c r="O69" s="13">
        <v>0.203020649369341</v>
      </c>
      <c r="P69" s="13">
        <v>0.27134178212584997</v>
      </c>
      <c r="Q69" s="13">
        <v>0.23754133630725399</v>
      </c>
      <c r="R69" s="13">
        <v>0.191147631150762</v>
      </c>
      <c r="S69" s="19"/>
      <c r="T69" s="27"/>
      <c r="U69" s="13">
        <v>0.13008157180844199</v>
      </c>
      <c r="V69" s="13">
        <v>0.18089761517385999</v>
      </c>
      <c r="W69" s="13">
        <v>0.28862863394134403</v>
      </c>
      <c r="X69" s="13">
        <v>0.218868864886648</v>
      </c>
      <c r="Y69" s="13">
        <v>0.156933626969292</v>
      </c>
      <c r="Z69" s="13">
        <v>0.25556622803955298</v>
      </c>
      <c r="AA69" s="13">
        <v>0.20516275680318999</v>
      </c>
      <c r="AB69" s="19"/>
      <c r="AC69" s="13">
        <v>0.20810342630803499</v>
      </c>
      <c r="AD69" s="13">
        <v>0.15951724099238099</v>
      </c>
      <c r="AE69" s="13">
        <v>0.14577553285652101</v>
      </c>
      <c r="AF69" s="13">
        <v>0.240013306451446</v>
      </c>
      <c r="AG69" s="13">
        <v>0.27573588438590402</v>
      </c>
      <c r="AH69" s="13">
        <v>0.19824740180200001</v>
      </c>
      <c r="AI69" s="13">
        <v>0.20456546546604801</v>
      </c>
      <c r="AJ69" s="19"/>
      <c r="AK69" s="13">
        <v>3.6470622877294599E-2</v>
      </c>
      <c r="AL69" s="13">
        <v>1.8100824842414098E-2</v>
      </c>
      <c r="AM69" s="13">
        <v>2.39257970145621E-2</v>
      </c>
      <c r="AN69" s="13">
        <v>3.4034640870434403E-2</v>
      </c>
      <c r="AO69" s="13">
        <v>2.3599418913797798E-2</v>
      </c>
      <c r="AP69" s="13">
        <v>9.6658696803222505E-2</v>
      </c>
      <c r="AQ69" s="13">
        <v>3.8798333553620903E-2</v>
      </c>
      <c r="AR69" s="19"/>
      <c r="AS69" s="13">
        <v>6.9743172701023398E-2</v>
      </c>
      <c r="AT69" s="13">
        <v>5.5338349508289697E-2</v>
      </c>
      <c r="AU69" s="13">
        <v>0.128390790680287</v>
      </c>
      <c r="AV69" s="13">
        <v>0.12924256242052201</v>
      </c>
      <c r="AW69" s="13">
        <v>7.0135871610234907E-2</v>
      </c>
      <c r="AX69" s="13">
        <v>0.111146904427187</v>
      </c>
      <c r="AY69" s="13">
        <v>9.3999608557923997E-2</v>
      </c>
    </row>
    <row r="70" spans="1:51" ht="15" customHeight="1" x14ac:dyDescent="0.2">
      <c r="A70" s="14"/>
      <c r="B70" s="16"/>
      <c r="C70" s="7" t="s">
        <v>58</v>
      </c>
      <c r="D70" s="13">
        <v>7.6285650930847204E-4</v>
      </c>
      <c r="E70" s="13">
        <v>6.5038224947663805E-4</v>
      </c>
      <c r="F70" s="13">
        <v>3.1177841096595302E-4</v>
      </c>
      <c r="G70" s="13">
        <v>5.6540686671827404E-4</v>
      </c>
      <c r="H70" s="13">
        <v>6.7874324487485302E-4</v>
      </c>
      <c r="I70" s="13">
        <v>7.2414992214170305E-4</v>
      </c>
      <c r="J70" s="13">
        <v>6.1555286724764902E-4</v>
      </c>
      <c r="K70" s="19"/>
      <c r="L70" s="13">
        <v>4.6546279246525199E-4</v>
      </c>
      <c r="M70" s="13">
        <v>5.8142034560740503E-4</v>
      </c>
      <c r="N70" s="13">
        <v>5.3998157186851904E-4</v>
      </c>
      <c r="O70" s="13">
        <v>4.2691885012057298E-4</v>
      </c>
      <c r="P70" s="13">
        <v>6.0171508337604799E-4</v>
      </c>
      <c r="Q70" s="13">
        <v>4.8067096051947401E-4</v>
      </c>
      <c r="R70" s="13">
        <v>5.1602826732621203E-4</v>
      </c>
      <c r="S70" s="19"/>
      <c r="T70" s="27"/>
      <c r="U70" s="13">
        <v>3.8479277022999202E-3</v>
      </c>
      <c r="V70" s="13">
        <v>1.85302013283777E-3</v>
      </c>
      <c r="W70" s="13">
        <v>1.42123835404487E-3</v>
      </c>
      <c r="X70" s="13">
        <v>1.34564793054779E-3</v>
      </c>
      <c r="Y70" s="13">
        <v>2.4048250103375999E-3</v>
      </c>
      <c r="Z70" s="13">
        <v>1.90907350249223E-3</v>
      </c>
      <c r="AA70" s="13">
        <v>2.1302887720933599E-3</v>
      </c>
      <c r="AB70" s="19"/>
      <c r="AC70" s="13">
        <v>1.17968881881607E-3</v>
      </c>
      <c r="AD70" s="13">
        <v>2.7572127662104399E-3</v>
      </c>
      <c r="AE70" s="13">
        <v>2.0109699173587701E-3</v>
      </c>
      <c r="AF70" s="13">
        <v>1.0879365157438999E-3</v>
      </c>
      <c r="AG70" s="13">
        <v>1.79190477161918E-3</v>
      </c>
      <c r="AH70" s="13">
        <v>9.0596005408462104E-4</v>
      </c>
      <c r="AI70" s="13">
        <v>1.6222788073055E-3</v>
      </c>
      <c r="AJ70" s="19"/>
      <c r="AK70" s="13">
        <v>6.4447347179558995E-2</v>
      </c>
      <c r="AL70" s="13">
        <v>0.103695748622694</v>
      </c>
      <c r="AM70" s="13">
        <v>0.10365939956155699</v>
      </c>
      <c r="AN70" s="13">
        <v>0.10344208380107101</v>
      </c>
      <c r="AO70" s="13">
        <v>5.6873090313220097E-2</v>
      </c>
      <c r="AP70" s="13">
        <v>6.18644301824023E-2</v>
      </c>
      <c r="AQ70" s="13">
        <v>8.23303499434173E-2</v>
      </c>
      <c r="AR70" s="19"/>
      <c r="AS70" s="13">
        <v>9.2264394446478198E-3</v>
      </c>
      <c r="AT70" s="13">
        <v>2.7643729183021701E-2</v>
      </c>
      <c r="AU70" s="13">
        <v>8.1111848784332103E-3</v>
      </c>
      <c r="AV70" s="13">
        <v>4.2400098485321598E-3</v>
      </c>
      <c r="AW70" s="13">
        <v>8.8292790027320704E-3</v>
      </c>
      <c r="AX70" s="13">
        <v>6.4510976199097601E-3</v>
      </c>
      <c r="AY70" s="13">
        <v>1.0750289996212799E-2</v>
      </c>
    </row>
    <row r="71" spans="1:51" ht="15" customHeight="1" x14ac:dyDescent="0.2">
      <c r="A71" s="14"/>
      <c r="B71" s="16"/>
      <c r="C71" s="7" t="s">
        <v>51</v>
      </c>
      <c r="D71" s="13">
        <v>0.54297409871255498</v>
      </c>
      <c r="E71" s="13">
        <v>0.47787787271133503</v>
      </c>
      <c r="F71" s="13">
        <v>0.44469369769539202</v>
      </c>
      <c r="G71" s="13">
        <v>0.54107393841598705</v>
      </c>
      <c r="H71" s="13">
        <v>0.44025735604621702</v>
      </c>
      <c r="I71" s="13">
        <v>0.47149681215516698</v>
      </c>
      <c r="J71" s="13">
        <v>0.48639562928944202</v>
      </c>
      <c r="K71" s="19"/>
      <c r="L71" s="13">
        <v>0.496856668553248</v>
      </c>
      <c r="M71" s="13">
        <v>0.43984740908171999</v>
      </c>
      <c r="N71" s="13">
        <v>0.57427992601875499</v>
      </c>
      <c r="O71" s="13">
        <v>0.533666500260779</v>
      </c>
      <c r="P71" s="13">
        <v>0.45759069513716399</v>
      </c>
      <c r="Q71" s="13">
        <v>0.43233678962138</v>
      </c>
      <c r="R71" s="13">
        <v>0.48909633144550801</v>
      </c>
      <c r="S71" s="19"/>
      <c r="T71" s="27"/>
      <c r="U71" s="13">
        <v>0.66733216418704699</v>
      </c>
      <c r="V71" s="13">
        <v>0.57668179451155799</v>
      </c>
      <c r="W71" s="13">
        <v>0.39720090557149101</v>
      </c>
      <c r="X71" s="13">
        <v>0.467533129663393</v>
      </c>
      <c r="Y71" s="13">
        <v>0.50288587745621904</v>
      </c>
      <c r="Z71" s="13">
        <v>0.56873126228992699</v>
      </c>
      <c r="AA71" s="13">
        <v>0.53006085561327299</v>
      </c>
      <c r="AB71" s="19"/>
      <c r="AC71" s="13">
        <v>0.36993257494352899</v>
      </c>
      <c r="AD71" s="13">
        <v>0.78416776861037996</v>
      </c>
      <c r="AE71" s="13">
        <v>0.73987686569851596</v>
      </c>
      <c r="AF71" s="13">
        <v>0.47547141418129302</v>
      </c>
      <c r="AG71" s="13">
        <v>0.58807817314361899</v>
      </c>
      <c r="AH71" s="13">
        <v>0.593595568253934</v>
      </c>
      <c r="AI71" s="13">
        <v>0.59185372747187803</v>
      </c>
      <c r="AJ71" s="19"/>
      <c r="AK71" s="13">
        <v>0.78232151818842399</v>
      </c>
      <c r="AL71" s="13">
        <v>1.18111050433403</v>
      </c>
      <c r="AM71" s="13">
        <v>1.04913486850681</v>
      </c>
      <c r="AN71" s="13">
        <v>1.1390126995616501</v>
      </c>
      <c r="AO71" s="13">
        <v>0.80247816221831003</v>
      </c>
      <c r="AP71" s="13">
        <v>0.91922476412460397</v>
      </c>
      <c r="AQ71" s="13">
        <v>0.97888041948896998</v>
      </c>
      <c r="AR71" s="19"/>
      <c r="AS71" s="13">
        <v>0.73583074405637205</v>
      </c>
      <c r="AT71" s="13">
        <v>0.80732635268671904</v>
      </c>
      <c r="AU71" s="13">
        <v>0.65242374983193796</v>
      </c>
      <c r="AV71" s="13">
        <v>0.84946621236972797</v>
      </c>
      <c r="AW71" s="13">
        <v>1.2822956658676701</v>
      </c>
      <c r="AX71" s="13">
        <v>0.57860856071329503</v>
      </c>
      <c r="AY71" s="13">
        <v>0.81765854758762002</v>
      </c>
    </row>
    <row r="72" spans="1:51" ht="15" customHeight="1" x14ac:dyDescent="0.2">
      <c r="A72" s="14"/>
      <c r="B72" s="16"/>
      <c r="C72" s="7" t="s">
        <v>59</v>
      </c>
      <c r="D72" s="13">
        <v>8.2662843651944706E-2</v>
      </c>
      <c r="E72" s="13">
        <v>7.9608888648477594E-2</v>
      </c>
      <c r="F72" s="13">
        <v>6.38873886208325E-2</v>
      </c>
      <c r="G72" s="13">
        <v>9.1358622737337997E-2</v>
      </c>
      <c r="H72" s="13">
        <v>0.109503574059237</v>
      </c>
      <c r="I72" s="13">
        <v>7.7135431025486006E-2</v>
      </c>
      <c r="J72" s="13">
        <v>8.40261247905527E-2</v>
      </c>
      <c r="K72" s="19"/>
      <c r="L72" s="13">
        <v>0.12403929148182299</v>
      </c>
      <c r="M72" s="13">
        <v>0.114302075378722</v>
      </c>
      <c r="N72" s="13">
        <v>6.8359201047823004E-2</v>
      </c>
      <c r="O72" s="13">
        <v>8.52294974325737E-2</v>
      </c>
      <c r="P72" s="13">
        <v>0.12271911717187201</v>
      </c>
      <c r="Q72" s="13">
        <v>0.131269747669713</v>
      </c>
      <c r="R72" s="13">
        <v>0.107653155030421</v>
      </c>
      <c r="S72" s="19"/>
      <c r="T72" s="27"/>
      <c r="U72" s="13">
        <v>0.30098180816527598</v>
      </c>
      <c r="V72" s="13">
        <v>0.198549985916257</v>
      </c>
      <c r="W72" s="13">
        <v>0.17392214520687899</v>
      </c>
      <c r="X72" s="13">
        <v>0.20181843433378699</v>
      </c>
      <c r="Y72" s="13">
        <v>0.207166872143594</v>
      </c>
      <c r="Z72" s="13">
        <v>0.21451795726518799</v>
      </c>
      <c r="AA72" s="13">
        <v>0.21615953383849701</v>
      </c>
      <c r="AB72" s="19"/>
      <c r="AC72" s="13">
        <v>0.174939574965951</v>
      </c>
      <c r="AD72" s="13">
        <v>0.290084517251056</v>
      </c>
      <c r="AE72" s="13">
        <v>0.26455269496019801</v>
      </c>
      <c r="AF72" s="13">
        <v>0.213206006680981</v>
      </c>
      <c r="AG72" s="13">
        <v>0.29018860731725798</v>
      </c>
      <c r="AH72" s="13">
        <v>0.203976197553353</v>
      </c>
      <c r="AI72" s="13">
        <v>0.23949126645480001</v>
      </c>
      <c r="AJ72" s="19"/>
      <c r="AK72" s="13">
        <v>0.34102616352901399</v>
      </c>
      <c r="AL72" s="13">
        <v>0.45542069861413398</v>
      </c>
      <c r="AM72" s="13">
        <v>1.05519296662631</v>
      </c>
      <c r="AN72" s="13">
        <v>0.56583495765442904</v>
      </c>
      <c r="AO72" s="13">
        <v>0.40252176842896598</v>
      </c>
      <c r="AP72" s="13">
        <v>0.39179416714853799</v>
      </c>
      <c r="AQ72" s="13">
        <v>0.53529845366689899</v>
      </c>
      <c r="AR72" s="19"/>
      <c r="AS72" s="13">
        <v>0.35610671196980298</v>
      </c>
      <c r="AT72" s="13">
        <v>0.38874650510765502</v>
      </c>
      <c r="AU72" s="13">
        <v>0.35979279620332899</v>
      </c>
      <c r="AV72" s="13">
        <v>0.380310429135443</v>
      </c>
      <c r="AW72" s="13">
        <v>0.34849021209302</v>
      </c>
      <c r="AX72" s="13">
        <v>0.30585051757673398</v>
      </c>
      <c r="AY72" s="13">
        <v>0.35654952868099699</v>
      </c>
    </row>
    <row r="73" spans="1:51" ht="15" customHeight="1" x14ac:dyDescent="0.2">
      <c r="A73" s="14"/>
      <c r="B73" s="17"/>
      <c r="C73" s="7" t="s">
        <v>60</v>
      </c>
      <c r="D73" s="13">
        <v>0.30211381855614</v>
      </c>
      <c r="E73" s="13">
        <v>0.32695266216591401</v>
      </c>
      <c r="F73" s="13">
        <v>0.28832262971235101</v>
      </c>
      <c r="G73" s="13">
        <v>0.34182596907214902</v>
      </c>
      <c r="H73" s="13">
        <v>0.26427372591482401</v>
      </c>
      <c r="I73" s="13">
        <v>0.28274420433055197</v>
      </c>
      <c r="J73" s="13">
        <v>0.30103883495865502</v>
      </c>
      <c r="K73" s="19"/>
      <c r="L73" s="13">
        <v>0.30057915039729199</v>
      </c>
      <c r="M73" s="13">
        <v>0.27276111492989702</v>
      </c>
      <c r="N73" s="13">
        <v>0.29772220669059402</v>
      </c>
      <c r="O73" s="13">
        <v>0.32039571030290898</v>
      </c>
      <c r="P73" s="13">
        <v>0.28816814054823298</v>
      </c>
      <c r="Q73" s="13">
        <v>0.30882705389368098</v>
      </c>
      <c r="R73" s="13">
        <v>0.29807556279376801</v>
      </c>
      <c r="S73" s="19"/>
      <c r="T73" s="27"/>
      <c r="U73" s="13">
        <v>0.29807945822142701</v>
      </c>
      <c r="V73" s="13">
        <v>0.296747625279973</v>
      </c>
      <c r="W73" s="13">
        <v>0.32215661426641201</v>
      </c>
      <c r="X73" s="13">
        <v>0.31022167964416902</v>
      </c>
      <c r="Y73" s="13">
        <v>0.29889925770281101</v>
      </c>
      <c r="Z73" s="13">
        <v>0.267502595838087</v>
      </c>
      <c r="AA73" s="13">
        <v>0.29893453849214602</v>
      </c>
      <c r="AB73" s="19"/>
      <c r="AC73" s="13">
        <v>0.30449617736193402</v>
      </c>
      <c r="AD73" s="13">
        <v>0.34276293410112302</v>
      </c>
      <c r="AE73" s="13">
        <v>0.293127722141869</v>
      </c>
      <c r="AF73" s="13">
        <v>0.28611780354378002</v>
      </c>
      <c r="AG73" s="13">
        <v>0.31072991915105702</v>
      </c>
      <c r="AH73" s="13">
        <v>0.243703147682518</v>
      </c>
      <c r="AI73" s="13">
        <v>0.296822950663714</v>
      </c>
      <c r="AJ73" s="19"/>
      <c r="AK73" s="13">
        <v>0.32810311032133599</v>
      </c>
      <c r="AL73" s="13">
        <v>0.28225958415180102</v>
      </c>
      <c r="AM73" s="13">
        <v>0.309850289802659</v>
      </c>
      <c r="AN73" s="13">
        <v>0.436975413498704</v>
      </c>
      <c r="AO73" s="13">
        <v>0.32417417301859902</v>
      </c>
      <c r="AP73" s="13">
        <v>0.35885480624983102</v>
      </c>
      <c r="AQ73" s="13">
        <v>0.34003622950715501</v>
      </c>
      <c r="AR73" s="19"/>
      <c r="AS73" s="13">
        <v>0.27956954910576998</v>
      </c>
      <c r="AT73" s="13">
        <v>0.38654989156703501</v>
      </c>
      <c r="AU73" s="13">
        <v>0.293389793356087</v>
      </c>
      <c r="AV73" s="13">
        <v>0.29611123906859999</v>
      </c>
      <c r="AW73" s="13">
        <v>0.31221281729345401</v>
      </c>
      <c r="AX73" s="13">
        <v>0.260915691852801</v>
      </c>
      <c r="AY73" s="13">
        <v>0.30479149704062403</v>
      </c>
    </row>
    <row r="74" spans="1:51" x14ac:dyDescent="0.2">
      <c r="A74" s="14"/>
      <c r="B74" s="14" t="s">
        <v>61</v>
      </c>
      <c r="C74" s="7" t="s">
        <v>156</v>
      </c>
      <c r="D74" s="13">
        <v>10.288109305981401</v>
      </c>
      <c r="E74" s="13">
        <v>8.2000279820656594</v>
      </c>
      <c r="F74" s="13">
        <v>10.3456772281095</v>
      </c>
      <c r="G74" s="13">
        <v>9.0040116158305494</v>
      </c>
      <c r="H74" s="13">
        <v>7.82373262238902</v>
      </c>
      <c r="I74" s="13">
        <v>9.1293723484996505</v>
      </c>
      <c r="J74" s="13">
        <v>9.1318218504792892</v>
      </c>
      <c r="K74" s="19"/>
      <c r="L74" s="13">
        <v>4.6119584640769098</v>
      </c>
      <c r="M74" s="13">
        <v>4.9586046903645897</v>
      </c>
      <c r="N74" s="13">
        <v>9.0236923218611391</v>
      </c>
      <c r="O74" s="13">
        <v>4.5413624657721998</v>
      </c>
      <c r="P74" s="13">
        <v>4.3462293907552496</v>
      </c>
      <c r="Q74" s="13">
        <v>4.2178532413611602</v>
      </c>
      <c r="R74" s="13">
        <v>5.2832834290318802</v>
      </c>
      <c r="S74" s="19"/>
      <c r="T74" s="27"/>
      <c r="U74" s="13">
        <v>4.2367086722838998</v>
      </c>
      <c r="V74" s="13">
        <v>4.0345368750847701</v>
      </c>
      <c r="W74" s="13">
        <v>3.4301561697878098</v>
      </c>
      <c r="X74" s="13">
        <v>2.9593940859974199</v>
      </c>
      <c r="Y74" s="13">
        <v>2.9315288071928101</v>
      </c>
      <c r="Z74" s="13">
        <v>3.23752405117262</v>
      </c>
      <c r="AA74" s="13">
        <v>3.4716414435865501</v>
      </c>
      <c r="AB74" s="19"/>
      <c r="AC74" s="13">
        <v>4.1913806971924199</v>
      </c>
      <c r="AD74" s="13">
        <v>5.0096747755210203</v>
      </c>
      <c r="AE74" s="13">
        <v>4.42784938613344</v>
      </c>
      <c r="AF74" s="13">
        <v>3.9007551548693602</v>
      </c>
      <c r="AG74" s="13">
        <v>4.7089538197768102</v>
      </c>
      <c r="AH74" s="13">
        <v>3.8348136908873398</v>
      </c>
      <c r="AI74" s="13">
        <v>4.3455712540634002</v>
      </c>
      <c r="AJ74" s="19"/>
      <c r="AK74" s="13">
        <v>4.0367064076029804</v>
      </c>
      <c r="AL74" s="13">
        <v>2.7574700735436402</v>
      </c>
      <c r="AM74" s="13">
        <v>2.2777754604273501</v>
      </c>
      <c r="AN74" s="13">
        <v>3.3369068864376001</v>
      </c>
      <c r="AO74" s="13">
        <v>4.0163456119458099</v>
      </c>
      <c r="AP74" s="13">
        <v>3.3660602493024601</v>
      </c>
      <c r="AQ74" s="13">
        <v>3.2985441148766399</v>
      </c>
      <c r="AR74" s="19"/>
      <c r="AS74" s="13">
        <v>4.2542750378835201</v>
      </c>
      <c r="AT74" s="13">
        <v>3.88003695137402</v>
      </c>
      <c r="AU74" s="13">
        <v>4.2320381440255499</v>
      </c>
      <c r="AV74" s="13">
        <v>4.1825808203908297</v>
      </c>
      <c r="AW74" s="13">
        <v>3.2664194725105502</v>
      </c>
      <c r="AX74" s="13">
        <v>4.0331586572025504</v>
      </c>
      <c r="AY74" s="13">
        <v>3.9747515138978402</v>
      </c>
    </row>
    <row r="75" spans="1:51" x14ac:dyDescent="0.2">
      <c r="A75" s="14"/>
      <c r="B75" s="14"/>
      <c r="C75" s="7" t="s">
        <v>62</v>
      </c>
      <c r="D75" s="13">
        <v>1.4420201762296501</v>
      </c>
      <c r="E75" s="13">
        <v>1.05451747838191</v>
      </c>
      <c r="F75" s="13">
        <v>1.71582564043987</v>
      </c>
      <c r="G75" s="13">
        <v>0.77229407880223699</v>
      </c>
      <c r="H75" s="13">
        <v>0.86280391728384997</v>
      </c>
      <c r="I75" s="13">
        <v>0.58841963519613305</v>
      </c>
      <c r="J75" s="13">
        <v>1.0726468210556099</v>
      </c>
      <c r="K75" s="19"/>
      <c r="L75" s="13">
        <v>0.53085864214590295</v>
      </c>
      <c r="M75" s="13">
        <v>0.71800702400627803</v>
      </c>
      <c r="N75" s="13">
        <v>0.64004526765020398</v>
      </c>
      <c r="O75" s="13">
        <v>0.88953813246640401</v>
      </c>
      <c r="P75" s="13">
        <v>0.41551843622314799</v>
      </c>
      <c r="Q75" s="13">
        <v>0.39421461578362599</v>
      </c>
      <c r="R75" s="13">
        <v>0.598030353045927</v>
      </c>
      <c r="S75" s="19"/>
      <c r="T75" s="27"/>
      <c r="U75" s="13">
        <v>0.54307301663648599</v>
      </c>
      <c r="V75" s="13">
        <v>0.72611346040568903</v>
      </c>
      <c r="W75" s="13">
        <v>0.65529285702768403</v>
      </c>
      <c r="X75" s="13">
        <v>0.99270352596172695</v>
      </c>
      <c r="Y75" s="13">
        <v>0.79084174789775796</v>
      </c>
      <c r="Z75" s="13">
        <v>0.65964251635631399</v>
      </c>
      <c r="AA75" s="13">
        <v>0.72794452071427596</v>
      </c>
      <c r="AB75" s="19"/>
      <c r="AC75" s="13">
        <v>0.27010247952331101</v>
      </c>
      <c r="AD75" s="13">
        <v>0.29185188769227499</v>
      </c>
      <c r="AE75" s="13">
        <v>0.51580648934159101</v>
      </c>
      <c r="AF75" s="13">
        <v>0.3417271658812</v>
      </c>
      <c r="AG75" s="13">
        <v>0.46581195083186999</v>
      </c>
      <c r="AH75" s="13">
        <v>0.62194938356238505</v>
      </c>
      <c r="AI75" s="13">
        <v>0.41787489280543899</v>
      </c>
      <c r="AJ75" s="19"/>
      <c r="AK75" s="13">
        <v>0.31546412295512499</v>
      </c>
      <c r="AL75" s="13">
        <v>0.17023312499338</v>
      </c>
      <c r="AM75" s="13">
        <v>0.119021356197569</v>
      </c>
      <c r="AN75" s="13">
        <v>0.169462483750877</v>
      </c>
      <c r="AO75" s="13">
        <v>0.17006775911771799</v>
      </c>
      <c r="AP75" s="13">
        <v>0.25624732303511399</v>
      </c>
      <c r="AQ75" s="13">
        <v>0.20008269500829701</v>
      </c>
      <c r="AR75" s="19"/>
      <c r="AS75" s="13">
        <v>0.369513799896793</v>
      </c>
      <c r="AT75" s="13">
        <v>0.369118663950677</v>
      </c>
      <c r="AU75" s="13">
        <v>0.35374607977864198</v>
      </c>
      <c r="AV75" s="13">
        <v>0.40717214348550501</v>
      </c>
      <c r="AW75" s="13">
        <v>0.45009536228188801</v>
      </c>
      <c r="AX75" s="13">
        <v>0.36108507187113198</v>
      </c>
      <c r="AY75" s="13">
        <v>0.385121853544106</v>
      </c>
    </row>
    <row r="76" spans="1:51" x14ac:dyDescent="0.2">
      <c r="A76" s="14"/>
      <c r="B76" s="14"/>
      <c r="C76" s="7" t="s">
        <v>63</v>
      </c>
      <c r="D76" s="13">
        <v>0.18337468537641199</v>
      </c>
      <c r="E76" s="13">
        <v>0.14373533240384201</v>
      </c>
      <c r="F76" s="13">
        <v>0.200750164539443</v>
      </c>
      <c r="G76" s="13">
        <v>8.1137652869505E-2</v>
      </c>
      <c r="H76" s="13">
        <v>8.2893609345786198E-2</v>
      </c>
      <c r="I76" s="13">
        <v>5.2876805194542999E-2</v>
      </c>
      <c r="J76" s="13">
        <v>0.124128041621589</v>
      </c>
      <c r="K76" s="19"/>
      <c r="L76" s="13">
        <v>5.8278449820716401E-2</v>
      </c>
      <c r="M76" s="13">
        <v>7.6858275532285303E-2</v>
      </c>
      <c r="N76" s="13">
        <v>5.9862444117855101E-2</v>
      </c>
      <c r="O76" s="13">
        <v>0.102377609436692</v>
      </c>
      <c r="P76" s="13">
        <v>6.9505904342595307E-2</v>
      </c>
      <c r="Q76" s="13">
        <v>6.7173033538251201E-2</v>
      </c>
      <c r="R76" s="13">
        <v>7.2342619464732597E-2</v>
      </c>
      <c r="S76" s="19"/>
      <c r="T76" s="27"/>
      <c r="U76" s="13">
        <v>5.0198933489425099E-2</v>
      </c>
      <c r="V76" s="13">
        <v>5.3552006595317399E-2</v>
      </c>
      <c r="W76" s="13">
        <v>9.5998855603974906E-2</v>
      </c>
      <c r="X76" s="13">
        <v>9.6373943881148394E-2</v>
      </c>
      <c r="Y76" s="13">
        <v>9.44986696161845E-2</v>
      </c>
      <c r="Z76" s="13">
        <v>9.0822172968383102E-2</v>
      </c>
      <c r="AA76" s="13">
        <v>8.0240763692405598E-2</v>
      </c>
      <c r="AB76" s="19"/>
      <c r="AC76" s="13">
        <v>3.1766076731730201E-2</v>
      </c>
      <c r="AD76" s="13">
        <v>3.7874621365620399E-2</v>
      </c>
      <c r="AE76" s="13">
        <v>4.7537897807021903E-2</v>
      </c>
      <c r="AF76" s="13">
        <v>3.6951374446807898E-2</v>
      </c>
      <c r="AG76" s="13">
        <v>3.9502442454368202E-2</v>
      </c>
      <c r="AH76" s="13">
        <v>3.5135176305548799E-2</v>
      </c>
      <c r="AI76" s="13">
        <v>3.8127931518516199E-2</v>
      </c>
      <c r="AJ76" s="19"/>
      <c r="AK76" s="13">
        <v>1.95517814599451E-2</v>
      </c>
      <c r="AL76" s="13">
        <v>5.81441620418732E-3</v>
      </c>
      <c r="AM76" s="13">
        <v>1.1350781235583E-3</v>
      </c>
      <c r="AN76" s="13">
        <v>5.15353131126215E-3</v>
      </c>
      <c r="AO76" s="13">
        <v>9.4621247075143706E-3</v>
      </c>
      <c r="AP76" s="13">
        <v>1.24321906357409E-2</v>
      </c>
      <c r="AQ76" s="13">
        <v>8.9248537403680307E-3</v>
      </c>
      <c r="AR76" s="19"/>
      <c r="AS76" s="13">
        <v>3.27421839724652E-2</v>
      </c>
      <c r="AT76" s="13">
        <v>2.4734704543520301E-2</v>
      </c>
      <c r="AU76" s="13">
        <v>3.2082389714794803E-2</v>
      </c>
      <c r="AV76" s="13">
        <v>4.7117641758789498E-2</v>
      </c>
      <c r="AW76" s="13">
        <v>3.7332197941070303E-2</v>
      </c>
      <c r="AX76" s="13">
        <v>3.7610186784478597E-2</v>
      </c>
      <c r="AY76" s="13">
        <v>3.5269884119186502E-2</v>
      </c>
    </row>
    <row r="77" spans="1:51" x14ac:dyDescent="0.2">
      <c r="A77" s="14"/>
      <c r="B77" s="14"/>
      <c r="C77" s="7" t="s">
        <v>64</v>
      </c>
      <c r="D77" s="13">
        <v>1.0900028852349499</v>
      </c>
      <c r="E77" s="13">
        <v>0.68126564556208402</v>
      </c>
      <c r="F77" s="13">
        <v>0.82110731935762404</v>
      </c>
      <c r="G77" s="13">
        <v>0.46807055539496101</v>
      </c>
      <c r="H77" s="13">
        <v>0.34733018026291002</v>
      </c>
      <c r="I77" s="13">
        <v>0.250554883902182</v>
      </c>
      <c r="J77" s="13">
        <v>0.60972191161911904</v>
      </c>
      <c r="K77" s="19"/>
      <c r="L77" s="13">
        <v>0.35036445379798398</v>
      </c>
      <c r="M77" s="13">
        <v>0.29063119934192899</v>
      </c>
      <c r="N77" s="13">
        <v>0.41412878612964898</v>
      </c>
      <c r="O77" s="13">
        <v>0.57889337398664797</v>
      </c>
      <c r="P77" s="13">
        <v>0.78518203795693997</v>
      </c>
      <c r="Q77" s="13">
        <v>0.79397180916425103</v>
      </c>
      <c r="R77" s="13">
        <v>0.53552861006289998</v>
      </c>
      <c r="S77" s="19"/>
      <c r="T77" s="27"/>
      <c r="U77" s="13">
        <v>0.29356656647927498</v>
      </c>
      <c r="V77" s="13">
        <v>0.28040232793914199</v>
      </c>
      <c r="W77" s="13">
        <v>0.26651623834317201</v>
      </c>
      <c r="X77" s="13">
        <v>0.16064188830642201</v>
      </c>
      <c r="Y77" s="13">
        <v>0.193568622963224</v>
      </c>
      <c r="Z77" s="13">
        <v>0.22569969582400701</v>
      </c>
      <c r="AA77" s="13">
        <v>0.23673255664254</v>
      </c>
      <c r="AB77" s="19"/>
      <c r="AC77" s="13">
        <v>0.178685980548692</v>
      </c>
      <c r="AD77" s="13">
        <v>0.50797155140504202</v>
      </c>
      <c r="AE77" s="13">
        <v>0.47665475169737298</v>
      </c>
      <c r="AF77" s="13">
        <v>0.15190936278026301</v>
      </c>
      <c r="AG77" s="13">
        <v>0.25944893762328403</v>
      </c>
      <c r="AH77" s="13">
        <v>0.21878206099934699</v>
      </c>
      <c r="AI77" s="13">
        <v>0.29890877417566702</v>
      </c>
      <c r="AJ77" s="19"/>
      <c r="AK77" s="13">
        <v>0.20677650592128299</v>
      </c>
      <c r="AL77" s="13">
        <v>0.15965791342345301</v>
      </c>
      <c r="AM77" s="13">
        <v>0.10580511944917501</v>
      </c>
      <c r="AN77" s="13">
        <v>0.115919490516388</v>
      </c>
      <c r="AO77" s="13">
        <v>0.171415694629448</v>
      </c>
      <c r="AP77" s="13">
        <v>0.13225058072923099</v>
      </c>
      <c r="AQ77" s="13">
        <v>0.14863755077816301</v>
      </c>
      <c r="AR77" s="19"/>
      <c r="AS77" s="13">
        <v>0.17228063295353299</v>
      </c>
      <c r="AT77" s="13">
        <v>0.21970893407969599</v>
      </c>
      <c r="AU77" s="13">
        <v>0.17853954624361201</v>
      </c>
      <c r="AV77" s="13">
        <v>0.27641789130834599</v>
      </c>
      <c r="AW77" s="13">
        <v>0.16691314080717801</v>
      </c>
      <c r="AX77" s="13">
        <v>0.17916931685923199</v>
      </c>
      <c r="AY77" s="13">
        <v>0.19883824370860001</v>
      </c>
    </row>
    <row r="78" spans="1:51" x14ac:dyDescent="0.2">
      <c r="A78" s="14" t="s">
        <v>65</v>
      </c>
      <c r="B78" s="14" t="s">
        <v>66</v>
      </c>
      <c r="C78" s="7" t="s">
        <v>67</v>
      </c>
      <c r="D78" s="13">
        <v>6.0740312820281998E-5</v>
      </c>
      <c r="E78" s="13">
        <v>2.2240498072107901E-5</v>
      </c>
      <c r="F78" s="13">
        <v>1.5616361193912301E-4</v>
      </c>
      <c r="G78" s="13">
        <v>5.04780783416825E-6</v>
      </c>
      <c r="H78" s="13">
        <v>2.6670890703009199E-5</v>
      </c>
      <c r="I78" s="13">
        <v>4.9398109106064304E-6</v>
      </c>
      <c r="J78" s="13">
        <v>4.5967155379882702E-5</v>
      </c>
      <c r="K78" s="19"/>
      <c r="L78" s="13">
        <v>1.77990531951401E-4</v>
      </c>
      <c r="M78" s="13">
        <v>3.2807542371634298E-4</v>
      </c>
      <c r="N78" s="13">
        <v>2.3330379793392499E-4</v>
      </c>
      <c r="O78" s="13">
        <v>6.2993637543848103E-5</v>
      </c>
      <c r="P78" s="13">
        <v>2.1735800465631601E-4</v>
      </c>
      <c r="Q78" s="13">
        <v>1.9711693009539301E-4</v>
      </c>
      <c r="R78" s="13">
        <v>2.0280638764953799E-4</v>
      </c>
      <c r="S78" s="19"/>
      <c r="T78" s="27"/>
      <c r="U78" s="13">
        <v>5.9511644283156398E-4</v>
      </c>
      <c r="V78" s="13">
        <v>2.6301429121433802E-4</v>
      </c>
      <c r="W78" s="13">
        <v>5.2760088217903797E-5</v>
      </c>
      <c r="X78" s="13">
        <v>3.6970978476168701E-5</v>
      </c>
      <c r="Y78" s="13">
        <v>6.6192272069631194E-5</v>
      </c>
      <c r="Z78" s="13">
        <v>3.0747001981218902E-5</v>
      </c>
      <c r="AA78" s="13">
        <v>1.7413351246513701E-4</v>
      </c>
      <c r="AB78" s="19"/>
      <c r="AC78" s="13">
        <v>3.3543556769405499E-4</v>
      </c>
      <c r="AD78" s="13">
        <v>1.94225083722966E-4</v>
      </c>
      <c r="AE78" s="13">
        <v>4.7604516487407102E-4</v>
      </c>
      <c r="AF78" s="13">
        <v>1.07753715844696E-4</v>
      </c>
      <c r="AG78" s="13">
        <v>6.0219547859794202E-4</v>
      </c>
      <c r="AH78" s="13">
        <v>2.27437841030132E-4</v>
      </c>
      <c r="AI78" s="13">
        <v>3.2384880862730998E-4</v>
      </c>
      <c r="AJ78" s="19"/>
      <c r="AK78" s="13">
        <v>1.3578596826043601E-3</v>
      </c>
      <c r="AL78" s="13">
        <v>1.2493793460476299E-3</v>
      </c>
      <c r="AM78" s="13">
        <v>1.4320311666526199E-3</v>
      </c>
      <c r="AN78" s="13">
        <v>9.9866812115588705E-4</v>
      </c>
      <c r="AO78" s="13">
        <v>8.9254951152918302E-4</v>
      </c>
      <c r="AP78" s="13">
        <v>1.95814358264271E-4</v>
      </c>
      <c r="AQ78" s="13">
        <v>1.02105036437566E-3</v>
      </c>
      <c r="AR78" s="19"/>
      <c r="AS78" s="13">
        <v>1.0491754373816401E-3</v>
      </c>
      <c r="AT78" s="13">
        <v>1.1623572570145101E-3</v>
      </c>
      <c r="AU78" s="13">
        <v>1.17586567907505E-3</v>
      </c>
      <c r="AV78" s="13">
        <v>4.4834944189574202E-4</v>
      </c>
      <c r="AW78" s="13">
        <v>3.95766786721363E-4</v>
      </c>
      <c r="AX78" s="13">
        <v>1.0711958802447001E-3</v>
      </c>
      <c r="AY78" s="13">
        <v>8.8378508038883296E-4</v>
      </c>
    </row>
    <row r="79" spans="1:51" x14ac:dyDescent="0.2">
      <c r="A79" s="14"/>
      <c r="B79" s="14"/>
      <c r="C79" s="7" t="s">
        <v>68</v>
      </c>
      <c r="D79" s="13">
        <v>2.3730711283931899E-4</v>
      </c>
      <c r="E79" s="13">
        <v>1.1283593683445899E-4</v>
      </c>
      <c r="F79" s="13">
        <v>2.6688339635712202E-4</v>
      </c>
      <c r="G79" s="13">
        <v>1.7342445609147401E-4</v>
      </c>
      <c r="H79" s="13">
        <v>3.5743456702559998E-4</v>
      </c>
      <c r="I79" s="13">
        <v>1.3837561405971699E-4</v>
      </c>
      <c r="J79" s="13">
        <v>2.1437684720128201E-4</v>
      </c>
      <c r="K79" s="19"/>
      <c r="L79" s="13">
        <v>4.4564673963634898E-4</v>
      </c>
      <c r="M79" s="13">
        <v>4.8459186568310298E-4</v>
      </c>
      <c r="N79" s="13">
        <v>2.36127753598446E-4</v>
      </c>
      <c r="O79" s="13">
        <v>7.1873148907486095E-5</v>
      </c>
      <c r="P79" s="13">
        <v>7.8839244952993702E-5</v>
      </c>
      <c r="Q79" s="13">
        <v>2.5036169233083099E-5</v>
      </c>
      <c r="R79" s="13">
        <v>2.2368582033524301E-4</v>
      </c>
      <c r="S79" s="19"/>
      <c r="T79" s="27"/>
      <c r="U79" s="13">
        <v>2.5743704345238201E-5</v>
      </c>
      <c r="V79" s="13">
        <v>9.1680024844124997E-5</v>
      </c>
      <c r="W79" s="13">
        <v>4.8191205002460503E-5</v>
      </c>
      <c r="X79" s="13">
        <v>7.5342703091290807E-5</v>
      </c>
      <c r="Y79" s="13">
        <v>3.7441706012862603E-5</v>
      </c>
      <c r="Z79" s="13">
        <v>1.4606891034662299E-4</v>
      </c>
      <c r="AA79" s="13">
        <v>7.0744708940433402E-5</v>
      </c>
      <c r="AB79" s="19"/>
      <c r="AC79" s="13">
        <v>5.0661575856954198E-5</v>
      </c>
      <c r="AD79" s="13">
        <v>1.5910355632493599E-5</v>
      </c>
      <c r="AE79" s="13">
        <v>9.7893350166453497E-5</v>
      </c>
      <c r="AF79" s="13">
        <v>2.4399454361363399E-4</v>
      </c>
      <c r="AG79" s="13">
        <v>1.7564101641327201E-4</v>
      </c>
      <c r="AH79" s="13">
        <v>1.16892699921769E-4</v>
      </c>
      <c r="AI79" s="13">
        <v>1.16832256934096E-4</v>
      </c>
      <c r="AJ79" s="19"/>
      <c r="AK79" s="13">
        <v>5.0554648001562604E-4</v>
      </c>
      <c r="AL79" s="13">
        <v>5.2331868955153803E-6</v>
      </c>
      <c r="AM79" s="13">
        <v>5.7834552385208398E-5</v>
      </c>
      <c r="AN79" s="13">
        <v>1.5135914434668499E-4</v>
      </c>
      <c r="AO79" s="13">
        <v>3.1301196897209698E-4</v>
      </c>
      <c r="AP79" s="13">
        <v>7.5099777983036304E-5</v>
      </c>
      <c r="AQ79" s="13">
        <v>1.84680851766361E-4</v>
      </c>
      <c r="AR79" s="19"/>
      <c r="AS79" s="13">
        <v>2.8612780454467701E-5</v>
      </c>
      <c r="AT79" s="13">
        <v>5.8751438546728297E-5</v>
      </c>
      <c r="AU79" s="13">
        <v>5.8447211145956701E-5</v>
      </c>
      <c r="AV79" s="13">
        <v>5.4805326892889896E-6</v>
      </c>
      <c r="AW79" s="13">
        <v>2.29965815642147E-4</v>
      </c>
      <c r="AX79" s="13">
        <v>1.6809566349632599E-4</v>
      </c>
      <c r="AY79" s="13">
        <v>9.1558906995819195E-5</v>
      </c>
    </row>
    <row r="80" spans="1:51" x14ac:dyDescent="0.2">
      <c r="A80" s="14"/>
      <c r="B80" s="14"/>
      <c r="C80" s="7" t="s">
        <v>69</v>
      </c>
      <c r="D80" s="13">
        <v>0.51751735935163501</v>
      </c>
      <c r="E80" s="13">
        <v>0.51715373683360299</v>
      </c>
      <c r="F80" s="13">
        <v>0.59017088659811201</v>
      </c>
      <c r="G80" s="13">
        <v>0.50810111003327296</v>
      </c>
      <c r="H80" s="13">
        <v>0.60832880400448897</v>
      </c>
      <c r="I80" s="13">
        <v>0.59781930505955705</v>
      </c>
      <c r="J80" s="13">
        <v>0.55651520031344504</v>
      </c>
      <c r="K80" s="19"/>
      <c r="L80" s="13">
        <v>0.61911156171045201</v>
      </c>
      <c r="M80" s="13">
        <v>0.77017858152374497</v>
      </c>
      <c r="N80" s="13">
        <v>0.62742262331355902</v>
      </c>
      <c r="O80" s="13">
        <v>0.60387161943503598</v>
      </c>
      <c r="P80" s="13">
        <v>11.212360390061001</v>
      </c>
      <c r="Q80" s="13">
        <v>0.64343796986528801</v>
      </c>
      <c r="R80" s="13">
        <v>2.4127304576515201</v>
      </c>
      <c r="S80" s="19"/>
      <c r="T80" s="27"/>
      <c r="U80" s="13">
        <v>0.69938062152992497</v>
      </c>
      <c r="V80" s="13">
        <v>0.54721395743658097</v>
      </c>
      <c r="W80" s="13">
        <v>0.59329819764995495</v>
      </c>
      <c r="X80" s="13">
        <v>0.57239839929177305</v>
      </c>
      <c r="Y80" s="13">
        <v>2.8417240770385299</v>
      </c>
      <c r="Z80" s="13">
        <v>0.66598770712573996</v>
      </c>
      <c r="AA80" s="13">
        <v>0.98666716001208399</v>
      </c>
      <c r="AB80" s="19"/>
      <c r="AC80" s="13">
        <v>0.599570318462602</v>
      </c>
      <c r="AD80" s="13">
        <v>0.42694517415864902</v>
      </c>
      <c r="AE80" s="13">
        <v>0.36432184329127298</v>
      </c>
      <c r="AF80" s="13">
        <v>0.688833087472006</v>
      </c>
      <c r="AG80" s="13">
        <v>0.59409391064832995</v>
      </c>
      <c r="AH80" s="13">
        <v>0.48966349794567099</v>
      </c>
      <c r="AI80" s="13">
        <v>0.52723797199642197</v>
      </c>
      <c r="AJ80" s="19"/>
      <c r="AK80" s="13">
        <v>0.61507726895128201</v>
      </c>
      <c r="AL80" s="13">
        <v>0.62264709817438202</v>
      </c>
      <c r="AM80" s="13">
        <v>0.65035748499020296</v>
      </c>
      <c r="AN80" s="13">
        <v>0.63959289831888899</v>
      </c>
      <c r="AO80" s="13">
        <v>0.58271915315420697</v>
      </c>
      <c r="AP80" s="13">
        <v>0.39412562835974602</v>
      </c>
      <c r="AQ80" s="13">
        <v>0.58408658865811802</v>
      </c>
      <c r="AR80" s="19"/>
      <c r="AS80" s="13">
        <v>0.56329687966737296</v>
      </c>
      <c r="AT80" s="13">
        <v>0.61128104031486996</v>
      </c>
      <c r="AU80" s="13">
        <v>0.37022327548317702</v>
      </c>
      <c r="AV80" s="13">
        <v>0.86638994548901904</v>
      </c>
      <c r="AW80" s="13">
        <v>0.70572190163364501</v>
      </c>
      <c r="AX80" s="13">
        <v>0.45289188318162699</v>
      </c>
      <c r="AY80" s="13">
        <v>0.594967487628285</v>
      </c>
    </row>
    <row r="81" spans="1:51" x14ac:dyDescent="0.2">
      <c r="A81" s="14"/>
      <c r="B81" s="14"/>
      <c r="C81" s="7" t="s">
        <v>70</v>
      </c>
      <c r="D81" s="13">
        <v>32.667482448603899</v>
      </c>
      <c r="E81" s="13">
        <v>19.077238607315099</v>
      </c>
      <c r="F81" s="13">
        <v>23.5422094643904</v>
      </c>
      <c r="G81" s="13">
        <v>67.003261219541997</v>
      </c>
      <c r="H81" s="13">
        <v>14.7170034473444</v>
      </c>
      <c r="I81" s="13">
        <v>15.042641770710199</v>
      </c>
      <c r="J81" s="13">
        <v>28.674972826317699</v>
      </c>
      <c r="K81" s="19"/>
      <c r="L81" s="13">
        <v>16.191986420323602</v>
      </c>
      <c r="M81" s="13">
        <v>16.329035866277501</v>
      </c>
      <c r="N81" s="13">
        <v>21.799357468121599</v>
      </c>
      <c r="O81" s="13">
        <v>12.0706026841604</v>
      </c>
      <c r="P81" s="13">
        <v>16.291235626855102</v>
      </c>
      <c r="Q81" s="13">
        <v>20.2675277180469</v>
      </c>
      <c r="R81" s="13">
        <v>17.158290963964198</v>
      </c>
      <c r="S81" s="19"/>
      <c r="T81" s="27"/>
      <c r="U81" s="13">
        <v>34.918155719931498</v>
      </c>
      <c r="V81" s="13">
        <v>20.9947521282228</v>
      </c>
      <c r="W81" s="13">
        <v>15.1169376453008</v>
      </c>
      <c r="X81" s="13">
        <v>12.0673617929539</v>
      </c>
      <c r="Y81" s="13">
        <v>16.3239675131497</v>
      </c>
      <c r="Z81" s="13">
        <v>15.891095715789501</v>
      </c>
      <c r="AA81" s="13">
        <v>19.218711752558001</v>
      </c>
      <c r="AB81" s="19"/>
      <c r="AC81" s="13">
        <v>19.031033560354501</v>
      </c>
      <c r="AD81" s="13">
        <v>26.462155063901299</v>
      </c>
      <c r="AE81" s="13">
        <v>23.933603989676399</v>
      </c>
      <c r="AF81" s="13">
        <v>20.6585653381103</v>
      </c>
      <c r="AG81" s="13">
        <v>21.4247242434054</v>
      </c>
      <c r="AH81" s="13">
        <v>14.8120663352002</v>
      </c>
      <c r="AI81" s="13">
        <v>21.053691421774701</v>
      </c>
      <c r="AJ81" s="19"/>
      <c r="AK81" s="13">
        <v>45.835108207229403</v>
      </c>
      <c r="AL81" s="13">
        <v>58.581648761295902</v>
      </c>
      <c r="AM81" s="13">
        <v>88.699384926435499</v>
      </c>
      <c r="AN81" s="13">
        <v>36.977536905816699</v>
      </c>
      <c r="AO81" s="13">
        <v>55.782289779215198</v>
      </c>
      <c r="AP81" s="13">
        <v>34.9766775995136</v>
      </c>
      <c r="AQ81" s="13">
        <v>53.475441029917697</v>
      </c>
      <c r="AR81" s="19"/>
      <c r="AS81" s="13">
        <v>18.9953495485316</v>
      </c>
      <c r="AT81" s="13">
        <v>25.711407232019798</v>
      </c>
      <c r="AU81" s="13">
        <v>18.029054867990201</v>
      </c>
      <c r="AV81" s="13">
        <v>17.535473552836301</v>
      </c>
      <c r="AW81" s="13">
        <v>16.767598995295099</v>
      </c>
      <c r="AX81" s="13">
        <v>20.232133639543399</v>
      </c>
      <c r="AY81" s="13">
        <v>19.545169639369401</v>
      </c>
    </row>
    <row r="82" spans="1:51" x14ac:dyDescent="0.2">
      <c r="A82" s="14"/>
      <c r="B82" s="14"/>
      <c r="C82" s="7" t="s">
        <v>71</v>
      </c>
      <c r="D82" s="13">
        <v>35.579567054961402</v>
      </c>
      <c r="E82" s="13">
        <v>19.505378244881602</v>
      </c>
      <c r="F82" s="13">
        <v>26.7383214926531</v>
      </c>
      <c r="G82" s="13">
        <v>15.0280770996226</v>
      </c>
      <c r="H82" s="13">
        <v>13.157376696788001</v>
      </c>
      <c r="I82" s="13">
        <v>12.236705025189099</v>
      </c>
      <c r="J82" s="13">
        <v>20.3742376023493</v>
      </c>
      <c r="K82" s="19"/>
      <c r="L82" s="13">
        <v>18.305865401404802</v>
      </c>
      <c r="M82" s="13">
        <v>17.4879703980267</v>
      </c>
      <c r="N82" s="13">
        <v>17.914705536957001</v>
      </c>
      <c r="O82" s="13">
        <v>13.055458594687</v>
      </c>
      <c r="P82" s="13">
        <v>17.563852496011101</v>
      </c>
      <c r="Q82" s="13">
        <v>16.381151034896099</v>
      </c>
      <c r="R82" s="13">
        <v>16.784833910330399</v>
      </c>
      <c r="S82" s="19"/>
      <c r="T82" s="27"/>
      <c r="U82" s="13">
        <v>21.235949582506301</v>
      </c>
      <c r="V82" s="13">
        <v>14.4651468092115</v>
      </c>
      <c r="W82" s="13">
        <v>18.201148872055601</v>
      </c>
      <c r="X82" s="13">
        <v>11.479009144583801</v>
      </c>
      <c r="Y82" s="13">
        <v>22.576521003199801</v>
      </c>
      <c r="Z82" s="13">
        <v>17.314425384207599</v>
      </c>
      <c r="AA82" s="13">
        <v>17.545366799294101</v>
      </c>
      <c r="AB82" s="19"/>
      <c r="AC82" s="13">
        <v>23.7946255560617</v>
      </c>
      <c r="AD82" s="13">
        <v>21.478271465586101</v>
      </c>
      <c r="AE82" s="13">
        <v>16.543501663074402</v>
      </c>
      <c r="AF82" s="13">
        <v>27.415311011007599</v>
      </c>
      <c r="AG82" s="13">
        <v>27.642903504070699</v>
      </c>
      <c r="AH82" s="13">
        <v>15.296050321356001</v>
      </c>
      <c r="AI82" s="13">
        <v>22.0284439201928</v>
      </c>
      <c r="AJ82" s="19"/>
      <c r="AK82" s="13">
        <v>19.736629045712</v>
      </c>
      <c r="AL82" s="13">
        <v>12.275592617147201</v>
      </c>
      <c r="AM82" s="13">
        <v>20.478564236799802</v>
      </c>
      <c r="AN82" s="13">
        <v>11.840238203815501</v>
      </c>
      <c r="AO82" s="13">
        <v>23.4891055763247</v>
      </c>
      <c r="AP82" s="13">
        <v>17.842084727735699</v>
      </c>
      <c r="AQ82" s="13">
        <v>17.610369067922498</v>
      </c>
      <c r="AR82" s="19"/>
      <c r="AS82" s="13">
        <v>14.596873441186601</v>
      </c>
      <c r="AT82" s="13">
        <v>18.023173918527501</v>
      </c>
      <c r="AU82" s="13">
        <v>13.7951200920531</v>
      </c>
      <c r="AV82" s="13">
        <v>9.4667491566232904</v>
      </c>
      <c r="AW82" s="13">
        <v>11.111783365999401</v>
      </c>
      <c r="AX82" s="13">
        <v>16.423983806890298</v>
      </c>
      <c r="AY82" s="13">
        <v>13.902947296880001</v>
      </c>
    </row>
    <row r="83" spans="1:51" x14ac:dyDescent="0.2">
      <c r="A83" s="14"/>
      <c r="B83" s="14"/>
      <c r="C83" s="7" t="s">
        <v>72</v>
      </c>
      <c r="D83" s="13">
        <v>0.429179326575368</v>
      </c>
      <c r="E83" s="13">
        <v>0.36040227775092798</v>
      </c>
      <c r="F83" s="13">
        <v>0.363678500104689</v>
      </c>
      <c r="G83" s="13">
        <v>0.38377854643785497</v>
      </c>
      <c r="H83" s="13">
        <v>0.36221189727252801</v>
      </c>
      <c r="I83" s="13">
        <v>0.32983453076347402</v>
      </c>
      <c r="J83" s="13">
        <v>0.37151417981747398</v>
      </c>
      <c r="K83" s="19"/>
      <c r="L83" s="13">
        <v>0.43981448436349802</v>
      </c>
      <c r="M83" s="13">
        <v>0.36824926936886299</v>
      </c>
      <c r="N83" s="13">
        <v>0.39402391156222999</v>
      </c>
      <c r="O83" s="13">
        <v>0.324158865871149</v>
      </c>
      <c r="P83" s="13">
        <v>0.35444967199255401</v>
      </c>
      <c r="Q83" s="13">
        <v>0.36617449404598701</v>
      </c>
      <c r="R83" s="13">
        <v>0.37447844953404702</v>
      </c>
      <c r="S83" s="19"/>
      <c r="T83" s="27"/>
      <c r="U83" s="13">
        <v>0.58268610462546899</v>
      </c>
      <c r="V83" s="13">
        <v>0.65364937027357795</v>
      </c>
      <c r="W83" s="13">
        <v>0.40559095388890998</v>
      </c>
      <c r="X83" s="13">
        <v>0.330491245267926</v>
      </c>
      <c r="Y83" s="13">
        <v>0.40230574086764997</v>
      </c>
      <c r="Z83" s="13">
        <v>0.39970443447904302</v>
      </c>
      <c r="AA83" s="13">
        <v>0.46240464156709599</v>
      </c>
      <c r="AB83" s="19"/>
      <c r="AC83" s="13">
        <v>0.37898148565344297</v>
      </c>
      <c r="AD83" s="13">
        <v>0.39740275592952701</v>
      </c>
      <c r="AE83" s="13">
        <v>0.480766803173657</v>
      </c>
      <c r="AF83" s="13">
        <v>0.498759245108371</v>
      </c>
      <c r="AG83" s="13">
        <v>0.39759252971938203</v>
      </c>
      <c r="AH83" s="13">
        <v>0.38243716395750199</v>
      </c>
      <c r="AI83" s="13">
        <v>0.42265666392364698</v>
      </c>
      <c r="AJ83" s="19"/>
      <c r="AK83" s="13">
        <v>4.0994236445486498</v>
      </c>
      <c r="AL83" s="13">
        <v>2.7694893022225902</v>
      </c>
      <c r="AM83" s="13">
        <v>7.0823201436633099</v>
      </c>
      <c r="AN83" s="13">
        <v>0.38773303569340301</v>
      </c>
      <c r="AO83" s="13">
        <v>0.56821484283749701</v>
      </c>
      <c r="AP83" s="13">
        <v>0.57024861876927202</v>
      </c>
      <c r="AQ83" s="13">
        <v>2.5795715979557898</v>
      </c>
      <c r="AR83" s="19"/>
      <c r="AS83" s="13">
        <v>0.48116897416642601</v>
      </c>
      <c r="AT83" s="13">
        <v>0.78821925297116302</v>
      </c>
      <c r="AU83" s="13">
        <v>0.55772731128117803</v>
      </c>
      <c r="AV83" s="13">
        <v>0.34991911067040399</v>
      </c>
      <c r="AW83" s="13">
        <v>0.42046052115912902</v>
      </c>
      <c r="AX83" s="13">
        <v>0.50185647562549696</v>
      </c>
      <c r="AY83" s="13">
        <v>0.51655860764563299</v>
      </c>
    </row>
    <row r="84" spans="1:51" x14ac:dyDescent="0.2">
      <c r="A84" s="14"/>
      <c r="B84" s="14"/>
      <c r="C84" s="7" t="s">
        <v>73</v>
      </c>
      <c r="D84" s="13">
        <v>0.18885290404393101</v>
      </c>
      <c r="E84" s="13">
        <v>0.13899683508458599</v>
      </c>
      <c r="F84" s="13">
        <v>0.128172169557937</v>
      </c>
      <c r="G84" s="13">
        <v>0.11539490939165301</v>
      </c>
      <c r="H84" s="13">
        <v>0.10926740518438099</v>
      </c>
      <c r="I84" s="13">
        <v>0.11947154044666</v>
      </c>
      <c r="J84" s="13">
        <v>0.13335929395152499</v>
      </c>
      <c r="K84" s="19"/>
      <c r="L84" s="13">
        <v>0.123917759642638</v>
      </c>
      <c r="M84" s="13">
        <v>0.10649130854586</v>
      </c>
      <c r="N84" s="13">
        <v>6.6017371190606397E-2</v>
      </c>
      <c r="O84" s="13">
        <v>0.123396954379716</v>
      </c>
      <c r="P84" s="13">
        <v>7.6900252947408806E-2</v>
      </c>
      <c r="Q84" s="13">
        <v>6.8705431164367503E-2</v>
      </c>
      <c r="R84" s="13">
        <v>9.4238179645099396E-2</v>
      </c>
      <c r="S84" s="19"/>
      <c r="T84" s="27"/>
      <c r="U84" s="13">
        <v>0.117680378256048</v>
      </c>
      <c r="V84" s="13">
        <v>0.103643757934165</v>
      </c>
      <c r="W84" s="13">
        <v>0.104232403846293</v>
      </c>
      <c r="X84" s="13">
        <v>9.3806685755837699E-2</v>
      </c>
      <c r="Y84" s="13">
        <v>0.124125203161318</v>
      </c>
      <c r="Z84" s="13">
        <v>0.114846457513432</v>
      </c>
      <c r="AA84" s="13">
        <v>0.109722481077849</v>
      </c>
      <c r="AB84" s="19"/>
      <c r="AC84" s="13">
        <v>0.143803496423976</v>
      </c>
      <c r="AD84" s="13">
        <v>0.123008776012279</v>
      </c>
      <c r="AE84" s="13">
        <v>0.11368863119302999</v>
      </c>
      <c r="AF84" s="13">
        <v>0.135434830248053</v>
      </c>
      <c r="AG84" s="13">
        <v>0.132790226150724</v>
      </c>
      <c r="AH84" s="13">
        <v>0.103328383800426</v>
      </c>
      <c r="AI84" s="13">
        <v>0.125342390638081</v>
      </c>
      <c r="AJ84" s="19"/>
      <c r="AK84" s="13">
        <v>0.121687720413415</v>
      </c>
      <c r="AL84" s="13">
        <v>0.123689516844374</v>
      </c>
      <c r="AM84" s="13">
        <v>0.18145102218862499</v>
      </c>
      <c r="AN84" s="13">
        <v>0.108535232879134</v>
      </c>
      <c r="AO84" s="13">
        <v>0.14472068255272599</v>
      </c>
      <c r="AP84" s="13">
        <v>0.114819340394131</v>
      </c>
      <c r="AQ84" s="13">
        <v>0.13248391921206801</v>
      </c>
      <c r="AR84" s="19"/>
      <c r="AS84" s="13">
        <v>0.103653947494057</v>
      </c>
      <c r="AT84" s="13">
        <v>0.10031553763152801</v>
      </c>
      <c r="AU84" s="13">
        <v>0.111453015603532</v>
      </c>
      <c r="AV84" s="13">
        <v>9.4222470278189599E-2</v>
      </c>
      <c r="AW84" s="13">
        <v>0.10648741800703899</v>
      </c>
      <c r="AX84" s="13">
        <v>0.1128982571692</v>
      </c>
      <c r="AY84" s="13">
        <v>0.10483844103059101</v>
      </c>
    </row>
    <row r="85" spans="1:51" x14ac:dyDescent="0.2">
      <c r="A85" s="14"/>
      <c r="B85" s="14"/>
      <c r="C85" s="7" t="s">
        <v>163</v>
      </c>
      <c r="D85" s="13">
        <v>9.5918195933290503E-4</v>
      </c>
      <c r="E85" s="13">
        <v>8.9063283086994298E-4</v>
      </c>
      <c r="F85" s="13">
        <v>4.82351339508356E-4</v>
      </c>
      <c r="G85" s="13">
        <v>9.4947489625846096E-4</v>
      </c>
      <c r="H85" s="13">
        <v>1.0014919691794901E-3</v>
      </c>
      <c r="I85" s="13">
        <v>6.9598241355047202E-4</v>
      </c>
      <c r="J85" s="13">
        <v>8.2985256811660504E-4</v>
      </c>
      <c r="K85" s="19"/>
      <c r="L85" s="13">
        <v>5.7977480789273396E-4</v>
      </c>
      <c r="M85" s="13">
        <v>1.02275717638701E-3</v>
      </c>
      <c r="N85" s="13">
        <v>4.5367351736414797E-4</v>
      </c>
      <c r="O85" s="13">
        <v>6.7702472203417499E-4</v>
      </c>
      <c r="P85" s="13">
        <v>7.8552173842313304E-4</v>
      </c>
      <c r="Q85" s="13">
        <v>3.8769337887535502E-4</v>
      </c>
      <c r="R85" s="13">
        <v>6.5107422349609302E-4</v>
      </c>
      <c r="S85" s="19"/>
      <c r="T85" s="27"/>
      <c r="U85" s="13">
        <v>6.12593111343482E-4</v>
      </c>
      <c r="V85" s="13">
        <v>5.6688558739725599E-4</v>
      </c>
      <c r="W85" s="13">
        <v>9.2830146248305996E-4</v>
      </c>
      <c r="X85" s="13">
        <v>7.4562933238012498E-4</v>
      </c>
      <c r="Y85" s="13">
        <v>1.0223272218465201E-3</v>
      </c>
      <c r="Z85" s="13">
        <v>1.13205014075184E-3</v>
      </c>
      <c r="AA85" s="13">
        <v>8.3463114270038196E-4</v>
      </c>
      <c r="AB85" s="19"/>
      <c r="AC85" s="13">
        <v>3.7959264731636402E-4</v>
      </c>
      <c r="AD85" s="13">
        <v>6.1785684251241396E-4</v>
      </c>
      <c r="AE85" s="13">
        <v>7.0697196157685897E-4</v>
      </c>
      <c r="AF85" s="13">
        <v>6.7581553561407801E-4</v>
      </c>
      <c r="AG85" s="13">
        <v>8.2594070387329195E-4</v>
      </c>
      <c r="AH85" s="13">
        <v>9.36661540474007E-4</v>
      </c>
      <c r="AI85" s="13">
        <v>6.9047320522783596E-4</v>
      </c>
      <c r="AJ85" s="19"/>
      <c r="AK85" s="13">
        <v>5.6308899726178703E-5</v>
      </c>
      <c r="AL85" s="13">
        <v>5.2331868955153803E-6</v>
      </c>
      <c r="AM85" s="13">
        <v>5.49709128815967E-6</v>
      </c>
      <c r="AN85" s="13">
        <v>5.5890315458311203E-6</v>
      </c>
      <c r="AO85" s="13">
        <v>7.83827589192807E-5</v>
      </c>
      <c r="AP85" s="13">
        <v>1.0754115232587899E-4</v>
      </c>
      <c r="AQ85" s="13">
        <v>4.3092020116807498E-5</v>
      </c>
      <c r="AR85" s="19"/>
      <c r="AS85" s="13">
        <v>5.0162181610450803E-4</v>
      </c>
      <c r="AT85" s="13">
        <v>4.47101508395386E-4</v>
      </c>
      <c r="AU85" s="13">
        <v>8.1732745692617297E-4</v>
      </c>
      <c r="AV85" s="13">
        <v>8.3101308479443397E-4</v>
      </c>
      <c r="AW85" s="13">
        <v>5.2361786797181702E-4</v>
      </c>
      <c r="AX85" s="13">
        <v>7.4512510179199998E-4</v>
      </c>
      <c r="AY85" s="13">
        <v>6.4430113933072004E-4</v>
      </c>
    </row>
    <row r="86" spans="1:51" x14ac:dyDescent="0.2">
      <c r="A86" s="14"/>
      <c r="B86" s="14" t="s">
        <v>74</v>
      </c>
      <c r="C86" s="7" t="s">
        <v>75</v>
      </c>
      <c r="D86" s="13">
        <v>2.0681173202815699E-2</v>
      </c>
      <c r="E86" s="13">
        <v>2.7911127365173798E-2</v>
      </c>
      <c r="F86" s="13">
        <v>2.2470829049588199E-2</v>
      </c>
      <c r="G86" s="13">
        <v>1.8969686667138001E-2</v>
      </c>
      <c r="H86" s="13">
        <v>1.9592455313812498E-2</v>
      </c>
      <c r="I86" s="13">
        <v>1.5875409550744998E-2</v>
      </c>
      <c r="J86" s="13">
        <v>2.0916780191545501E-2</v>
      </c>
      <c r="K86" s="19"/>
      <c r="L86" s="13">
        <v>3.5136936423578402E-2</v>
      </c>
      <c r="M86" s="13">
        <v>7.3272223973053593E-2</v>
      </c>
      <c r="N86" s="13">
        <v>8.5785055458100293E-3</v>
      </c>
      <c r="O86" s="13">
        <v>8.86447427697638E-3</v>
      </c>
      <c r="P86" s="13">
        <v>3.1675610904587002E-2</v>
      </c>
      <c r="Q86" s="13">
        <v>3.4346278308207502E-2</v>
      </c>
      <c r="R86" s="13">
        <v>3.1979004905368799E-2</v>
      </c>
      <c r="S86" s="19"/>
      <c r="T86" s="27"/>
      <c r="U86" s="13">
        <v>1.2461929894779299E-2</v>
      </c>
      <c r="V86" s="13">
        <v>1.17335617188519E-2</v>
      </c>
      <c r="W86" s="13">
        <v>1.01454272569289E-2</v>
      </c>
      <c r="X86" s="13">
        <v>1.25212336380244E-2</v>
      </c>
      <c r="Y86" s="13">
        <v>1.02896202394428E-2</v>
      </c>
      <c r="Z86" s="13">
        <v>1.20628369836042E-2</v>
      </c>
      <c r="AA86" s="13">
        <v>1.1535768288605299E-2</v>
      </c>
      <c r="AB86" s="19"/>
      <c r="AC86" s="13">
        <v>4.7460033366490302E-2</v>
      </c>
      <c r="AD86" s="13">
        <v>9.3885173221320492E-3</v>
      </c>
      <c r="AE86" s="13">
        <v>1.22315815002082E-2</v>
      </c>
      <c r="AF86" s="13">
        <v>1.1950066375300101E-2</v>
      </c>
      <c r="AG86" s="13">
        <v>9.5876179285112207E-3</v>
      </c>
      <c r="AH86" s="13">
        <v>8.9244157900770695E-3</v>
      </c>
      <c r="AI86" s="13">
        <v>1.65903720471198E-2</v>
      </c>
      <c r="AJ86" s="19"/>
      <c r="AK86" s="13">
        <v>1.5912928111246501E-2</v>
      </c>
      <c r="AL86" s="13">
        <v>2.47833355168284E-2</v>
      </c>
      <c r="AM86" s="13">
        <v>2.2376374150776101E-2</v>
      </c>
      <c r="AN86" s="13">
        <v>2.8260516084156601E-2</v>
      </c>
      <c r="AO86" s="13">
        <v>2.06701031410076E-2</v>
      </c>
      <c r="AP86" s="13">
        <v>2.11674634078334E-2</v>
      </c>
      <c r="AQ86" s="13">
        <v>2.21951200686414E-2</v>
      </c>
      <c r="AR86" s="19"/>
      <c r="AS86" s="13">
        <v>4.52257409275897E-2</v>
      </c>
      <c r="AT86" s="13">
        <v>1.11219474783686E-2</v>
      </c>
      <c r="AU86" s="13">
        <v>5.5187894550850797E-2</v>
      </c>
      <c r="AV86" s="13">
        <v>1.00045473714204E-2</v>
      </c>
      <c r="AW86" s="13">
        <v>3.9505380241105302E-2</v>
      </c>
      <c r="AX86" s="13">
        <v>9.6839133697352395E-3</v>
      </c>
      <c r="AY86" s="13">
        <v>2.8454903989845001E-2</v>
      </c>
    </row>
    <row r="87" spans="1:51" x14ac:dyDescent="0.2">
      <c r="A87" s="14"/>
      <c r="B87" s="14"/>
      <c r="C87" s="7" t="s">
        <v>76</v>
      </c>
      <c r="D87" s="13">
        <v>1.27425423310015E-2</v>
      </c>
      <c r="E87" s="13">
        <v>1.7600527239669699E-2</v>
      </c>
      <c r="F87" s="13">
        <v>3.1958857572207599E-3</v>
      </c>
      <c r="G87" s="13">
        <v>1.7518032562304098E-2</v>
      </c>
      <c r="H87" s="13">
        <v>2.2918762818384598E-2</v>
      </c>
      <c r="I87" s="13">
        <v>1.9031667695687302E-2</v>
      </c>
      <c r="J87" s="13">
        <v>1.5501236400711301E-2</v>
      </c>
      <c r="K87" s="19"/>
      <c r="L87" s="13">
        <v>1.29388849068584E-2</v>
      </c>
      <c r="M87" s="13">
        <v>1.8756197054490099E-2</v>
      </c>
      <c r="N87" s="13">
        <v>1.13901020571346E-2</v>
      </c>
      <c r="O87" s="13">
        <v>1.0794394203993999E-2</v>
      </c>
      <c r="P87" s="13">
        <v>2.6256269479962999E-2</v>
      </c>
      <c r="Q87" s="13">
        <v>2.08266020965613E-2</v>
      </c>
      <c r="R87" s="13">
        <v>1.68270749665002E-2</v>
      </c>
      <c r="S87" s="19"/>
      <c r="T87" s="27"/>
      <c r="U87" s="13">
        <v>2.3071324818913601E-2</v>
      </c>
      <c r="V87" s="13">
        <v>2.0580811539459402E-2</v>
      </c>
      <c r="W87" s="13">
        <v>2.5542355733177799E-2</v>
      </c>
      <c r="X87" s="13">
        <v>2.3834852727305601E-2</v>
      </c>
      <c r="Y87" s="13">
        <v>2.0950491596856701E-2</v>
      </c>
      <c r="Z87" s="13">
        <v>2.2909507983882599E-2</v>
      </c>
      <c r="AA87" s="13">
        <v>2.2814890733266001E-2</v>
      </c>
      <c r="AB87" s="19"/>
      <c r="AC87" s="13">
        <v>2.0869188512079102E-2</v>
      </c>
      <c r="AD87" s="13">
        <v>1.8956739910332299E-2</v>
      </c>
      <c r="AE87" s="13">
        <v>2.7577957055258E-2</v>
      </c>
      <c r="AF87" s="13">
        <v>2.5776863548836799E-2</v>
      </c>
      <c r="AG87" s="13">
        <v>2.67731370334011E-2</v>
      </c>
      <c r="AH87" s="13">
        <v>2.05002457017491E-2</v>
      </c>
      <c r="AI87" s="13">
        <v>2.34090219602761E-2</v>
      </c>
      <c r="AJ87" s="19"/>
      <c r="AK87" s="13">
        <v>2.0985476695175399E-2</v>
      </c>
      <c r="AL87" s="13">
        <v>1.9662461964777899E-2</v>
      </c>
      <c r="AM87" s="13">
        <v>1.7821047115148699E-2</v>
      </c>
      <c r="AN87" s="13">
        <v>1.98212918423738E-2</v>
      </c>
      <c r="AO87" s="13">
        <v>8.5847732947660505E-3</v>
      </c>
      <c r="AP87" s="13">
        <v>1.8297071667920901E-2</v>
      </c>
      <c r="AQ87" s="13">
        <v>1.75286870966938E-2</v>
      </c>
      <c r="AR87" s="19"/>
      <c r="AS87" s="13">
        <v>2.2922467470086898E-2</v>
      </c>
      <c r="AT87" s="13">
        <v>2.5517050302419499E-2</v>
      </c>
      <c r="AU87" s="13">
        <v>2.60235305230836E-2</v>
      </c>
      <c r="AV87" s="13">
        <v>2.18601754113209E-2</v>
      </c>
      <c r="AW87" s="13">
        <v>2.61169457342438E-2</v>
      </c>
      <c r="AX87" s="13">
        <v>2.3909080381277498E-2</v>
      </c>
      <c r="AY87" s="13">
        <v>2.4391541637071999E-2</v>
      </c>
    </row>
    <row r="88" spans="1:51" x14ac:dyDescent="0.2">
      <c r="A88" s="14"/>
      <c r="B88" s="14"/>
      <c r="C88" s="7" t="s">
        <v>164</v>
      </c>
      <c r="D88" s="13">
        <v>8.8957504902284004E-2</v>
      </c>
      <c r="E88" s="13">
        <v>0.119839335137376</v>
      </c>
      <c r="F88" s="13">
        <v>6.5485052803037E-3</v>
      </c>
      <c r="G88" s="13">
        <v>9.7390313400800801E-2</v>
      </c>
      <c r="H88" s="13">
        <v>4.01992678424632E-2</v>
      </c>
      <c r="I88" s="13">
        <v>0.16352961158579299</v>
      </c>
      <c r="J88" s="13">
        <v>8.6077423024836799E-2</v>
      </c>
      <c r="K88" s="19"/>
      <c r="L88" s="13">
        <v>3.04159460544174E-2</v>
      </c>
      <c r="M88" s="13">
        <v>2.3910301036991901E-2</v>
      </c>
      <c r="N88" s="13">
        <v>9.8054225978688493E-3</v>
      </c>
      <c r="O88" s="13">
        <v>5.7919778879266602E-2</v>
      </c>
      <c r="P88" s="13">
        <v>5.9670184479855899E-2</v>
      </c>
      <c r="Q88" s="13">
        <v>5.6801399010086698E-2</v>
      </c>
      <c r="R88" s="13">
        <v>3.9753838676414598E-2</v>
      </c>
      <c r="S88" s="19"/>
      <c r="T88" s="27"/>
      <c r="U88" s="13">
        <v>0.19043873430359001</v>
      </c>
      <c r="V88" s="13">
        <v>0.222938875074746</v>
      </c>
      <c r="W88" s="13">
        <v>8.4987274825343906E-2</v>
      </c>
      <c r="X88" s="13">
        <v>0.13028610986620401</v>
      </c>
      <c r="Y88" s="13">
        <v>0.15568112552677599</v>
      </c>
      <c r="Z88" s="13">
        <v>0.25010614264016801</v>
      </c>
      <c r="AA88" s="13">
        <v>0.17240637703947101</v>
      </c>
      <c r="AB88" s="19"/>
      <c r="AC88" s="13">
        <v>2.4297511691305101E-2</v>
      </c>
      <c r="AD88" s="13">
        <v>0.39115689982478902</v>
      </c>
      <c r="AE88" s="13">
        <v>0.13601718113995601</v>
      </c>
      <c r="AF88" s="13">
        <v>7.08328069030046E-2</v>
      </c>
      <c r="AG88" s="13">
        <v>0.114818953457378</v>
      </c>
      <c r="AH88" s="13">
        <v>4.57337809597297E-2</v>
      </c>
      <c r="AI88" s="13">
        <v>0.130476188996027</v>
      </c>
      <c r="AJ88" s="19"/>
      <c r="AK88" s="13">
        <v>0.12814515272785201</v>
      </c>
      <c r="AL88" s="13">
        <v>0.25234649126476499</v>
      </c>
      <c r="AM88" s="13">
        <v>0.22393078477091799</v>
      </c>
      <c r="AN88" s="13">
        <v>0.21625176135197099</v>
      </c>
      <c r="AO88" s="13">
        <v>0.196966222280444</v>
      </c>
      <c r="AP88" s="13">
        <v>0.39931565373364297</v>
      </c>
      <c r="AQ88" s="13">
        <v>0.23615934435493199</v>
      </c>
      <c r="AR88" s="19"/>
      <c r="AS88" s="13">
        <v>8.2408636153360096E-2</v>
      </c>
      <c r="AT88" s="13">
        <v>6.10003464790667E-2</v>
      </c>
      <c r="AU88" s="13">
        <v>5.8259566888611301E-2</v>
      </c>
      <c r="AV88" s="13">
        <v>0.22293854340984801</v>
      </c>
      <c r="AW88" s="13">
        <v>7.4418391262089406E-2</v>
      </c>
      <c r="AX88" s="13">
        <v>5.9568038378293803E-2</v>
      </c>
      <c r="AY88" s="13">
        <v>9.3098920428544896E-2</v>
      </c>
    </row>
    <row r="89" spans="1:51" x14ac:dyDescent="0.2">
      <c r="A89" s="14"/>
      <c r="B89" s="14"/>
      <c r="C89" s="7" t="s">
        <v>77</v>
      </c>
      <c r="D89" s="13">
        <v>9.7561604294370899E-3</v>
      </c>
      <c r="E89" s="13">
        <v>1.1357655916227401E-2</v>
      </c>
      <c r="F89" s="13">
        <v>1.0323136375930599E-2</v>
      </c>
      <c r="G89" s="13">
        <v>7.9155139827570605E-3</v>
      </c>
      <c r="H89" s="13">
        <v>9.3042485651442502E-3</v>
      </c>
      <c r="I89" s="13">
        <v>8.8332278906635402E-3</v>
      </c>
      <c r="J89" s="13">
        <v>9.5816571933599898E-3</v>
      </c>
      <c r="K89" s="19"/>
      <c r="L89" s="13">
        <v>8.7053981793211808E-3</v>
      </c>
      <c r="M89" s="13">
        <v>8.5330525239916202E-3</v>
      </c>
      <c r="N89" s="13">
        <v>8.5870554280641099E-3</v>
      </c>
      <c r="O89" s="13">
        <v>7.6922119338671104E-3</v>
      </c>
      <c r="P89" s="13">
        <v>9.4759377673494898E-3</v>
      </c>
      <c r="Q89" s="13">
        <v>1.09002836624791E-2</v>
      </c>
      <c r="R89" s="13">
        <v>8.9823232491787596E-3</v>
      </c>
      <c r="S89" s="19"/>
      <c r="T89" s="27"/>
      <c r="U89" s="13">
        <v>1.0722415492087099E-2</v>
      </c>
      <c r="V89" s="13">
        <v>8.8427127532887395E-3</v>
      </c>
      <c r="W89" s="13">
        <v>9.4419365788876997E-3</v>
      </c>
      <c r="X89" s="13">
        <v>9.4685045156535103E-3</v>
      </c>
      <c r="Y89" s="13">
        <v>8.1768380691931899E-3</v>
      </c>
      <c r="Z89" s="13">
        <v>9.5492745618810503E-3</v>
      </c>
      <c r="AA89" s="13">
        <v>9.3669469951652099E-3</v>
      </c>
      <c r="AB89" s="19"/>
      <c r="AC89" s="13">
        <v>9.3673440416493694E-3</v>
      </c>
      <c r="AD89" s="13">
        <v>8.7734219530923394E-3</v>
      </c>
      <c r="AE89" s="13">
        <v>1.3681071326258501E-2</v>
      </c>
      <c r="AF89" s="13">
        <v>1.0265556702494899E-2</v>
      </c>
      <c r="AG89" s="13">
        <v>8.6258405707649692E-3</v>
      </c>
      <c r="AH89" s="13">
        <v>9.1189739578505305E-3</v>
      </c>
      <c r="AI89" s="13">
        <v>9.9720347586851107E-3</v>
      </c>
      <c r="AJ89" s="19"/>
      <c r="AK89" s="13">
        <v>9.7563740839936002E-3</v>
      </c>
      <c r="AL89" s="13">
        <v>1.4214663557121501E-2</v>
      </c>
      <c r="AM89" s="13">
        <v>1.27225761889902E-2</v>
      </c>
      <c r="AN89" s="13">
        <v>9.9821086408194201E-3</v>
      </c>
      <c r="AO89" s="13">
        <v>1.3988865660091001E-2</v>
      </c>
      <c r="AP89" s="13">
        <v>9.0488098592945796E-3</v>
      </c>
      <c r="AQ89" s="13">
        <v>1.16188996650517E-2</v>
      </c>
      <c r="AR89" s="19"/>
      <c r="AS89" s="13">
        <v>9.0173084178635891E-3</v>
      </c>
      <c r="AT89" s="13">
        <v>1.05743966907412E-2</v>
      </c>
      <c r="AU89" s="13">
        <v>1.0120050103071499E-2</v>
      </c>
      <c r="AV89" s="13">
        <v>5.2646859286427795E-4</v>
      </c>
      <c r="AW89" s="13">
        <v>1.3409366716215201E-2</v>
      </c>
      <c r="AX89" s="13">
        <v>9.4894148352372802E-3</v>
      </c>
      <c r="AY89" s="13">
        <v>8.8561675593321603E-3</v>
      </c>
    </row>
    <row r="90" spans="1:51" x14ac:dyDescent="0.2">
      <c r="A90" s="14"/>
      <c r="B90" s="14"/>
      <c r="C90" s="7" t="s">
        <v>165</v>
      </c>
      <c r="D90" s="13">
        <v>1.6250427248389598E-2</v>
      </c>
      <c r="E90" s="13">
        <v>1.2411198369124099E-2</v>
      </c>
      <c r="F90" s="13">
        <v>9.5884533783911503E-4</v>
      </c>
      <c r="G90" s="13">
        <v>1.78947484091409E-2</v>
      </c>
      <c r="H90" s="13">
        <v>6.1364936335479396E-3</v>
      </c>
      <c r="I90" s="13">
        <v>2.1870060340600701E-2</v>
      </c>
      <c r="J90" s="13">
        <v>1.2586962223107E-2</v>
      </c>
      <c r="K90" s="19"/>
      <c r="L90" s="13">
        <v>9.2844097494973708E-3</v>
      </c>
      <c r="M90" s="13">
        <v>2.9296839280028102E-3</v>
      </c>
      <c r="N90" s="13">
        <v>3.5590613954654001E-3</v>
      </c>
      <c r="O90" s="13">
        <v>2.2550878907082701E-2</v>
      </c>
      <c r="P90" s="13">
        <v>4.3757266824916699E-3</v>
      </c>
      <c r="Q90" s="13">
        <v>1.21055174575352E-2</v>
      </c>
      <c r="R90" s="13">
        <v>9.1342130200125198E-3</v>
      </c>
      <c r="S90" s="19"/>
      <c r="T90" s="27"/>
      <c r="U90" s="13">
        <v>0.22668788484025901</v>
      </c>
      <c r="V90" s="13">
        <v>0.17482343409756301</v>
      </c>
      <c r="W90" s="13">
        <v>9.98418392642084E-3</v>
      </c>
      <c r="X90" s="13">
        <v>4.2808576688513601E-2</v>
      </c>
      <c r="Y90" s="13">
        <v>9.7765846349029698E-2</v>
      </c>
      <c r="Z90" s="13">
        <v>0.18977245842403001</v>
      </c>
      <c r="AA90" s="13">
        <v>0.12364039738763601</v>
      </c>
      <c r="AB90" s="19"/>
      <c r="AC90" s="13">
        <v>4.4496129654466596E-3</v>
      </c>
      <c r="AD90" s="13">
        <v>0.94553214958945198</v>
      </c>
      <c r="AE90" s="13">
        <v>0.14394286762379099</v>
      </c>
      <c r="AF90" s="13">
        <v>6.23308931940912E-2</v>
      </c>
      <c r="AG90" s="13">
        <v>0.183741453498872</v>
      </c>
      <c r="AH90" s="13">
        <v>2.12829977512147E-2</v>
      </c>
      <c r="AI90" s="13">
        <v>0.22687999577047799</v>
      </c>
      <c r="AJ90" s="19"/>
      <c r="AK90" s="13">
        <v>7.7701690306889101E-2</v>
      </c>
      <c r="AL90" s="13">
        <v>0.31458101623853701</v>
      </c>
      <c r="AM90" s="13">
        <v>0.20045693571607001</v>
      </c>
      <c r="AN90" s="13">
        <v>0.25512291831874701</v>
      </c>
      <c r="AO90" s="13">
        <v>0.66752741258305004</v>
      </c>
      <c r="AP90" s="13">
        <v>0.278573097669985</v>
      </c>
      <c r="AQ90" s="13">
        <v>0.29899384513888</v>
      </c>
      <c r="AR90" s="19"/>
      <c r="AS90" s="13">
        <v>3.2640591876422001E-2</v>
      </c>
      <c r="AT90" s="13">
        <v>3.2658615340194E-2</v>
      </c>
      <c r="AU90" s="13">
        <v>1.4162644564188301E-2</v>
      </c>
      <c r="AV90" s="13">
        <v>0.277194295024971</v>
      </c>
      <c r="AW90" s="13">
        <v>5.4118814761099497E-2</v>
      </c>
      <c r="AX90" s="13">
        <v>2.3098617902806099E-2</v>
      </c>
      <c r="AY90" s="13">
        <v>7.2312263244946801E-2</v>
      </c>
    </row>
    <row r="91" spans="1:51" x14ac:dyDescent="0.2">
      <c r="A91" s="14"/>
      <c r="B91" s="15" t="s">
        <v>78</v>
      </c>
      <c r="C91" s="7" t="s">
        <v>79</v>
      </c>
      <c r="D91" s="13">
        <v>0.13148377461694799</v>
      </c>
      <c r="E91" s="13">
        <v>0.14497960089404999</v>
      </c>
      <c r="F91" s="13">
        <v>6.8079819952548901E-2</v>
      </c>
      <c r="G91" s="13">
        <v>0.10464064829497501</v>
      </c>
      <c r="H91" s="13">
        <v>0.122812196916513</v>
      </c>
      <c r="I91" s="13">
        <v>0.13922752733689001</v>
      </c>
      <c r="J91" s="13">
        <v>0.118537261335321</v>
      </c>
      <c r="K91" s="19"/>
      <c r="L91" s="13">
        <v>0.220555744109626</v>
      </c>
      <c r="M91" s="13">
        <v>0.29167736369872399</v>
      </c>
      <c r="N91" s="13">
        <v>0.19021738650559999</v>
      </c>
      <c r="O91" s="13">
        <v>0.15418421184742301</v>
      </c>
      <c r="P91" s="13">
        <v>0.24307540617422799</v>
      </c>
      <c r="Q91" s="13">
        <v>0.18627955963127699</v>
      </c>
      <c r="R91" s="13">
        <v>0.21433161199448</v>
      </c>
      <c r="S91" s="19"/>
      <c r="T91" s="27"/>
      <c r="U91" s="13">
        <v>0.315977134172578</v>
      </c>
      <c r="V91" s="13">
        <v>0.28803930350413298</v>
      </c>
      <c r="W91" s="13">
        <v>0.30455237624140302</v>
      </c>
      <c r="X91" s="13">
        <v>0.35104912605500499</v>
      </c>
      <c r="Y91" s="13">
        <v>0.27817608324276299</v>
      </c>
      <c r="Z91" s="13">
        <v>0.27885772936861197</v>
      </c>
      <c r="AA91" s="13">
        <v>0.30277529209741499</v>
      </c>
      <c r="AB91" s="19"/>
      <c r="AC91" s="13">
        <v>0.27033004231555202</v>
      </c>
      <c r="AD91" s="13">
        <v>0.23087434820094699</v>
      </c>
      <c r="AE91" s="13">
        <v>0.31051250896596699</v>
      </c>
      <c r="AF91" s="13">
        <v>0.34353634140654599</v>
      </c>
      <c r="AG91" s="13">
        <v>0.26975779966075097</v>
      </c>
      <c r="AH91" s="13">
        <v>0.28007323740308299</v>
      </c>
      <c r="AI91" s="13">
        <v>0.28418071299214098</v>
      </c>
      <c r="AJ91" s="19"/>
      <c r="AK91" s="13">
        <v>0.17650638794420101</v>
      </c>
      <c r="AL91" s="13">
        <v>0.247437235194747</v>
      </c>
      <c r="AM91" s="13">
        <v>0.176858225514264</v>
      </c>
      <c r="AN91" s="13">
        <v>0.22888669812924201</v>
      </c>
      <c r="AO91" s="13">
        <v>0.16042031491226899</v>
      </c>
      <c r="AP91" s="13">
        <v>0.25454556915238402</v>
      </c>
      <c r="AQ91" s="13">
        <v>0.207442405141185</v>
      </c>
      <c r="AR91" s="19"/>
      <c r="AS91" s="13">
        <v>0.312266661156962</v>
      </c>
      <c r="AT91" s="13">
        <v>0.30288145366927599</v>
      </c>
      <c r="AU91" s="13">
        <v>0.309732264582053</v>
      </c>
      <c r="AV91" s="13">
        <v>0.30356095170782899</v>
      </c>
      <c r="AW91" s="13">
        <v>0.33117025228124303</v>
      </c>
      <c r="AX91" s="13">
        <v>0.281908454436616</v>
      </c>
      <c r="AY91" s="13">
        <v>0.30692000630566302</v>
      </c>
    </row>
    <row r="92" spans="1:51" x14ac:dyDescent="0.2">
      <c r="A92" s="14"/>
      <c r="B92" s="16"/>
      <c r="C92" s="7" t="s">
        <v>80</v>
      </c>
      <c r="D92" s="13">
        <v>0.20771871406972001</v>
      </c>
      <c r="E92" s="13">
        <v>0.25120307046733298</v>
      </c>
      <c r="F92" s="13">
        <v>8.9568335841530497E-2</v>
      </c>
      <c r="G92" s="13">
        <v>0.19706823282458599</v>
      </c>
      <c r="H92" s="13">
        <v>0.22155906260976899</v>
      </c>
      <c r="I92" s="13">
        <v>0.20375858162640101</v>
      </c>
      <c r="J92" s="13">
        <v>0.19514599957322301</v>
      </c>
      <c r="K92" s="19"/>
      <c r="L92" s="13">
        <v>0.173180437744126</v>
      </c>
      <c r="M92" s="13">
        <v>0.165601672170821</v>
      </c>
      <c r="N92" s="13">
        <v>0.122733038704049</v>
      </c>
      <c r="O92" s="13">
        <v>0.20965230820063599</v>
      </c>
      <c r="P92" s="13">
        <v>0.20788109347054501</v>
      </c>
      <c r="Q92" s="13">
        <v>0.22411521645375601</v>
      </c>
      <c r="R92" s="13">
        <v>0.18386062779065501</v>
      </c>
      <c r="S92" s="19"/>
      <c r="T92" s="27"/>
      <c r="U92" s="13">
        <v>0.25751431581373502</v>
      </c>
      <c r="V92" s="13">
        <v>0.230475072742131</v>
      </c>
      <c r="W92" s="13">
        <v>0.219741414667877</v>
      </c>
      <c r="X92" s="13">
        <v>0.16037409887027401</v>
      </c>
      <c r="Y92" s="13">
        <v>0.16093161915484799</v>
      </c>
      <c r="Z92" s="13">
        <v>0.241612308456195</v>
      </c>
      <c r="AA92" s="13">
        <v>0.211774804950843</v>
      </c>
      <c r="AB92" s="19"/>
      <c r="AC92" s="13">
        <v>0.242089371730838</v>
      </c>
      <c r="AD92" s="13">
        <v>0.13170856656966701</v>
      </c>
      <c r="AE92" s="13">
        <v>0.21381912830146599</v>
      </c>
      <c r="AF92" s="13">
        <v>0.26963538856369301</v>
      </c>
      <c r="AG92" s="13">
        <v>0.22854515688979399</v>
      </c>
      <c r="AH92" s="13">
        <v>0.30547354045313702</v>
      </c>
      <c r="AI92" s="13">
        <v>0.231878525418099</v>
      </c>
      <c r="AJ92" s="19"/>
      <c r="AK92" s="13">
        <v>0.24422645665650999</v>
      </c>
      <c r="AL92" s="13">
        <v>0.114277597632575</v>
      </c>
      <c r="AM92" s="13">
        <v>0.139684637188706</v>
      </c>
      <c r="AN92" s="13">
        <v>0.13074999245126501</v>
      </c>
      <c r="AO92" s="13">
        <v>9.4483460727033994E-2</v>
      </c>
      <c r="AP92" s="13">
        <v>0.170679489364817</v>
      </c>
      <c r="AQ92" s="13">
        <v>0.14901693900348401</v>
      </c>
      <c r="AR92" s="19"/>
      <c r="AS92" s="13">
        <v>0.180494507987426</v>
      </c>
      <c r="AT92" s="13">
        <v>0.16356445117132701</v>
      </c>
      <c r="AU92" s="13">
        <v>0.162937191629107</v>
      </c>
      <c r="AV92" s="13">
        <v>0.16719341579310201</v>
      </c>
      <c r="AW92" s="13">
        <v>0.21547831808828799</v>
      </c>
      <c r="AX92" s="13">
        <v>0.18274231015557801</v>
      </c>
      <c r="AY92" s="13">
        <v>0.17873503247080499</v>
      </c>
    </row>
    <row r="93" spans="1:51" x14ac:dyDescent="0.2">
      <c r="A93" s="14"/>
      <c r="B93" s="16"/>
      <c r="C93" s="7" t="s">
        <v>81</v>
      </c>
      <c r="D93" s="13">
        <v>0.262275803184713</v>
      </c>
      <c r="E93" s="13">
        <v>0.27879844143856097</v>
      </c>
      <c r="F93" s="13">
        <v>8.4116231823085794E-2</v>
      </c>
      <c r="G93" s="13">
        <v>0.29283546768025098</v>
      </c>
      <c r="H93" s="13">
        <v>0.26917113007231702</v>
      </c>
      <c r="I93" s="13">
        <v>0.26494058035389401</v>
      </c>
      <c r="J93" s="13">
        <v>0.24202294242547001</v>
      </c>
      <c r="K93" s="19"/>
      <c r="L93" s="13">
        <v>0.23385892946703199</v>
      </c>
      <c r="M93" s="13">
        <v>0.304376062510608</v>
      </c>
      <c r="N93" s="13">
        <v>0.23018340699116999</v>
      </c>
      <c r="O93" s="13">
        <v>0.225714839904637</v>
      </c>
      <c r="P93" s="13">
        <v>0.364598642046495</v>
      </c>
      <c r="Q93" s="13">
        <v>0.27477539790782501</v>
      </c>
      <c r="R93" s="13">
        <v>0.27225121313796102</v>
      </c>
      <c r="S93" s="19"/>
      <c r="T93" s="27"/>
      <c r="U93" s="13">
        <v>0.27780091907177701</v>
      </c>
      <c r="V93" s="13">
        <v>0.27068655878741299</v>
      </c>
      <c r="W93" s="13">
        <v>0.39761837279846701</v>
      </c>
      <c r="X93" s="13">
        <v>0.28412836532629598</v>
      </c>
      <c r="Y93" s="13">
        <v>0.38766289722781599</v>
      </c>
      <c r="Z93" s="13">
        <v>0.241614618281833</v>
      </c>
      <c r="AA93" s="13">
        <v>0.30991862191559999</v>
      </c>
      <c r="AB93" s="19"/>
      <c r="AC93" s="13">
        <v>0.31858235687645597</v>
      </c>
      <c r="AD93" s="13">
        <v>0.26667114938118902</v>
      </c>
      <c r="AE93" s="13">
        <v>0.52158806629702703</v>
      </c>
      <c r="AF93" s="13">
        <v>0.40888136104821898</v>
      </c>
      <c r="AG93" s="13">
        <v>0.46168790562936401</v>
      </c>
      <c r="AH93" s="13">
        <v>0.31019098826901398</v>
      </c>
      <c r="AI93" s="13">
        <v>0.38126697125021097</v>
      </c>
      <c r="AJ93" s="19"/>
      <c r="AK93" s="13">
        <v>0.29772287802228697</v>
      </c>
      <c r="AL93" s="13">
        <v>0.26701519496249598</v>
      </c>
      <c r="AM93" s="13">
        <v>0.277398086019148</v>
      </c>
      <c r="AN93" s="13">
        <v>0.35677321965660902</v>
      </c>
      <c r="AO93" s="13">
        <v>0.227141440962392</v>
      </c>
      <c r="AP93" s="13">
        <v>0.26291993364518401</v>
      </c>
      <c r="AQ93" s="13">
        <v>0.28149512554468598</v>
      </c>
      <c r="AR93" s="19"/>
      <c r="AS93" s="13">
        <v>0.29764052345168801</v>
      </c>
      <c r="AT93" s="13">
        <v>0.35537550729437301</v>
      </c>
      <c r="AU93" s="13">
        <v>0.35398709903653403</v>
      </c>
      <c r="AV93" s="13">
        <v>0.31585571199989299</v>
      </c>
      <c r="AW93" s="13">
        <v>0.47883787640021702</v>
      </c>
      <c r="AX93" s="13">
        <v>0.273804183605456</v>
      </c>
      <c r="AY93" s="13">
        <v>0.34591681696469401</v>
      </c>
    </row>
    <row r="94" spans="1:51" x14ac:dyDescent="0.2">
      <c r="A94" s="14"/>
      <c r="B94" s="16"/>
      <c r="C94" s="7" t="s">
        <v>82</v>
      </c>
      <c r="D94" s="13">
        <v>0.108119420290094</v>
      </c>
      <c r="E94" s="13">
        <v>0.15213978402298101</v>
      </c>
      <c r="F94" s="13">
        <v>2.49108344899471E-2</v>
      </c>
      <c r="G94" s="13">
        <v>0.12888447838991801</v>
      </c>
      <c r="H94" s="13">
        <v>0.15053785030941799</v>
      </c>
      <c r="I94" s="13">
        <v>0.153581548920073</v>
      </c>
      <c r="J94" s="13">
        <v>0.119695652737072</v>
      </c>
      <c r="K94" s="19"/>
      <c r="L94" s="13">
        <v>8.2756051242700204E-2</v>
      </c>
      <c r="M94" s="13">
        <v>0.114194565889982</v>
      </c>
      <c r="N94" s="13">
        <v>6.7684607169863201E-2</v>
      </c>
      <c r="O94" s="13">
        <v>6.6000777828570695E-2</v>
      </c>
      <c r="P94" s="13">
        <v>0.1102469774664</v>
      </c>
      <c r="Q94" s="13">
        <v>0.185460492805886</v>
      </c>
      <c r="R94" s="13">
        <v>0.10439057873389999</v>
      </c>
      <c r="S94" s="19"/>
      <c r="T94" s="27"/>
      <c r="U94" s="13">
        <v>0.10241750587351001</v>
      </c>
      <c r="V94" s="13">
        <v>0.114176310869037</v>
      </c>
      <c r="W94" s="13">
        <v>0.111843639468891</v>
      </c>
      <c r="X94" s="13">
        <v>0.13745921791954799</v>
      </c>
      <c r="Y94" s="13">
        <v>8.8713729808188105E-2</v>
      </c>
      <c r="Z94" s="13">
        <v>0.12606247935644099</v>
      </c>
      <c r="AA94" s="13">
        <v>0.11344548054926901</v>
      </c>
      <c r="AB94" s="19"/>
      <c r="AC94" s="13">
        <v>0.10254943295668199</v>
      </c>
      <c r="AD94" s="13">
        <v>0.111423845561679</v>
      </c>
      <c r="AE94" s="13">
        <v>0.136630997628825</v>
      </c>
      <c r="AF94" s="13">
        <v>0.12984277490181501</v>
      </c>
      <c r="AG94" s="13">
        <v>0.121459647869401</v>
      </c>
      <c r="AH94" s="13">
        <v>0.12572581586499901</v>
      </c>
      <c r="AI94" s="13">
        <v>0.121272085797233</v>
      </c>
      <c r="AJ94" s="19"/>
      <c r="AK94" s="13">
        <v>6.3159780632347201E-2</v>
      </c>
      <c r="AL94" s="13">
        <v>9.4517718357237601E-2</v>
      </c>
      <c r="AM94" s="13">
        <v>3.8406427998835903E-2</v>
      </c>
      <c r="AN94" s="13">
        <v>7.8449673202383302E-2</v>
      </c>
      <c r="AO94" s="13">
        <v>3.8850736633870397E-2</v>
      </c>
      <c r="AP94" s="13">
        <v>9.9393800406249094E-2</v>
      </c>
      <c r="AQ94" s="13">
        <v>6.8796356205153897E-2</v>
      </c>
      <c r="AR94" s="19"/>
      <c r="AS94" s="13">
        <v>9.8411513881500795E-2</v>
      </c>
      <c r="AT94" s="13">
        <v>0.104321912330562</v>
      </c>
      <c r="AU94" s="13">
        <v>0.114190211380383</v>
      </c>
      <c r="AV94" s="13">
        <v>0.100796098688264</v>
      </c>
      <c r="AW94" s="13">
        <v>0.14975651600620199</v>
      </c>
      <c r="AX94" s="13">
        <v>0.114740129694439</v>
      </c>
      <c r="AY94" s="13">
        <v>0.113702730330225</v>
      </c>
    </row>
    <row r="95" spans="1:51" x14ac:dyDescent="0.2">
      <c r="A95" s="14"/>
      <c r="B95" s="16"/>
      <c r="C95" s="7" t="s">
        <v>83</v>
      </c>
      <c r="D95" s="13">
        <v>3.14157809917797E-3</v>
      </c>
      <c r="E95" s="13">
        <v>7.3328675175010696E-3</v>
      </c>
      <c r="F95" s="13">
        <v>1.4642256818385301E-3</v>
      </c>
      <c r="G95" s="13">
        <v>4.2416609526614501E-3</v>
      </c>
      <c r="H95" s="13">
        <v>4.5415734344425402E-3</v>
      </c>
      <c r="I95" s="13">
        <v>4.95809073800572E-3</v>
      </c>
      <c r="J95" s="13">
        <v>4.2799994039378801E-3</v>
      </c>
      <c r="K95" s="19"/>
      <c r="L95" s="13">
        <v>1.4053518661436899E-2</v>
      </c>
      <c r="M95" s="13">
        <v>1.78830562731798E-2</v>
      </c>
      <c r="N95" s="13">
        <v>7.0800921101514397E-3</v>
      </c>
      <c r="O95" s="13">
        <v>6.9346964751755202E-3</v>
      </c>
      <c r="P95" s="13">
        <v>1.5964410062926399E-2</v>
      </c>
      <c r="Q95" s="13">
        <v>7.3067595649117098E-3</v>
      </c>
      <c r="R95" s="13">
        <v>1.15370888579636E-2</v>
      </c>
      <c r="S95" s="19"/>
      <c r="T95" s="27"/>
      <c r="U95" s="13">
        <v>2.1913617647810999E-2</v>
      </c>
      <c r="V95" s="13">
        <v>2.0872120434354199E-2</v>
      </c>
      <c r="W95" s="13">
        <v>2.1318476253870799E-2</v>
      </c>
      <c r="X95" s="13">
        <v>3.0008643478249199E-2</v>
      </c>
      <c r="Y95" s="13">
        <v>2.1370208751927199E-2</v>
      </c>
      <c r="Z95" s="13">
        <v>2.3591952798974102E-2</v>
      </c>
      <c r="AA95" s="13">
        <v>2.3179169894197701E-2</v>
      </c>
      <c r="AB95" s="19"/>
      <c r="AC95" s="13">
        <v>1.6970178979105899E-2</v>
      </c>
      <c r="AD95" s="13">
        <v>1.4432545650249699E-2</v>
      </c>
      <c r="AE95" s="13">
        <v>2.9057063677427799E-2</v>
      </c>
      <c r="AF95" s="13">
        <v>2.6039960829045899E-2</v>
      </c>
      <c r="AG95" s="13">
        <v>1.6699178972961401E-2</v>
      </c>
      <c r="AH95" s="13">
        <v>1.5703307512284201E-2</v>
      </c>
      <c r="AI95" s="13">
        <v>1.9817039270179099E-2</v>
      </c>
      <c r="AJ95" s="19"/>
      <c r="AK95" s="13">
        <v>7.8205044947214104E-3</v>
      </c>
      <c r="AL95" s="13">
        <v>9.5836770624759902E-3</v>
      </c>
      <c r="AM95" s="13">
        <v>8.02449593696445E-3</v>
      </c>
      <c r="AN95" s="13">
        <v>6.5085350706714801E-3</v>
      </c>
      <c r="AO95" s="13">
        <v>5.2752999533098397E-3</v>
      </c>
      <c r="AP95" s="13">
        <v>1.1296423143047501E-2</v>
      </c>
      <c r="AQ95" s="13">
        <v>8.0848226101984406E-3</v>
      </c>
      <c r="AR95" s="19"/>
      <c r="AS95" s="13">
        <v>2.80994902522054E-2</v>
      </c>
      <c r="AT95" s="13">
        <v>1.28329505965306E-2</v>
      </c>
      <c r="AU95" s="13">
        <v>1.6390106851311401E-2</v>
      </c>
      <c r="AV95" s="13">
        <v>2.1364089396754202E-2</v>
      </c>
      <c r="AW95" s="13">
        <v>1.83498836367063E-2</v>
      </c>
      <c r="AX95" s="13">
        <v>1.65021505927378E-2</v>
      </c>
      <c r="AY95" s="13">
        <v>1.8923111887707601E-2</v>
      </c>
    </row>
    <row r="96" spans="1:51" x14ac:dyDescent="0.2">
      <c r="A96" s="14"/>
      <c r="B96" s="17"/>
      <c r="C96" s="7" t="s">
        <v>84</v>
      </c>
      <c r="D96" s="13">
        <v>2.1432227368260701E-2</v>
      </c>
      <c r="E96" s="13">
        <v>3.4769131649300303E-2</v>
      </c>
      <c r="F96" s="13">
        <v>3.4595576557292299E-4</v>
      </c>
      <c r="G96" s="13">
        <v>1.6176001863013999E-2</v>
      </c>
      <c r="H96" s="13">
        <v>1.76627765962022E-2</v>
      </c>
      <c r="I96" s="13">
        <v>1.7930522701839199E-2</v>
      </c>
      <c r="J96" s="13">
        <v>1.80527693240316E-2</v>
      </c>
      <c r="K96" s="19"/>
      <c r="L96" s="13">
        <v>1.9251992460296501E-2</v>
      </c>
      <c r="M96" s="13">
        <v>3.14483612369569E-2</v>
      </c>
      <c r="N96" s="13">
        <v>8.9773520187885602E-3</v>
      </c>
      <c r="O96" s="13">
        <v>1.28690258289746E-2</v>
      </c>
      <c r="P96" s="13">
        <v>4.3609918294035099E-2</v>
      </c>
      <c r="Q96" s="13">
        <v>2.4988706768428601E-2</v>
      </c>
      <c r="R96" s="13">
        <v>2.3524226101246701E-2</v>
      </c>
      <c r="S96" s="19"/>
      <c r="T96" s="27"/>
      <c r="U96" s="13">
        <v>4.2616996424350302E-2</v>
      </c>
      <c r="V96" s="13">
        <v>5.0279890262823403E-2</v>
      </c>
      <c r="W96" s="13">
        <v>6.36310328526946E-2</v>
      </c>
      <c r="X96" s="13">
        <v>7.9223315743421202E-2</v>
      </c>
      <c r="Y96" s="13">
        <v>5.92326784379908E-2</v>
      </c>
      <c r="Z96" s="13">
        <v>5.2606848177940098E-2</v>
      </c>
      <c r="AA96" s="13">
        <v>5.793179364987E-2</v>
      </c>
      <c r="AB96" s="19"/>
      <c r="AC96" s="13">
        <v>1.9933239155357201E-2</v>
      </c>
      <c r="AD96" s="13">
        <v>3.8293061275608699E-2</v>
      </c>
      <c r="AE96" s="13">
        <v>5.4556662911224803E-2</v>
      </c>
      <c r="AF96" s="13">
        <v>3.5385870069378399E-2</v>
      </c>
      <c r="AG96" s="13">
        <v>2.9607569122993799E-2</v>
      </c>
      <c r="AH96" s="13">
        <v>2.62071268305831E-2</v>
      </c>
      <c r="AI96" s="13">
        <v>3.3997254894190997E-2</v>
      </c>
      <c r="AJ96" s="19"/>
      <c r="AK96" s="13">
        <v>3.6578296251990203E-2</v>
      </c>
      <c r="AL96" s="13">
        <v>5.0082145723882497E-2</v>
      </c>
      <c r="AM96" s="13">
        <v>3.8275092081782001E-2</v>
      </c>
      <c r="AN96" s="13">
        <v>4.7143763199286703E-2</v>
      </c>
      <c r="AO96" s="13">
        <v>2.3471857061784399E-2</v>
      </c>
      <c r="AP96" s="13">
        <v>4.5020565730103303E-2</v>
      </c>
      <c r="AQ96" s="13">
        <v>4.0095286674804803E-2</v>
      </c>
      <c r="AR96" s="19"/>
      <c r="AS96" s="13">
        <v>4.9705180932812197E-2</v>
      </c>
      <c r="AT96" s="13">
        <v>2.5597334000011799E-2</v>
      </c>
      <c r="AU96" s="13">
        <v>4.1854502351326602E-2</v>
      </c>
      <c r="AV96" s="13">
        <v>4.6017593206058097E-2</v>
      </c>
      <c r="AW96" s="13">
        <v>4.2360794046221201E-2</v>
      </c>
      <c r="AX96" s="13">
        <v>3.3792848251012197E-2</v>
      </c>
      <c r="AY96" s="13">
        <v>3.9888042131240399E-2</v>
      </c>
    </row>
    <row r="97" spans="1:51" x14ac:dyDescent="0.2">
      <c r="A97" s="14"/>
      <c r="B97" s="15" t="s">
        <v>85</v>
      </c>
      <c r="C97" s="7" t="s">
        <v>86</v>
      </c>
      <c r="D97" s="13">
        <v>6.9837392237423496E-2</v>
      </c>
      <c r="E97" s="13">
        <v>5.4976749650560902E-2</v>
      </c>
      <c r="F97" s="13">
        <v>2.7283110836981699E-2</v>
      </c>
      <c r="G97" s="13">
        <v>0.106373740293999</v>
      </c>
      <c r="H97" s="13">
        <v>7.8417916576975902E-2</v>
      </c>
      <c r="I97" s="13">
        <v>2.8829617262492099E-2</v>
      </c>
      <c r="J97" s="13">
        <v>6.09530878097388E-2</v>
      </c>
      <c r="K97" s="19"/>
      <c r="L97" s="13">
        <v>6.6304153642795294E-2</v>
      </c>
      <c r="M97" s="13">
        <v>7.0822821182882606E-2</v>
      </c>
      <c r="N97" s="13">
        <v>4.9662819351040902E-2</v>
      </c>
      <c r="O97" s="13">
        <v>4.6642864466683601E-2</v>
      </c>
      <c r="P97" s="13">
        <v>4.58451588507965E-2</v>
      </c>
      <c r="Q97" s="13">
        <v>5.09188874813594E-2</v>
      </c>
      <c r="R97" s="13">
        <v>5.50327841625931E-2</v>
      </c>
      <c r="S97" s="19"/>
      <c r="T97" s="27"/>
      <c r="U97" s="13">
        <v>0.34337169196947698</v>
      </c>
      <c r="V97" s="13">
        <v>0.26375813168922302</v>
      </c>
      <c r="W97" s="13">
        <v>6.8642710583334501E-2</v>
      </c>
      <c r="X97" s="13">
        <v>7.6685801515192206E-2</v>
      </c>
      <c r="Y97" s="13">
        <v>8.9742557356561004E-2</v>
      </c>
      <c r="Z97" s="13">
        <v>0.103496152194547</v>
      </c>
      <c r="AA97" s="13">
        <v>0.15761617421805599</v>
      </c>
      <c r="AB97" s="19"/>
      <c r="AC97" s="13">
        <v>8.8302746347013503E-2</v>
      </c>
      <c r="AD97" s="13">
        <v>0.24195315931021999</v>
      </c>
      <c r="AE97" s="13">
        <v>0.373737093326659</v>
      </c>
      <c r="AF97" s="13">
        <v>0.11740998998181</v>
      </c>
      <c r="AG97" s="13">
        <v>0.30066101289057501</v>
      </c>
      <c r="AH97" s="13">
        <v>0.14330497266730099</v>
      </c>
      <c r="AI97" s="13">
        <v>0.21089482908726301</v>
      </c>
      <c r="AJ97" s="19"/>
      <c r="AK97" s="13">
        <v>0.35954288445313298</v>
      </c>
      <c r="AL97" s="13">
        <v>0.21603312180211801</v>
      </c>
      <c r="AM97" s="13">
        <v>0.41416680892772101</v>
      </c>
      <c r="AN97" s="13">
        <v>0.192201752805506</v>
      </c>
      <c r="AO97" s="13">
        <v>0.16924085511985401</v>
      </c>
      <c r="AP97" s="13">
        <v>0.13777287093106499</v>
      </c>
      <c r="AQ97" s="13">
        <v>0.248159715673233</v>
      </c>
      <c r="AR97" s="19"/>
      <c r="AS97" s="13">
        <v>0.205228188532251</v>
      </c>
      <c r="AT97" s="13">
        <v>0.25583078758178701</v>
      </c>
      <c r="AU97" s="13">
        <v>0.15656231950110999</v>
      </c>
      <c r="AV97" s="13">
        <v>0.116665614424698</v>
      </c>
      <c r="AW97" s="13">
        <v>0.13829025556649399</v>
      </c>
      <c r="AX97" s="13">
        <v>0.16470539237243501</v>
      </c>
      <c r="AY97" s="13">
        <v>0.172880426329796</v>
      </c>
    </row>
    <row r="98" spans="1:51" x14ac:dyDescent="0.2">
      <c r="A98" s="14"/>
      <c r="B98" s="16"/>
      <c r="C98" s="7" t="s">
        <v>87</v>
      </c>
      <c r="D98" s="13">
        <v>8.5755780049300206E-2</v>
      </c>
      <c r="E98" s="13">
        <v>9.2122672062891306E-2</v>
      </c>
      <c r="F98" s="13">
        <v>0.11886956898830101</v>
      </c>
      <c r="G98" s="13">
        <v>0.130963078021165</v>
      </c>
      <c r="H98" s="13">
        <v>9.1833043667437303E-2</v>
      </c>
      <c r="I98" s="13">
        <v>0.112138497479754</v>
      </c>
      <c r="J98" s="13">
        <v>0.10528044004480799</v>
      </c>
      <c r="K98" s="19"/>
      <c r="L98" s="13">
        <v>0.106338119868536</v>
      </c>
      <c r="M98" s="13">
        <v>6.8422115158714894E-2</v>
      </c>
      <c r="N98" s="13">
        <v>4.66155469249162E-2</v>
      </c>
      <c r="O98" s="13">
        <v>5.8084886370162798E-2</v>
      </c>
      <c r="P98" s="13">
        <v>7.8912747716905596E-2</v>
      </c>
      <c r="Q98" s="13">
        <v>0.12582658280692699</v>
      </c>
      <c r="R98" s="13">
        <v>8.0699999807693795E-2</v>
      </c>
      <c r="S98" s="19"/>
      <c r="T98" s="27"/>
      <c r="U98" s="13">
        <v>7.9412544383201805E-2</v>
      </c>
      <c r="V98" s="13">
        <v>6.4723461712284797E-2</v>
      </c>
      <c r="W98" s="13">
        <v>4.2777973930439403E-2</v>
      </c>
      <c r="X98" s="13">
        <v>2.67291682792762E-2</v>
      </c>
      <c r="Y98" s="13">
        <v>4.1776801315339902E-2</v>
      </c>
      <c r="Z98" s="13">
        <v>6.7157646005447102E-2</v>
      </c>
      <c r="AA98" s="13">
        <v>5.3762932604331501E-2</v>
      </c>
      <c r="AB98" s="19"/>
      <c r="AC98" s="13">
        <v>4.0753066303993099E-2</v>
      </c>
      <c r="AD98" s="13">
        <v>6.7905374774728397E-2</v>
      </c>
      <c r="AE98" s="13">
        <v>7.3237230187909994E-2</v>
      </c>
      <c r="AF98" s="13">
        <v>4.9678229393645801E-2</v>
      </c>
      <c r="AG98" s="13">
        <v>4.7308268490776503E-2</v>
      </c>
      <c r="AH98" s="13">
        <v>4.3588031325389902E-2</v>
      </c>
      <c r="AI98" s="13">
        <v>5.3745033412740603E-2</v>
      </c>
      <c r="AJ98" s="19"/>
      <c r="AK98" s="13">
        <v>0.14782371308768899</v>
      </c>
      <c r="AL98" s="13">
        <v>0.145621435688643</v>
      </c>
      <c r="AM98" s="13">
        <v>0.467641613097249</v>
      </c>
      <c r="AN98" s="13">
        <v>0.140452369835804</v>
      </c>
      <c r="AO98" s="13">
        <v>0.18736686538032801</v>
      </c>
      <c r="AP98" s="13">
        <v>0.114420169315206</v>
      </c>
      <c r="AQ98" s="13">
        <v>0.200554361067487</v>
      </c>
      <c r="AR98" s="19"/>
      <c r="AS98" s="13">
        <v>5.7818786535241397E-2</v>
      </c>
      <c r="AT98" s="13">
        <v>8.0923524454039594E-2</v>
      </c>
      <c r="AU98" s="13">
        <v>4.8776578759276899E-2</v>
      </c>
      <c r="AV98" s="13">
        <v>0.106129056198081</v>
      </c>
      <c r="AW98" s="13">
        <v>0.114799079981887</v>
      </c>
      <c r="AX98" s="13">
        <v>4.4097464520750702E-2</v>
      </c>
      <c r="AY98" s="13">
        <v>7.5424081741546106E-2</v>
      </c>
    </row>
    <row r="99" spans="1:51" x14ac:dyDescent="0.2">
      <c r="A99" s="14"/>
      <c r="B99" s="16"/>
      <c r="C99" s="7" t="s">
        <v>88</v>
      </c>
      <c r="D99" s="13">
        <v>12.7477144146625</v>
      </c>
      <c r="E99" s="13">
        <v>9.2840068447126392</v>
      </c>
      <c r="F99" s="13">
        <v>9.9492504187833095</v>
      </c>
      <c r="G99" s="13">
        <v>20.7778559230685</v>
      </c>
      <c r="H99" s="13">
        <v>5.3652129765579799</v>
      </c>
      <c r="I99" s="13">
        <v>5.8434259938115902</v>
      </c>
      <c r="J99" s="13">
        <v>10.661244428599399</v>
      </c>
      <c r="K99" s="19"/>
      <c r="L99" s="13">
        <v>5.6965260278810996</v>
      </c>
      <c r="M99" s="13">
        <v>5.1816216287145398</v>
      </c>
      <c r="N99" s="13">
        <v>8.5242543003905702</v>
      </c>
      <c r="O99" s="13">
        <v>5.2784510128431101</v>
      </c>
      <c r="P99" s="13">
        <v>4.1627550838526899</v>
      </c>
      <c r="Q99" s="13">
        <v>5.9884555426286203</v>
      </c>
      <c r="R99" s="13">
        <v>5.80534393271844</v>
      </c>
      <c r="S99" s="19"/>
      <c r="T99" s="27"/>
      <c r="U99" s="13">
        <v>42.081879126136798</v>
      </c>
      <c r="V99" s="13">
        <v>31.716445228978898</v>
      </c>
      <c r="W99" s="13">
        <v>8.1080421357213304</v>
      </c>
      <c r="X99" s="13">
        <v>6.3853557145376101</v>
      </c>
      <c r="Y99" s="13">
        <v>12.2926196468488</v>
      </c>
      <c r="Z99" s="13">
        <v>11.0536847974548</v>
      </c>
      <c r="AA99" s="13">
        <v>18.6063377749464</v>
      </c>
      <c r="AB99" s="19"/>
      <c r="AC99" s="13">
        <v>13.0186693265063</v>
      </c>
      <c r="AD99" s="13">
        <v>28.247261965725698</v>
      </c>
      <c r="AE99" s="13">
        <v>26.793592070856398</v>
      </c>
      <c r="AF99" s="13">
        <v>13.3338338312424</v>
      </c>
      <c r="AG99" s="13">
        <v>16.168865391211501</v>
      </c>
      <c r="AH99" s="13">
        <v>7.6804826922632596</v>
      </c>
      <c r="AI99" s="13">
        <v>17.540450879634299</v>
      </c>
      <c r="AJ99" s="19"/>
      <c r="AK99" s="13">
        <v>109.926039363641</v>
      </c>
      <c r="AL99" s="13">
        <v>168.63145594744799</v>
      </c>
      <c r="AM99" s="13">
        <v>226.68151314650601</v>
      </c>
      <c r="AN99" s="13">
        <v>81.959628625431094</v>
      </c>
      <c r="AO99" s="13">
        <v>78.979814104966096</v>
      </c>
      <c r="AP99" s="13">
        <v>71.648493486503497</v>
      </c>
      <c r="AQ99" s="13">
        <v>122.971157445749</v>
      </c>
      <c r="AR99" s="19"/>
      <c r="AS99" s="13">
        <v>18.8243920626056</v>
      </c>
      <c r="AT99" s="13">
        <v>37.630846880030298</v>
      </c>
      <c r="AU99" s="13">
        <v>14.579572023982699</v>
      </c>
      <c r="AV99" s="13">
        <v>15.1885333030474</v>
      </c>
      <c r="AW99" s="13">
        <v>7.55791685559256</v>
      </c>
      <c r="AX99" s="13">
        <v>18.688599645662102</v>
      </c>
      <c r="AY99" s="13">
        <v>18.744976795153399</v>
      </c>
    </row>
    <row r="100" spans="1:51" x14ac:dyDescent="0.2">
      <c r="A100" s="14"/>
      <c r="B100" s="17"/>
      <c r="C100" s="7" t="s">
        <v>166</v>
      </c>
      <c r="D100" s="13">
        <v>0.93483787880658897</v>
      </c>
      <c r="E100" s="13">
        <v>0.77312281963678298</v>
      </c>
      <c r="F100" s="13">
        <v>0.44916472137498897</v>
      </c>
      <c r="G100" s="13">
        <v>0.759026770084408</v>
      </c>
      <c r="H100" s="13">
        <v>1.0551870625061299</v>
      </c>
      <c r="I100" s="13">
        <v>0.91788287328345397</v>
      </c>
      <c r="J100" s="13">
        <v>0.81487035428205801</v>
      </c>
      <c r="K100" s="19"/>
      <c r="L100" s="13">
        <v>0.30289323150445902</v>
      </c>
      <c r="M100" s="13">
        <v>0.22151452009519301</v>
      </c>
      <c r="N100" s="13">
        <v>0.35886252062714202</v>
      </c>
      <c r="O100" s="13">
        <v>0.36669293277884901</v>
      </c>
      <c r="P100" s="13">
        <v>0.451140595769494</v>
      </c>
      <c r="Q100" s="13">
        <v>0.60040230220101098</v>
      </c>
      <c r="R100" s="13">
        <v>0.38358435049602502</v>
      </c>
      <c r="S100" s="19"/>
      <c r="T100" s="27"/>
      <c r="U100" s="13">
        <v>0.81609831162227298</v>
      </c>
      <c r="V100" s="13">
        <v>0.69605998998563201</v>
      </c>
      <c r="W100" s="13">
        <v>0.79337242260109797</v>
      </c>
      <c r="X100" s="13">
        <v>0.50743924824717401</v>
      </c>
      <c r="Y100" s="13">
        <v>0.76736032333743298</v>
      </c>
      <c r="Z100" s="13">
        <v>1.3351504878228</v>
      </c>
      <c r="AA100" s="13">
        <v>0.81924679726940297</v>
      </c>
      <c r="AB100" s="19"/>
      <c r="AC100" s="13">
        <v>0.63768938694643795</v>
      </c>
      <c r="AD100" s="13">
        <v>0.53815703031120898</v>
      </c>
      <c r="AE100" s="13">
        <v>0.61373068278143394</v>
      </c>
      <c r="AF100" s="13">
        <v>0.67616256364722105</v>
      </c>
      <c r="AG100" s="13">
        <v>0.41966078195237699</v>
      </c>
      <c r="AH100" s="13">
        <v>0.65468936292901503</v>
      </c>
      <c r="AI100" s="13">
        <v>0.59001496809461595</v>
      </c>
      <c r="AJ100" s="19"/>
      <c r="AK100" s="13">
        <v>1.78306492419846</v>
      </c>
      <c r="AL100" s="13">
        <v>1.82016402317114</v>
      </c>
      <c r="AM100" s="13">
        <v>2.6795106816040901</v>
      </c>
      <c r="AN100" s="13">
        <v>1.8542338360403201</v>
      </c>
      <c r="AO100" s="13">
        <v>0.75508492291787299</v>
      </c>
      <c r="AP100" s="13">
        <v>1.5897918497731001</v>
      </c>
      <c r="AQ100" s="13">
        <v>1.7469750396174999</v>
      </c>
      <c r="AR100" s="19"/>
      <c r="AS100" s="13">
        <v>1.01613039334961</v>
      </c>
      <c r="AT100" s="13">
        <v>1.6114574350353901</v>
      </c>
      <c r="AU100" s="13">
        <v>1.1555116967863499</v>
      </c>
      <c r="AV100" s="13">
        <v>0.90268459862950301</v>
      </c>
      <c r="AW100" s="13">
        <v>2.13284004005973</v>
      </c>
      <c r="AX100" s="13">
        <v>0.90277121034148899</v>
      </c>
      <c r="AY100" s="13">
        <v>1.28689922903368</v>
      </c>
    </row>
    <row r="101" spans="1:51" x14ac:dyDescent="0.2">
      <c r="A101" s="14"/>
      <c r="B101" s="14" t="s">
        <v>89</v>
      </c>
      <c r="C101" s="7" t="s">
        <v>90</v>
      </c>
      <c r="D101" s="13">
        <v>2.51181093675455E-3</v>
      </c>
      <c r="E101" s="13">
        <v>3.1632770275084399E-3</v>
      </c>
      <c r="F101" s="13">
        <v>1.86138334789655E-3</v>
      </c>
      <c r="G101" s="13">
        <v>4.0580404715559798E-3</v>
      </c>
      <c r="H101" s="13">
        <v>3.59794135537729E-3</v>
      </c>
      <c r="I101" s="13">
        <v>3.3341538732981602E-3</v>
      </c>
      <c r="J101" s="13">
        <v>3.0877678353984999E-3</v>
      </c>
      <c r="K101" s="19"/>
      <c r="L101" s="13">
        <v>3.6409385370999199E-3</v>
      </c>
      <c r="M101" s="13">
        <v>3.7318582003012198E-3</v>
      </c>
      <c r="N101" s="13">
        <v>1.60951403021286E-3</v>
      </c>
      <c r="O101" s="13">
        <v>4.1387516719007204E-3</v>
      </c>
      <c r="P101" s="13">
        <v>3.5653843455838901E-3</v>
      </c>
      <c r="Q101" s="13">
        <v>2.1421628927458698E-3</v>
      </c>
      <c r="R101" s="13">
        <v>3.1381016129740798E-3</v>
      </c>
      <c r="S101" s="19"/>
      <c r="T101" s="27"/>
      <c r="U101" s="13">
        <v>1.6388686977453E-2</v>
      </c>
      <c r="V101" s="13">
        <v>1.01016515552276E-2</v>
      </c>
      <c r="W101" s="13">
        <v>3.2700481370264798E-3</v>
      </c>
      <c r="X101" s="13">
        <v>1.83991450179691E-3</v>
      </c>
      <c r="Y101" s="13">
        <v>2.5868635653377402E-3</v>
      </c>
      <c r="Z101" s="13">
        <v>6.8840218564619401E-3</v>
      </c>
      <c r="AA101" s="13">
        <v>6.8451977655506202E-3</v>
      </c>
      <c r="AB101" s="19"/>
      <c r="AC101" s="13">
        <v>4.4131528095492601E-3</v>
      </c>
      <c r="AD101" s="13">
        <v>6.2550116211095201E-3</v>
      </c>
      <c r="AE101" s="13">
        <v>8.3023876806485094E-3</v>
      </c>
      <c r="AF101" s="13">
        <v>6.8774537731400203E-3</v>
      </c>
      <c r="AG101" s="13">
        <v>5.3315590249613503E-3</v>
      </c>
      <c r="AH101" s="13">
        <v>4.3442336419870697E-3</v>
      </c>
      <c r="AI101" s="13">
        <v>5.9206330918992901E-3</v>
      </c>
      <c r="AJ101" s="19"/>
      <c r="AK101" s="13">
        <v>2.84420890487188E-2</v>
      </c>
      <c r="AL101" s="13">
        <v>2.0305235332109799E-2</v>
      </c>
      <c r="AM101" s="13">
        <v>2.5391187836492801E-2</v>
      </c>
      <c r="AN101" s="13">
        <v>1.9766026087602601E-2</v>
      </c>
      <c r="AO101" s="13">
        <v>2.6898108489541502E-2</v>
      </c>
      <c r="AP101" s="13">
        <v>1.10277773373773E-2</v>
      </c>
      <c r="AQ101" s="13">
        <v>2.1971737355307101E-2</v>
      </c>
      <c r="AR101" s="19"/>
      <c r="AS101" s="13">
        <v>7.3004058383978202E-3</v>
      </c>
      <c r="AT101" s="13">
        <v>6.1572543221116499E-3</v>
      </c>
      <c r="AU101" s="13">
        <v>3.6335146917723399E-3</v>
      </c>
      <c r="AV101" s="13">
        <v>6.6358421753900197E-3</v>
      </c>
      <c r="AW101" s="13">
        <v>3.4240172927787801E-3</v>
      </c>
      <c r="AX101" s="13">
        <v>5.8575498712055496E-3</v>
      </c>
      <c r="AY101" s="13">
        <v>5.5014306986093603E-3</v>
      </c>
    </row>
    <row r="102" spans="1:51" x14ac:dyDescent="0.2">
      <c r="A102" s="14"/>
      <c r="B102" s="14"/>
      <c r="C102" s="7" t="s">
        <v>91</v>
      </c>
      <c r="D102" s="13">
        <v>6.4910932701873605E-2</v>
      </c>
      <c r="E102" s="13">
        <v>5.8385170500349498E-2</v>
      </c>
      <c r="F102" s="13">
        <v>6.8771083191505503E-2</v>
      </c>
      <c r="G102" s="13">
        <v>3.4808734853268998E-2</v>
      </c>
      <c r="H102" s="13">
        <v>4.2512696371717999E-2</v>
      </c>
      <c r="I102" s="13">
        <v>4.6618178491193499E-2</v>
      </c>
      <c r="J102" s="13">
        <v>5.2667799351651501E-2</v>
      </c>
      <c r="K102" s="19"/>
      <c r="L102" s="13">
        <v>6.07541273614675E-2</v>
      </c>
      <c r="M102" s="13">
        <v>5.4156145925776403E-2</v>
      </c>
      <c r="N102" s="13">
        <v>4.9444407452737101E-2</v>
      </c>
      <c r="O102" s="13">
        <v>0.11047606888730301</v>
      </c>
      <c r="P102" s="13">
        <v>4.9460781949475098E-2</v>
      </c>
      <c r="Q102" s="13">
        <v>5.2379182344926903E-2</v>
      </c>
      <c r="R102" s="13">
        <v>6.2778452320280995E-2</v>
      </c>
      <c r="S102" s="19"/>
      <c r="T102" s="27"/>
      <c r="U102" s="13">
        <v>5.6139181004134002E-2</v>
      </c>
      <c r="V102" s="13">
        <v>4.6775483059310098E-2</v>
      </c>
      <c r="W102" s="13">
        <v>3.0402007106089798E-2</v>
      </c>
      <c r="X102" s="13">
        <v>2.6957236551809399E-2</v>
      </c>
      <c r="Y102" s="13">
        <v>2.7492377390128799E-2</v>
      </c>
      <c r="Z102" s="13">
        <v>4.7439376357176301E-2</v>
      </c>
      <c r="AA102" s="13">
        <v>3.9200943578108098E-2</v>
      </c>
      <c r="AB102" s="19"/>
      <c r="AC102" s="13">
        <v>4.7222446457022102E-2</v>
      </c>
      <c r="AD102" s="13">
        <v>2.3355827932937199E-2</v>
      </c>
      <c r="AE102" s="13">
        <v>3.07948351316654E-2</v>
      </c>
      <c r="AF102" s="13">
        <v>4.9434576965860698E-2</v>
      </c>
      <c r="AG102" s="13">
        <v>3.4657761054476703E-2</v>
      </c>
      <c r="AH102" s="13">
        <v>4.0831685893981201E-2</v>
      </c>
      <c r="AI102" s="13">
        <v>3.77161889059906E-2</v>
      </c>
      <c r="AJ102" s="19"/>
      <c r="AK102" s="13">
        <v>3.3155159637863502E-2</v>
      </c>
      <c r="AL102" s="13">
        <v>1.9219887652848999E-2</v>
      </c>
      <c r="AM102" s="13">
        <v>4.0175653084618297E-2</v>
      </c>
      <c r="AN102" s="13">
        <v>2.4449378868601698E-2</v>
      </c>
      <c r="AO102" s="13">
        <v>3.04936357421004E-2</v>
      </c>
      <c r="AP102" s="13">
        <v>2.79351799287023E-2</v>
      </c>
      <c r="AQ102" s="13">
        <v>2.92381491524559E-2</v>
      </c>
      <c r="AR102" s="19"/>
      <c r="AS102" s="13">
        <v>3.4234405484720898E-2</v>
      </c>
      <c r="AT102" s="13">
        <v>2.8402668054032298E-2</v>
      </c>
      <c r="AU102" s="13">
        <v>3.0481811689063599E-2</v>
      </c>
      <c r="AV102" s="13">
        <v>3.3322073674582002E-2</v>
      </c>
      <c r="AW102" s="13">
        <v>3.0852191743272601E-2</v>
      </c>
      <c r="AX102" s="13">
        <v>4.0740855638449099E-2</v>
      </c>
      <c r="AY102" s="13">
        <v>3.3005667714020102E-2</v>
      </c>
    </row>
    <row r="103" spans="1:51" x14ac:dyDescent="0.2">
      <c r="A103" s="14"/>
      <c r="B103" s="14"/>
      <c r="C103" s="7" t="s">
        <v>92</v>
      </c>
      <c r="D103" s="13">
        <v>1.6648802063194901E-2</v>
      </c>
      <c r="E103" s="13">
        <v>9.2075063910587E-3</v>
      </c>
      <c r="F103" s="13">
        <v>4.6836009101944798E-2</v>
      </c>
      <c r="G103" s="13">
        <v>9.1005321774671605E-3</v>
      </c>
      <c r="H103" s="13">
        <v>1.0272079466335699E-2</v>
      </c>
      <c r="I103" s="13">
        <v>4.8105876189756596E-3</v>
      </c>
      <c r="J103" s="13">
        <v>1.61459194698295E-2</v>
      </c>
      <c r="K103" s="19"/>
      <c r="L103" s="13">
        <v>3.5025634924530098E-2</v>
      </c>
      <c r="M103" s="13">
        <v>2.8537800392473299E-2</v>
      </c>
      <c r="N103" s="13">
        <v>2.0988207413786E-2</v>
      </c>
      <c r="O103" s="13">
        <v>3.9354155571538901E-2</v>
      </c>
      <c r="P103" s="13">
        <v>2.0942080387396499E-2</v>
      </c>
      <c r="Q103" s="13">
        <v>3.84091172073679E-2</v>
      </c>
      <c r="R103" s="13">
        <v>3.0542832649515399E-2</v>
      </c>
      <c r="S103" s="19"/>
      <c r="T103" s="27"/>
      <c r="U103" s="13">
        <v>1.8077761513973001E-2</v>
      </c>
      <c r="V103" s="13">
        <v>1.0945670353204101E-2</v>
      </c>
      <c r="W103" s="13">
        <v>7.52019824692143E-3</v>
      </c>
      <c r="X103" s="13">
        <v>1.48303789232298E-2</v>
      </c>
      <c r="Y103" s="13">
        <v>1.11487958191239E-2</v>
      </c>
      <c r="Z103" s="13">
        <v>1.68235777140055E-2</v>
      </c>
      <c r="AA103" s="13">
        <v>1.32243970950763E-2</v>
      </c>
      <c r="AB103" s="19"/>
      <c r="AC103" s="13">
        <v>1.39055099381717E-2</v>
      </c>
      <c r="AD103" s="13">
        <v>2.5509691008290598E-2</v>
      </c>
      <c r="AE103" s="13">
        <v>2.22870187689161E-2</v>
      </c>
      <c r="AF103" s="13">
        <v>1.06562161119468E-2</v>
      </c>
      <c r="AG103" s="13">
        <v>2.1640188300829099E-2</v>
      </c>
      <c r="AH103" s="13">
        <v>2.20331234383369E-2</v>
      </c>
      <c r="AI103" s="13">
        <v>1.93386245944152E-2</v>
      </c>
      <c r="AJ103" s="19"/>
      <c r="AK103" s="13">
        <v>7.2271686332100002E-2</v>
      </c>
      <c r="AL103" s="13">
        <v>0.32678866827557901</v>
      </c>
      <c r="AM103" s="13">
        <v>0.29427871647146497</v>
      </c>
      <c r="AN103" s="13">
        <v>0.31200849175161699</v>
      </c>
      <c r="AO103" s="13">
        <v>0.32622960439790699</v>
      </c>
      <c r="AP103" s="13">
        <v>0.11491042559298099</v>
      </c>
      <c r="AQ103" s="13">
        <v>0.241081265470275</v>
      </c>
      <c r="AR103" s="19"/>
      <c r="AS103" s="13">
        <v>8.8845004739423597E-2</v>
      </c>
      <c r="AT103" s="13">
        <v>0.15774252507325201</v>
      </c>
      <c r="AU103" s="13">
        <v>7.4316414315860099E-2</v>
      </c>
      <c r="AV103" s="13">
        <v>4.3612486439506E-2</v>
      </c>
      <c r="AW103" s="13">
        <v>6.7290671448634806E-2</v>
      </c>
      <c r="AX103" s="13">
        <v>4.3515097474988301E-2</v>
      </c>
      <c r="AY103" s="13">
        <v>7.9220366581944104E-2</v>
      </c>
    </row>
    <row r="104" spans="1:51" x14ac:dyDescent="0.2">
      <c r="A104" s="14"/>
      <c r="B104" s="14"/>
      <c r="C104" s="7" t="s">
        <v>93</v>
      </c>
      <c r="D104" s="13">
        <v>2.1186034777886898E-3</v>
      </c>
      <c r="E104" s="13">
        <v>2.27443994507709E-3</v>
      </c>
      <c r="F104" s="13">
        <v>3.5922314222501602E-3</v>
      </c>
      <c r="G104" s="13">
        <v>3.2885981275508798E-3</v>
      </c>
      <c r="H104" s="13">
        <v>4.0841095523351601E-3</v>
      </c>
      <c r="I104" s="13">
        <v>1.92539917287537E-3</v>
      </c>
      <c r="J104" s="13">
        <v>2.8805636163128901E-3</v>
      </c>
      <c r="K104" s="19"/>
      <c r="L104" s="13">
        <v>2.7862197716209498E-3</v>
      </c>
      <c r="M104" s="13">
        <v>2.0661836713576202E-3</v>
      </c>
      <c r="N104" s="13">
        <v>1.0194304949988299E-3</v>
      </c>
      <c r="O104" s="13">
        <v>2.9234946039074601E-3</v>
      </c>
      <c r="P104" s="13">
        <v>4.5905691407162399E-3</v>
      </c>
      <c r="Q104" s="13">
        <v>8.3238426558603501E-3</v>
      </c>
      <c r="R104" s="13">
        <v>3.6182900564102399E-3</v>
      </c>
      <c r="S104" s="19"/>
      <c r="T104" s="27"/>
      <c r="U104" s="13">
        <v>3.67182130092216E-3</v>
      </c>
      <c r="V104" s="13">
        <v>2.33194696641303E-3</v>
      </c>
      <c r="W104" s="13">
        <v>2.9952957621803E-3</v>
      </c>
      <c r="X104" s="13">
        <v>2.3005758579019201E-3</v>
      </c>
      <c r="Y104" s="13">
        <v>2.2828375117732E-3</v>
      </c>
      <c r="Z104" s="13">
        <v>2.3168377466682099E-3</v>
      </c>
      <c r="AA104" s="13">
        <v>2.6498858576431399E-3</v>
      </c>
      <c r="AB104" s="19"/>
      <c r="AC104" s="13">
        <v>1.3847363278750801E-3</v>
      </c>
      <c r="AD104" s="13">
        <v>2.4780314249979499E-3</v>
      </c>
      <c r="AE104" s="13">
        <v>4.6413187337044498E-3</v>
      </c>
      <c r="AF104" s="13">
        <v>3.21783832246969E-3</v>
      </c>
      <c r="AG104" s="13">
        <v>2.6707109031010802E-3</v>
      </c>
      <c r="AH104" s="13">
        <v>2.2175970990813199E-3</v>
      </c>
      <c r="AI104" s="13">
        <v>2.76837213520493E-3</v>
      </c>
      <c r="AJ104" s="19"/>
      <c r="AK104" s="13">
        <v>2.43684204536859E-2</v>
      </c>
      <c r="AL104" s="13">
        <v>2.1008811063789799E-2</v>
      </c>
      <c r="AM104" s="13">
        <v>8.7237763900986001E-3</v>
      </c>
      <c r="AN104" s="13">
        <v>1.52267715017606E-2</v>
      </c>
      <c r="AO104" s="13">
        <v>1.8094434750364801E-2</v>
      </c>
      <c r="AP104" s="13">
        <v>6.4611396264699699E-3</v>
      </c>
      <c r="AQ104" s="13">
        <v>1.56472256310283E-2</v>
      </c>
      <c r="AR104" s="19"/>
      <c r="AS104" s="13">
        <v>5.3489397084206698E-3</v>
      </c>
      <c r="AT104" s="13">
        <v>5.48453946311739E-3</v>
      </c>
      <c r="AU104" s="13">
        <v>4.7500463973299102E-3</v>
      </c>
      <c r="AV104" s="13">
        <v>3.84265843858586E-3</v>
      </c>
      <c r="AW104" s="13">
        <v>5.3147677064614204E-3</v>
      </c>
      <c r="AX104" s="13">
        <v>3.2999247111816701E-3</v>
      </c>
      <c r="AY104" s="13">
        <v>4.6734794041828204E-3</v>
      </c>
    </row>
    <row r="105" spans="1:51" x14ac:dyDescent="0.2">
      <c r="A105" s="14"/>
      <c r="B105" s="14"/>
      <c r="C105" s="7" t="s">
        <v>94</v>
      </c>
      <c r="D105" s="13">
        <v>0.134437221833764</v>
      </c>
      <c r="E105" s="13">
        <v>9.7437011982660998E-2</v>
      </c>
      <c r="F105" s="13">
        <v>0.17155329603409</v>
      </c>
      <c r="G105" s="13">
        <v>0.13435058273712699</v>
      </c>
      <c r="H105" s="13">
        <v>0.115840305095716</v>
      </c>
      <c r="I105" s="13">
        <v>8.0104715608829605E-2</v>
      </c>
      <c r="J105" s="13">
        <v>0.12228718888203099</v>
      </c>
      <c r="K105" s="19"/>
      <c r="L105" s="13">
        <v>0.183944225766868</v>
      </c>
      <c r="M105" s="13">
        <v>0.106502803923159</v>
      </c>
      <c r="N105" s="13">
        <v>0.24302924327015599</v>
      </c>
      <c r="O105" s="13">
        <v>0.16859719063196699</v>
      </c>
      <c r="P105" s="13">
        <v>0.15545520324185799</v>
      </c>
      <c r="Q105" s="13">
        <v>0.11867275770939199</v>
      </c>
      <c r="R105" s="13">
        <v>0.1627002374239</v>
      </c>
      <c r="S105" s="19"/>
      <c r="T105" s="27"/>
      <c r="U105" s="13">
        <v>0.15142426330130701</v>
      </c>
      <c r="V105" s="13">
        <v>0.13028883063989199</v>
      </c>
      <c r="W105" s="13">
        <v>0.14980743704792801</v>
      </c>
      <c r="X105" s="13">
        <v>0.14161494372220401</v>
      </c>
      <c r="Y105" s="13">
        <v>0.16039596124689201</v>
      </c>
      <c r="Z105" s="13">
        <v>0.115996832723308</v>
      </c>
      <c r="AA105" s="13">
        <v>0.141588044780255</v>
      </c>
      <c r="AB105" s="19"/>
      <c r="AC105" s="13">
        <v>0.122677933607668</v>
      </c>
      <c r="AD105" s="13">
        <v>0.11403852579129101</v>
      </c>
      <c r="AE105" s="13">
        <v>6.5901801180933195E-2</v>
      </c>
      <c r="AF105" s="13">
        <v>8.3805420628654703E-2</v>
      </c>
      <c r="AG105" s="13">
        <v>0.17432751297079099</v>
      </c>
      <c r="AH105" s="13">
        <v>0.120152290322106</v>
      </c>
      <c r="AI105" s="13">
        <v>0.113483914083574</v>
      </c>
      <c r="AJ105" s="19"/>
      <c r="AK105" s="13">
        <v>0.15219782638005</v>
      </c>
      <c r="AL105" s="13">
        <v>0.108399814663942</v>
      </c>
      <c r="AM105" s="13">
        <v>4.5162111536503402E-2</v>
      </c>
      <c r="AN105" s="13">
        <v>7.6899201414281401E-2</v>
      </c>
      <c r="AO105" s="13">
        <v>2.4165514751728099E-2</v>
      </c>
      <c r="AP105" s="13">
        <v>0.105328353624336</v>
      </c>
      <c r="AQ105" s="13">
        <v>8.5358803728473501E-2</v>
      </c>
      <c r="AR105" s="19"/>
      <c r="AS105" s="13">
        <v>0.16527080325843099</v>
      </c>
      <c r="AT105" s="13">
        <v>0.17502662558125501</v>
      </c>
      <c r="AU105" s="13">
        <v>0.103382569002672</v>
      </c>
      <c r="AV105" s="13">
        <v>0.123894776376736</v>
      </c>
      <c r="AW105" s="13">
        <v>9.5737475736839994E-2</v>
      </c>
      <c r="AX105" s="13">
        <v>9.5746531612891303E-2</v>
      </c>
      <c r="AY105" s="13">
        <v>0.12650979692813699</v>
      </c>
    </row>
    <row r="106" spans="1:51" x14ac:dyDescent="0.2">
      <c r="A106" s="14"/>
      <c r="B106" s="14"/>
      <c r="C106" s="7" t="s">
        <v>95</v>
      </c>
      <c r="D106" s="13">
        <v>5.1752833614886003E-6</v>
      </c>
      <c r="E106" s="13">
        <v>5.0527874869344E-6</v>
      </c>
      <c r="F106" s="13">
        <v>5.0815653810515202E-6</v>
      </c>
      <c r="G106" s="13">
        <v>1.6696890057447599E-5</v>
      </c>
      <c r="H106" s="13">
        <v>5.2538528616923603E-6</v>
      </c>
      <c r="I106" s="13">
        <v>4.9398109106064304E-6</v>
      </c>
      <c r="J106" s="13">
        <v>7.0333650098701501E-6</v>
      </c>
      <c r="K106" s="19"/>
      <c r="L106" s="13">
        <v>5.0191087481184897E-6</v>
      </c>
      <c r="M106" s="13">
        <v>5.1235953846844803E-6</v>
      </c>
      <c r="N106" s="13">
        <v>5.0261444214945098E-6</v>
      </c>
      <c r="O106" s="13">
        <v>2.9293889561626701E-5</v>
      </c>
      <c r="P106" s="13">
        <v>5.18631008830322E-6</v>
      </c>
      <c r="Q106" s="13">
        <v>5.2136128739519201E-6</v>
      </c>
      <c r="R106" s="13">
        <v>9.1437768463632201E-6</v>
      </c>
      <c r="S106" s="19"/>
      <c r="T106" s="27"/>
      <c r="U106" s="13">
        <v>9.5098187442705796E-5</v>
      </c>
      <c r="V106" s="13">
        <v>5.1109386613729698E-6</v>
      </c>
      <c r="W106" s="13">
        <v>5.2092454818334001E-6</v>
      </c>
      <c r="X106" s="13">
        <v>5.1349868108288804E-6</v>
      </c>
      <c r="Y106" s="13">
        <v>5.1164303531446598E-6</v>
      </c>
      <c r="Z106" s="13">
        <v>2.17680100989274E-5</v>
      </c>
      <c r="AA106" s="13">
        <v>2.2906299808135499E-5</v>
      </c>
      <c r="AB106" s="19"/>
      <c r="AC106" s="13">
        <v>5.0515697799047699E-6</v>
      </c>
      <c r="AD106" s="13">
        <v>3.8138503598547398E-5</v>
      </c>
      <c r="AE106" s="13">
        <v>5.1281611466634602E-5</v>
      </c>
      <c r="AF106" s="13">
        <v>5.3678769678644597E-6</v>
      </c>
      <c r="AG106" s="13">
        <v>4.3234660795296499E-5</v>
      </c>
      <c r="AH106" s="13">
        <v>5.1203911252462799E-6</v>
      </c>
      <c r="AI106" s="13">
        <v>2.4699102288915699E-5</v>
      </c>
      <c r="AJ106" s="19"/>
      <c r="AK106" s="13">
        <v>2.7789804833070999E-2</v>
      </c>
      <c r="AL106" s="13">
        <v>5.3960815816373204E-3</v>
      </c>
      <c r="AM106" s="13">
        <v>5.2371611651558202E-2</v>
      </c>
      <c r="AN106" s="13">
        <v>8.72956290231508E-3</v>
      </c>
      <c r="AO106" s="13">
        <v>4.3996907166184498E-3</v>
      </c>
      <c r="AP106" s="13">
        <v>1.5672464388422298E-2</v>
      </c>
      <c r="AQ106" s="13">
        <v>1.9059869345603699E-2</v>
      </c>
      <c r="AR106" s="19"/>
      <c r="AS106" s="13">
        <v>1.15670726459523E-4</v>
      </c>
      <c r="AT106" s="13">
        <v>6.08778790510172E-3</v>
      </c>
      <c r="AU106" s="13">
        <v>5.2460108007340003E-6</v>
      </c>
      <c r="AV106" s="13">
        <v>5.4805326892889896E-6</v>
      </c>
      <c r="AW106" s="13">
        <v>5.5026639333574896E-6</v>
      </c>
      <c r="AX106" s="13">
        <v>5.0996749419924E-6</v>
      </c>
      <c r="AY106" s="13">
        <v>1.03746458565444E-3</v>
      </c>
    </row>
    <row r="107" spans="1:51" x14ac:dyDescent="0.2">
      <c r="A107" s="14"/>
      <c r="B107" s="14"/>
      <c r="C107" s="7" t="s">
        <v>96</v>
      </c>
      <c r="D107" s="13">
        <v>2.53464726454928E-5</v>
      </c>
      <c r="E107" s="13">
        <v>5.0527874869344E-6</v>
      </c>
      <c r="F107" s="13">
        <v>3.6099791416027E-5</v>
      </c>
      <c r="G107" s="13">
        <v>5.04780783416825E-6</v>
      </c>
      <c r="H107" s="13">
        <v>3.6769531760278897E-5</v>
      </c>
      <c r="I107" s="13">
        <v>4.9398109106064304E-6</v>
      </c>
      <c r="J107" s="13">
        <v>1.8876033675584599E-5</v>
      </c>
      <c r="K107" s="19"/>
      <c r="L107" s="13">
        <v>2.7146258129969799E-5</v>
      </c>
      <c r="M107" s="13">
        <v>5.1235953846844803E-6</v>
      </c>
      <c r="N107" s="13">
        <v>5.0261444214945098E-6</v>
      </c>
      <c r="O107" s="13">
        <v>2.2748671636008301E-5</v>
      </c>
      <c r="P107" s="13">
        <v>5.6447573526101499E-5</v>
      </c>
      <c r="Q107" s="13">
        <v>3.4227667018115901E-5</v>
      </c>
      <c r="R107" s="13">
        <v>2.51199850193958E-5</v>
      </c>
      <c r="S107" s="19"/>
      <c r="T107" s="27"/>
      <c r="U107" s="13">
        <v>8.3364412855135698E-4</v>
      </c>
      <c r="V107" s="13">
        <v>6.15145525751245E-5</v>
      </c>
      <c r="W107" s="13">
        <v>5.2092454818334001E-6</v>
      </c>
      <c r="X107" s="13">
        <v>3.6983961143662097E-5</v>
      </c>
      <c r="Y107" s="13">
        <v>2.6960567638008401E-5</v>
      </c>
      <c r="Z107" s="13">
        <v>2.6986881354276401E-5</v>
      </c>
      <c r="AA107" s="13">
        <v>1.6521655612404399E-4</v>
      </c>
      <c r="AB107" s="19"/>
      <c r="AC107" s="13">
        <v>9.4247468805527405E-5</v>
      </c>
      <c r="AD107" s="13">
        <v>1.1129353754338899E-3</v>
      </c>
      <c r="AE107" s="13">
        <v>2.97908433611349E-5</v>
      </c>
      <c r="AF107" s="13">
        <v>5.5879233326578698E-5</v>
      </c>
      <c r="AG107" s="13">
        <v>5.3418840855678799E-6</v>
      </c>
      <c r="AH107" s="13">
        <v>3.5665861599831999E-5</v>
      </c>
      <c r="AI107" s="13">
        <v>2.2231011110208901E-4</v>
      </c>
      <c r="AJ107" s="19"/>
      <c r="AK107" s="13">
        <v>3.1384078779241498E-3</v>
      </c>
      <c r="AL107" s="13">
        <v>4.2985752815190501E-3</v>
      </c>
      <c r="AM107" s="13">
        <v>7.1600868096944204E-3</v>
      </c>
      <c r="AN107" s="13">
        <v>4.7372020868760604E-3</v>
      </c>
      <c r="AO107" s="13">
        <v>9.9410199683008307E-3</v>
      </c>
      <c r="AP107" s="13">
        <v>4.5625730298869804E-3</v>
      </c>
      <c r="AQ107" s="13">
        <v>5.6396441757002496E-3</v>
      </c>
      <c r="AR107" s="19"/>
      <c r="AS107" s="13">
        <v>1.48827717362639E-3</v>
      </c>
      <c r="AT107" s="13">
        <v>4.8564205120019003E-3</v>
      </c>
      <c r="AU107" s="13">
        <v>6.1589862022838604E-4</v>
      </c>
      <c r="AV107" s="13">
        <v>4.42090167352204E-4</v>
      </c>
      <c r="AW107" s="13">
        <v>3.7759855804817498E-4</v>
      </c>
      <c r="AX107" s="13">
        <v>7.4423981075869298E-4</v>
      </c>
      <c r="AY107" s="13">
        <v>1.4207541403359601E-3</v>
      </c>
    </row>
    <row r="108" spans="1:51" x14ac:dyDescent="0.2">
      <c r="A108" s="14"/>
      <c r="B108" s="14"/>
      <c r="C108" s="7" t="s">
        <v>97</v>
      </c>
      <c r="D108" s="13">
        <v>0.63240341293645896</v>
      </c>
      <c r="E108" s="13">
        <v>0.85484826011690795</v>
      </c>
      <c r="F108" s="13">
        <v>0.11437242761446</v>
      </c>
      <c r="G108" s="13">
        <v>0.70359493062711398</v>
      </c>
      <c r="H108" s="13">
        <v>1.03986741626739</v>
      </c>
      <c r="I108" s="13">
        <v>1.2645593002464199</v>
      </c>
      <c r="J108" s="13">
        <v>0.76827429130145797</v>
      </c>
      <c r="K108" s="19"/>
      <c r="L108" s="13">
        <v>0.48757900546913202</v>
      </c>
      <c r="M108" s="13">
        <v>0.421648041985833</v>
      </c>
      <c r="N108" s="13">
        <v>0.37938654293909502</v>
      </c>
      <c r="O108" s="13">
        <v>0.58683124086419303</v>
      </c>
      <c r="P108" s="13">
        <v>0.705369705010641</v>
      </c>
      <c r="Q108" s="13">
        <v>0.80859249449125004</v>
      </c>
      <c r="R108" s="13">
        <v>0.56490117179335697</v>
      </c>
      <c r="S108" s="19"/>
      <c r="T108" s="27"/>
      <c r="U108" s="13">
        <v>0.77300057620458895</v>
      </c>
      <c r="V108" s="13">
        <v>0.48917362451165602</v>
      </c>
      <c r="W108" s="13">
        <v>0.32678059652254998</v>
      </c>
      <c r="X108" s="13">
        <v>0.23758251818533599</v>
      </c>
      <c r="Y108" s="13">
        <v>0.36080985221606499</v>
      </c>
      <c r="Z108" s="13">
        <v>0.58279974186327999</v>
      </c>
      <c r="AA108" s="13">
        <v>0.461691151583913</v>
      </c>
      <c r="AB108" s="19"/>
      <c r="AC108" s="13">
        <v>0.50799646901920403</v>
      </c>
      <c r="AD108" s="13">
        <v>0.38258573357479803</v>
      </c>
      <c r="AE108" s="13">
        <v>0.38454158010130601</v>
      </c>
      <c r="AF108" s="13">
        <v>0.598768233515235</v>
      </c>
      <c r="AG108" s="13">
        <v>0.29237488496210301</v>
      </c>
      <c r="AH108" s="13">
        <v>0.59362459962895597</v>
      </c>
      <c r="AI108" s="13">
        <v>0.45998191680026701</v>
      </c>
      <c r="AJ108" s="19"/>
      <c r="AK108" s="13">
        <v>0.889890885147963</v>
      </c>
      <c r="AL108" s="13">
        <v>1.30769742683515</v>
      </c>
      <c r="AM108" s="13">
        <v>0.95495292634720497</v>
      </c>
      <c r="AN108" s="13">
        <v>1.34485009361541</v>
      </c>
      <c r="AO108" s="13">
        <v>0.95844444132527695</v>
      </c>
      <c r="AP108" s="13">
        <v>1.14592635151027</v>
      </c>
      <c r="AQ108" s="13">
        <v>1.1002936874635501</v>
      </c>
      <c r="AR108" s="19"/>
      <c r="AS108" s="13">
        <v>0.868631203695307</v>
      </c>
      <c r="AT108" s="13">
        <v>1.0856875431924999</v>
      </c>
      <c r="AU108" s="13">
        <v>1.07122967070136</v>
      </c>
      <c r="AV108" s="13">
        <v>0.57320035585688101</v>
      </c>
      <c r="AW108" s="13">
        <v>1.09320922221037</v>
      </c>
      <c r="AX108" s="13">
        <v>0.99519506766626598</v>
      </c>
      <c r="AY108" s="13">
        <v>0.94785884388711406</v>
      </c>
    </row>
    <row r="109" spans="1:51" x14ac:dyDescent="0.2">
      <c r="A109" s="14"/>
      <c r="B109" s="14"/>
      <c r="C109" s="7" t="s">
        <v>98</v>
      </c>
      <c r="D109" s="13">
        <v>0.14322397758981101</v>
      </c>
      <c r="E109" s="13">
        <v>0.16211507780516499</v>
      </c>
      <c r="F109" s="13">
        <v>8.4790792692650899E-2</v>
      </c>
      <c r="G109" s="13">
        <v>0.137451212504627</v>
      </c>
      <c r="H109" s="13">
        <v>0.16246849446419501</v>
      </c>
      <c r="I109" s="13">
        <v>0.14618366841402</v>
      </c>
      <c r="J109" s="13">
        <v>0.13937220391174501</v>
      </c>
      <c r="K109" s="19"/>
      <c r="L109" s="13">
        <v>0.17728271870237799</v>
      </c>
      <c r="M109" s="13">
        <v>0.162835170911725</v>
      </c>
      <c r="N109" s="13">
        <v>0.10267863872841</v>
      </c>
      <c r="O109" s="13">
        <v>6.5611413465999593E-2</v>
      </c>
      <c r="P109" s="13">
        <v>0.17106898725884401</v>
      </c>
      <c r="Q109" s="13">
        <v>0.151524247556971</v>
      </c>
      <c r="R109" s="13">
        <v>0.13850019610405501</v>
      </c>
      <c r="S109" s="19"/>
      <c r="T109" s="27"/>
      <c r="U109" s="13">
        <v>0.26091095634975803</v>
      </c>
      <c r="V109" s="13">
        <v>0.26393410573598602</v>
      </c>
      <c r="W109" s="13">
        <v>0.34224545726336397</v>
      </c>
      <c r="X109" s="13">
        <v>0.359464679010083</v>
      </c>
      <c r="Y109" s="13">
        <v>0.31040227499978201</v>
      </c>
      <c r="Z109" s="13">
        <v>0.23876791580971199</v>
      </c>
      <c r="AA109" s="13">
        <v>0.29595423152811501</v>
      </c>
      <c r="AB109" s="19"/>
      <c r="AC109" s="13">
        <v>0.194799628317121</v>
      </c>
      <c r="AD109" s="13">
        <v>0.19199952953775001</v>
      </c>
      <c r="AE109" s="13">
        <v>0.27438410162356802</v>
      </c>
      <c r="AF109" s="13">
        <v>0.24156824947972999</v>
      </c>
      <c r="AG109" s="13">
        <v>0.24791471303850199</v>
      </c>
      <c r="AH109" s="13">
        <v>0.228911134499721</v>
      </c>
      <c r="AI109" s="13">
        <v>0.22992955941606499</v>
      </c>
      <c r="AJ109" s="19"/>
      <c r="AK109" s="13">
        <v>0.74252692310199697</v>
      </c>
      <c r="AL109" s="13">
        <v>1.16132235757413</v>
      </c>
      <c r="AM109" s="13">
        <v>0.87415958836825303</v>
      </c>
      <c r="AN109" s="13">
        <v>1.0530055385386901</v>
      </c>
      <c r="AO109" s="13">
        <v>0.40448568854440198</v>
      </c>
      <c r="AP109" s="13">
        <v>0.54699927707042595</v>
      </c>
      <c r="AQ109" s="13">
        <v>0.797083228866315</v>
      </c>
      <c r="AR109" s="19"/>
      <c r="AS109" s="13">
        <v>0.24898272573537</v>
      </c>
      <c r="AT109" s="13">
        <v>0.29880521518972297</v>
      </c>
      <c r="AU109" s="13">
        <v>0.23297747500928501</v>
      </c>
      <c r="AV109" s="13">
        <v>0.19065122809753601</v>
      </c>
      <c r="AW109" s="13">
        <v>0.24401390426878999</v>
      </c>
      <c r="AX109" s="13">
        <v>0.21493705151224199</v>
      </c>
      <c r="AY109" s="13">
        <v>0.23839459996882401</v>
      </c>
    </row>
    <row r="110" spans="1:51" x14ac:dyDescent="0.2">
      <c r="A110" s="14"/>
      <c r="B110" s="14"/>
      <c r="C110" s="7" t="s">
        <v>97</v>
      </c>
      <c r="D110" s="13">
        <v>0.63240341293645896</v>
      </c>
      <c r="E110" s="13">
        <v>0.85484826011690795</v>
      </c>
      <c r="F110" s="13">
        <v>0.11437242761446</v>
      </c>
      <c r="G110" s="13">
        <v>0.70359493062711398</v>
      </c>
      <c r="H110" s="13">
        <v>1.03986741626739</v>
      </c>
      <c r="I110" s="13">
        <v>1.2645593002464199</v>
      </c>
      <c r="J110" s="13">
        <v>0.76827429130145797</v>
      </c>
      <c r="K110" s="19"/>
      <c r="L110" s="13">
        <v>0.48757900546913202</v>
      </c>
      <c r="M110" s="13">
        <v>0.421648041985833</v>
      </c>
      <c r="N110" s="13">
        <v>0.37938654293909502</v>
      </c>
      <c r="O110" s="13">
        <v>0.58683124086419303</v>
      </c>
      <c r="P110" s="13">
        <v>0.705369705010641</v>
      </c>
      <c r="Q110" s="13">
        <v>0.80859249449125004</v>
      </c>
      <c r="R110" s="13">
        <v>0.56490117179335697</v>
      </c>
      <c r="S110" s="19"/>
      <c r="T110" s="27"/>
      <c r="U110" s="13">
        <v>0.77300057620458895</v>
      </c>
      <c r="V110" s="13">
        <v>0.48917362451165602</v>
      </c>
      <c r="W110" s="13">
        <v>0.32678059652254998</v>
      </c>
      <c r="X110" s="13">
        <v>0.23758251818533599</v>
      </c>
      <c r="Y110" s="13">
        <v>0.36080985221606499</v>
      </c>
      <c r="Z110" s="13">
        <v>0.58279974186327999</v>
      </c>
      <c r="AA110" s="13">
        <v>0.461691151583913</v>
      </c>
      <c r="AB110" s="19"/>
      <c r="AC110" s="13">
        <v>0.50799646901920403</v>
      </c>
      <c r="AD110" s="13">
        <v>0.38258573357479803</v>
      </c>
      <c r="AE110" s="13">
        <v>0.38454158010130601</v>
      </c>
      <c r="AF110" s="13">
        <v>0.598768233515235</v>
      </c>
      <c r="AG110" s="13">
        <v>0.29237488496210301</v>
      </c>
      <c r="AH110" s="13">
        <v>0.59362459962895597</v>
      </c>
      <c r="AI110" s="13">
        <v>0.45998191680026701</v>
      </c>
      <c r="AJ110" s="19"/>
      <c r="AK110" s="13">
        <v>0.889890885147963</v>
      </c>
      <c r="AL110" s="13">
        <v>1.30769742683515</v>
      </c>
      <c r="AM110" s="13">
        <v>0.95495292634720497</v>
      </c>
      <c r="AN110" s="13">
        <v>1.34485009361541</v>
      </c>
      <c r="AO110" s="13">
        <v>0.95844444132527695</v>
      </c>
      <c r="AP110" s="13">
        <v>1.14592635151027</v>
      </c>
      <c r="AQ110" s="13">
        <v>1.1002936874635501</v>
      </c>
      <c r="AR110" s="19"/>
      <c r="AS110" s="13">
        <v>0.868631203695307</v>
      </c>
      <c r="AT110" s="13">
        <v>1.0856875431924999</v>
      </c>
      <c r="AU110" s="13">
        <v>1.07122967070136</v>
      </c>
      <c r="AV110" s="13">
        <v>0.57320035585688101</v>
      </c>
      <c r="AW110" s="13">
        <v>1.09320922221037</v>
      </c>
      <c r="AX110" s="13">
        <v>0.99519506766626598</v>
      </c>
      <c r="AY110" s="13">
        <v>0.94785884388711406</v>
      </c>
    </row>
    <row r="111" spans="1:51" x14ac:dyDescent="0.2">
      <c r="A111" s="14"/>
      <c r="B111" s="14"/>
      <c r="C111" s="7" t="s">
        <v>99</v>
      </c>
      <c r="D111" s="13">
        <v>6.8164580731239896E-3</v>
      </c>
      <c r="E111" s="13">
        <v>1.25058802914643E-3</v>
      </c>
      <c r="F111" s="13">
        <v>1.4565246947354699E-3</v>
      </c>
      <c r="G111" s="13">
        <v>5.4483071807316E-2</v>
      </c>
      <c r="H111" s="13">
        <v>2.2094351463237401E-3</v>
      </c>
      <c r="I111" s="13">
        <v>1.87556932621695E-3</v>
      </c>
      <c r="J111" s="13">
        <v>1.1348607846143799E-2</v>
      </c>
      <c r="K111" s="19"/>
      <c r="L111" s="13">
        <v>1.93936979074206E-3</v>
      </c>
      <c r="M111" s="13">
        <v>2.45191699750645E-3</v>
      </c>
      <c r="N111" s="13">
        <v>2.6275195410507299E-3</v>
      </c>
      <c r="O111" s="13">
        <v>1.67009001862256E-3</v>
      </c>
      <c r="P111" s="13">
        <v>1.81528236019194E-3</v>
      </c>
      <c r="Q111" s="13">
        <v>4.34235131586017E-3</v>
      </c>
      <c r="R111" s="13">
        <v>2.47442167066232E-3</v>
      </c>
      <c r="S111" s="19"/>
      <c r="T111" s="27"/>
      <c r="U111" s="13">
        <v>2.2208162573764401E-2</v>
      </c>
      <c r="V111" s="13">
        <v>1.35577896679921E-2</v>
      </c>
      <c r="W111" s="13">
        <v>3.64847580170609E-3</v>
      </c>
      <c r="X111" s="13">
        <v>4.0195087496015004E-3</v>
      </c>
      <c r="Y111" s="13">
        <v>4.0882049462450699E-3</v>
      </c>
      <c r="Z111" s="13">
        <v>5.2943030435652003E-3</v>
      </c>
      <c r="AA111" s="13">
        <v>8.8027407971457104E-3</v>
      </c>
      <c r="AB111" s="19"/>
      <c r="AC111" s="13">
        <v>4.9560304495571902E-3</v>
      </c>
      <c r="AD111" s="13">
        <v>1.30859661231621E-2</v>
      </c>
      <c r="AE111" s="13">
        <v>1.59033455592235E-2</v>
      </c>
      <c r="AF111" s="13">
        <v>6.4841618589600901E-3</v>
      </c>
      <c r="AG111" s="13">
        <v>1.16805940588426E-2</v>
      </c>
      <c r="AH111" s="13">
        <v>7.1987825090593397E-3</v>
      </c>
      <c r="AI111" s="13">
        <v>9.88481342646747E-3</v>
      </c>
      <c r="AJ111" s="19"/>
      <c r="AK111" s="13">
        <v>6.6284584135808599E-3</v>
      </c>
      <c r="AL111" s="13">
        <v>6.2550345903062401E-3</v>
      </c>
      <c r="AM111" s="13">
        <v>1.6007760344695698E-2</v>
      </c>
      <c r="AN111" s="13">
        <v>5.1115252023197196E-3</v>
      </c>
      <c r="AO111" s="13">
        <v>6.5385958598382704E-3</v>
      </c>
      <c r="AP111" s="13">
        <v>3.7993473567019798E-3</v>
      </c>
      <c r="AQ111" s="13">
        <v>7.3901202945738003E-3</v>
      </c>
      <c r="AR111" s="19"/>
      <c r="AS111" s="13">
        <v>8.4699695509275006E-3</v>
      </c>
      <c r="AT111" s="13">
        <v>1.37315881582852E-2</v>
      </c>
      <c r="AU111" s="13">
        <v>5.0681132101293297E-3</v>
      </c>
      <c r="AV111" s="13">
        <v>5.1794919503224497E-3</v>
      </c>
      <c r="AW111" s="13">
        <v>5.86773542216097E-3</v>
      </c>
      <c r="AX111" s="13">
        <v>6.9252013894411397E-3</v>
      </c>
      <c r="AY111" s="13">
        <v>7.5403499468777698E-3</v>
      </c>
    </row>
    <row r="112" spans="1:51" x14ac:dyDescent="0.2">
      <c r="A112" s="14"/>
      <c r="B112" s="14"/>
      <c r="C112" s="7" t="s">
        <v>100</v>
      </c>
      <c r="D112" s="13">
        <v>5.9583691172706302E-2</v>
      </c>
      <c r="E112" s="13">
        <v>3.2281081003171397E-2</v>
      </c>
      <c r="F112" s="13">
        <v>3.4309841454303901E-2</v>
      </c>
      <c r="G112" s="13">
        <v>0.151373216138804</v>
      </c>
      <c r="H112" s="13">
        <v>6.0726311477140797E-2</v>
      </c>
      <c r="I112" s="13">
        <v>3.4682581783395297E-2</v>
      </c>
      <c r="J112" s="13">
        <v>6.2159453838253602E-2</v>
      </c>
      <c r="K112" s="19"/>
      <c r="L112" s="13">
        <v>3.5771540473436003E-2</v>
      </c>
      <c r="M112" s="13">
        <v>3.3997325046765801E-2</v>
      </c>
      <c r="N112" s="13">
        <v>4.71880194490438E-2</v>
      </c>
      <c r="O112" s="13">
        <v>4.5882080091353201E-2</v>
      </c>
      <c r="P112" s="13">
        <v>4.5132667209420899E-2</v>
      </c>
      <c r="Q112" s="13">
        <v>5.0280134977589597E-2</v>
      </c>
      <c r="R112" s="13">
        <v>4.3041961207934902E-2</v>
      </c>
      <c r="S112" s="19"/>
      <c r="T112" s="27"/>
      <c r="U112" s="13">
        <v>3.4191333137823299E-2</v>
      </c>
      <c r="V112" s="13">
        <v>3.47933447757496E-2</v>
      </c>
      <c r="W112" s="13">
        <v>2.7154888379899898E-2</v>
      </c>
      <c r="X112" s="13">
        <v>2.7997583419475398E-2</v>
      </c>
      <c r="Y112" s="13">
        <v>3.2886453166942498E-2</v>
      </c>
      <c r="Z112" s="13">
        <v>3.7649215228288499E-2</v>
      </c>
      <c r="AA112" s="13">
        <v>3.2445469684696499E-2</v>
      </c>
      <c r="AB112" s="19"/>
      <c r="AC112" s="13">
        <v>4.4659576888533198E-2</v>
      </c>
      <c r="AD112" s="13">
        <v>3.9463490295982999E-2</v>
      </c>
      <c r="AE112" s="13">
        <v>4.8556567092073899E-2</v>
      </c>
      <c r="AF112" s="13">
        <v>7.5804222823935799E-2</v>
      </c>
      <c r="AG112" s="13">
        <v>5.7689804673926398E-2</v>
      </c>
      <c r="AH112" s="13">
        <v>6.6617052031308605E-2</v>
      </c>
      <c r="AI112" s="13">
        <v>5.5465118967626799E-2</v>
      </c>
      <c r="AJ112" s="19"/>
      <c r="AK112" s="13">
        <v>8.0687791666817804E-2</v>
      </c>
      <c r="AL112" s="13">
        <v>8.5897782595390798E-2</v>
      </c>
      <c r="AM112" s="13">
        <v>9.3730752492919206E-2</v>
      </c>
      <c r="AN112" s="13">
        <v>8.5121028248469899E-2</v>
      </c>
      <c r="AO112" s="13">
        <v>6.4654616328800998E-2</v>
      </c>
      <c r="AP112" s="13">
        <v>5.9935749259722899E-2</v>
      </c>
      <c r="AQ112" s="13">
        <v>7.8337953432020199E-2</v>
      </c>
      <c r="AR112" s="19"/>
      <c r="AS112" s="13">
        <v>5.7755607341989201E-2</v>
      </c>
      <c r="AT112" s="13">
        <v>8.0076806234574693E-2</v>
      </c>
      <c r="AU112" s="13">
        <v>6.7909886658089003E-2</v>
      </c>
      <c r="AV112" s="13">
        <v>3.7983910101746197E-2</v>
      </c>
      <c r="AW112" s="13">
        <v>6.5814582503955804E-2</v>
      </c>
      <c r="AX112" s="13">
        <v>5.5731667969797602E-2</v>
      </c>
      <c r="AY112" s="13">
        <v>6.0878743468358802E-2</v>
      </c>
    </row>
    <row r="113" spans="1:51" x14ac:dyDescent="0.2">
      <c r="A113" s="14"/>
      <c r="B113" s="14"/>
      <c r="C113" s="7" t="s">
        <v>101</v>
      </c>
      <c r="D113" s="13">
        <v>2.67047602992319E-3</v>
      </c>
      <c r="E113" s="13">
        <v>1.9551685174276001E-3</v>
      </c>
      <c r="F113" s="13">
        <v>2.1955314189290001E-3</v>
      </c>
      <c r="G113" s="13">
        <v>3.0137550503100199E-3</v>
      </c>
      <c r="H113" s="13">
        <v>4.0739767443594499E-3</v>
      </c>
      <c r="I113" s="13">
        <v>2.1053901399734399E-3</v>
      </c>
      <c r="J113" s="13">
        <v>2.6690496501537799E-3</v>
      </c>
      <c r="K113" s="19"/>
      <c r="L113" s="13">
        <v>3.44251397996299E-3</v>
      </c>
      <c r="M113" s="13">
        <v>3.4646541341201501E-3</v>
      </c>
      <c r="N113" s="13">
        <v>1.56868111973684E-3</v>
      </c>
      <c r="O113" s="13">
        <v>2.50416120816158E-3</v>
      </c>
      <c r="P113" s="13">
        <v>4.2017393569723002E-3</v>
      </c>
      <c r="Q113" s="13">
        <v>3.9841194305720497E-3</v>
      </c>
      <c r="R113" s="13">
        <v>3.19431153825432E-3</v>
      </c>
      <c r="S113" s="19"/>
      <c r="T113" s="27"/>
      <c r="U113" s="13">
        <v>2.16667336938689E-3</v>
      </c>
      <c r="V113" s="13">
        <v>2.61784728885987E-3</v>
      </c>
      <c r="W113" s="13">
        <v>2.25130123542706E-3</v>
      </c>
      <c r="X113" s="13">
        <v>3.19727107024487E-3</v>
      </c>
      <c r="Y113" s="13">
        <v>2.7287478617148198E-3</v>
      </c>
      <c r="Z113" s="13">
        <v>2.6922804408729701E-3</v>
      </c>
      <c r="AA113" s="13">
        <v>2.60902021108441E-3</v>
      </c>
      <c r="AB113" s="19"/>
      <c r="AC113" s="13">
        <v>3.1002145523012902E-3</v>
      </c>
      <c r="AD113" s="13">
        <v>2.4129986559523801E-3</v>
      </c>
      <c r="AE113" s="13">
        <v>4.2207538967935603E-3</v>
      </c>
      <c r="AF113" s="13">
        <v>5.0802935584945497E-3</v>
      </c>
      <c r="AG113" s="13">
        <v>4.7596413287582804E-3</v>
      </c>
      <c r="AH113" s="13">
        <v>6.1338452662542198E-3</v>
      </c>
      <c r="AI113" s="13">
        <v>4.28462454309238E-3</v>
      </c>
      <c r="AJ113" s="19"/>
      <c r="AK113" s="13">
        <v>3.2245411133832399E-3</v>
      </c>
      <c r="AL113" s="13">
        <v>2.9909744349401199E-3</v>
      </c>
      <c r="AM113" s="13">
        <v>4.2892475519957099E-3</v>
      </c>
      <c r="AN113" s="13">
        <v>3.75400479528869E-3</v>
      </c>
      <c r="AO113" s="13">
        <v>2.9770150914670899E-3</v>
      </c>
      <c r="AP113" s="13">
        <v>3.4058441158088802E-3</v>
      </c>
      <c r="AQ113" s="13">
        <v>3.4402711838139501E-3</v>
      </c>
      <c r="AR113" s="19"/>
      <c r="AS113" s="13">
        <v>3.4896297645298298E-3</v>
      </c>
      <c r="AT113" s="13">
        <v>4.4418364722983899E-3</v>
      </c>
      <c r="AU113" s="13">
        <v>4.4832760025768801E-3</v>
      </c>
      <c r="AV113" s="13">
        <v>2.2893317183843099E-3</v>
      </c>
      <c r="AW113" s="13">
        <v>3.9964730777767897E-3</v>
      </c>
      <c r="AX113" s="13">
        <v>3.77699534331401E-3</v>
      </c>
      <c r="AY113" s="13">
        <v>3.7462570631466999E-3</v>
      </c>
    </row>
    <row r="114" spans="1:51" x14ac:dyDescent="0.2">
      <c r="A114" s="14"/>
      <c r="B114" s="14"/>
      <c r="C114" s="7" t="s">
        <v>102</v>
      </c>
      <c r="D114" s="13">
        <v>6.7532687497532497E-3</v>
      </c>
      <c r="E114" s="13">
        <v>3.6737469090144599E-3</v>
      </c>
      <c r="F114" s="13">
        <v>1.55414373400465E-3</v>
      </c>
      <c r="G114" s="13">
        <v>4.78401120324111E-3</v>
      </c>
      <c r="H114" s="13">
        <v>5.5643330947229199E-3</v>
      </c>
      <c r="I114" s="13">
        <v>2.3163025602376298E-3</v>
      </c>
      <c r="J114" s="13">
        <v>4.1076343751623298E-3</v>
      </c>
      <c r="K114" s="19"/>
      <c r="L114" s="13">
        <v>3.2043657234714401E-3</v>
      </c>
      <c r="M114" s="13">
        <v>3.3614462326199399E-3</v>
      </c>
      <c r="N114" s="13">
        <v>1.947422794096E-3</v>
      </c>
      <c r="O114" s="13">
        <v>2.3576155564832999E-3</v>
      </c>
      <c r="P114" s="13">
        <v>3.9459036913238902E-3</v>
      </c>
      <c r="Q114" s="13">
        <v>4.1638903473115102E-3</v>
      </c>
      <c r="R114" s="13">
        <v>3.1634407242176802E-3</v>
      </c>
      <c r="S114" s="19"/>
      <c r="T114" s="27"/>
      <c r="U114" s="13">
        <v>1.2323835913427301E-2</v>
      </c>
      <c r="V114" s="13">
        <v>7.12544343613827E-3</v>
      </c>
      <c r="W114" s="13">
        <v>7.6499464266189402E-3</v>
      </c>
      <c r="X114" s="13">
        <v>7.0668919326459696E-3</v>
      </c>
      <c r="Y114" s="13">
        <v>9.3997415663970296E-3</v>
      </c>
      <c r="Z114" s="13">
        <v>8.3019941670826394E-3</v>
      </c>
      <c r="AA114" s="13">
        <v>8.6446422403850202E-3</v>
      </c>
      <c r="AB114" s="19"/>
      <c r="AC114" s="13">
        <v>7.7508188275773396E-3</v>
      </c>
      <c r="AD114" s="13">
        <v>1.0412612119153401E-2</v>
      </c>
      <c r="AE114" s="13">
        <v>1.6463077569994801E-2</v>
      </c>
      <c r="AF114" s="13">
        <v>1.2525050459951399E-2</v>
      </c>
      <c r="AG114" s="13">
        <v>1.3195295185194101E-2</v>
      </c>
      <c r="AH114" s="13">
        <v>1.4144823289164801E-2</v>
      </c>
      <c r="AI114" s="13">
        <v>1.24152795751726E-2</v>
      </c>
      <c r="AJ114" s="19"/>
      <c r="AK114" s="13">
        <v>3.5382287307543898E-2</v>
      </c>
      <c r="AL114" s="13">
        <v>2.0500202657475201E-2</v>
      </c>
      <c r="AM114" s="13">
        <v>1.7252997410781502E-2</v>
      </c>
      <c r="AN114" s="13">
        <v>1.9068836075097399E-2</v>
      </c>
      <c r="AO114" s="13">
        <v>1.43398321349636E-2</v>
      </c>
      <c r="AP114" s="13">
        <v>1.3158921213445401E-2</v>
      </c>
      <c r="AQ114" s="13">
        <v>1.9950512799884499E-2</v>
      </c>
      <c r="AR114" s="19"/>
      <c r="AS114" s="13">
        <v>2.3820872409365101E-2</v>
      </c>
      <c r="AT114" s="13">
        <v>2.9913776467998501E-2</v>
      </c>
      <c r="AU114" s="13">
        <v>1.8786743540844E-2</v>
      </c>
      <c r="AV114" s="13">
        <v>8.6977388203730906E-3</v>
      </c>
      <c r="AW114" s="13">
        <v>1.9964374366649999E-2</v>
      </c>
      <c r="AX114" s="13">
        <v>1.4328484656773499E-2</v>
      </c>
      <c r="AY114" s="13">
        <v>1.9251998377000701E-2</v>
      </c>
    </row>
    <row r="115" spans="1:51" x14ac:dyDescent="0.2">
      <c r="A115" s="14"/>
      <c r="B115" s="14"/>
      <c r="C115" s="7" t="s">
        <v>103</v>
      </c>
      <c r="D115" s="13">
        <v>7.4850140575899393E-2</v>
      </c>
      <c r="E115" s="13">
        <v>5.1953889874212303E-2</v>
      </c>
      <c r="F115" s="13">
        <v>4.7699723991855798E-2</v>
      </c>
      <c r="G115" s="13">
        <v>8.9163389730559497E-2</v>
      </c>
      <c r="H115" s="13">
        <v>9.0837343424462993E-2</v>
      </c>
      <c r="I115" s="13">
        <v>5.4997895088395497E-2</v>
      </c>
      <c r="J115" s="13">
        <v>6.8250397114230907E-2</v>
      </c>
      <c r="K115" s="19"/>
      <c r="L115" s="13">
        <v>6.3931197471959605E-2</v>
      </c>
      <c r="M115" s="13">
        <v>6.8822138088480006E-2</v>
      </c>
      <c r="N115" s="13">
        <v>5.95713434087616E-2</v>
      </c>
      <c r="O115" s="13">
        <v>5.3176694725702897E-2</v>
      </c>
      <c r="P115" s="13">
        <v>7.0793972989447895E-2</v>
      </c>
      <c r="Q115" s="13">
        <v>7.5189877658040305E-2</v>
      </c>
      <c r="R115" s="13">
        <v>6.5247537390398694E-2</v>
      </c>
      <c r="S115" s="19"/>
      <c r="T115" s="27"/>
      <c r="U115" s="13">
        <v>4.6775719740722699E-2</v>
      </c>
      <c r="V115" s="13">
        <v>5.2668152792957897E-2</v>
      </c>
      <c r="W115" s="13">
        <v>4.4973929540012801E-2</v>
      </c>
      <c r="X115" s="13">
        <v>5.51629787248685E-2</v>
      </c>
      <c r="Y115" s="13">
        <v>5.72195313807757E-2</v>
      </c>
      <c r="Z115" s="13">
        <v>5.7649816288950703E-2</v>
      </c>
      <c r="AA115" s="13">
        <v>5.2408354744714697E-2</v>
      </c>
      <c r="AB115" s="19"/>
      <c r="AC115" s="13">
        <v>5.26731434335313E-2</v>
      </c>
      <c r="AD115" s="13">
        <v>5.7244198240869598E-2</v>
      </c>
      <c r="AE115" s="13">
        <v>7.6374219838139606E-2</v>
      </c>
      <c r="AF115" s="13">
        <v>8.6111893890916003E-2</v>
      </c>
      <c r="AG115" s="13">
        <v>8.3940800962541501E-2</v>
      </c>
      <c r="AH115" s="13">
        <v>8.6922195258738205E-2</v>
      </c>
      <c r="AI115" s="13">
        <v>7.3877741937455998E-2</v>
      </c>
      <c r="AJ115" s="19"/>
      <c r="AK115" s="13">
        <v>8.4688164908335098E-2</v>
      </c>
      <c r="AL115" s="13">
        <v>9.0697092737963295E-2</v>
      </c>
      <c r="AM115" s="13">
        <v>9.9939058452426593E-2</v>
      </c>
      <c r="AN115" s="13">
        <v>8.2708765366111894E-2</v>
      </c>
      <c r="AO115" s="13">
        <v>6.1449533389042597E-2</v>
      </c>
      <c r="AP115" s="13">
        <v>6.7827243935733403E-2</v>
      </c>
      <c r="AQ115" s="13">
        <v>8.1218309798268801E-2</v>
      </c>
      <c r="AR115" s="19"/>
      <c r="AS115" s="13">
        <v>6.3039138529507502E-2</v>
      </c>
      <c r="AT115" s="13">
        <v>7.9093816476433404E-2</v>
      </c>
      <c r="AU115" s="13">
        <v>7.5282855890202005E-2</v>
      </c>
      <c r="AV115" s="13">
        <v>5.1267703553405E-2</v>
      </c>
      <c r="AW115" s="13">
        <v>8.5531377898475702E-2</v>
      </c>
      <c r="AX115" s="13">
        <v>6.3779466910666202E-2</v>
      </c>
      <c r="AY115" s="13">
        <v>6.9665726543114995E-2</v>
      </c>
    </row>
    <row r="116" spans="1:51" x14ac:dyDescent="0.2">
      <c r="A116" s="14"/>
      <c r="B116" s="14"/>
      <c r="C116" s="7" t="s">
        <v>104</v>
      </c>
      <c r="D116" s="13">
        <v>6.8138437295009804E-5</v>
      </c>
      <c r="E116" s="13">
        <v>5.0527874869344E-6</v>
      </c>
      <c r="F116" s="13">
        <v>5.0815653810515202E-6</v>
      </c>
      <c r="G116" s="13">
        <v>5.04780783416825E-6</v>
      </c>
      <c r="H116" s="13">
        <v>5.2538528616923603E-6</v>
      </c>
      <c r="I116" s="13">
        <v>4.0498452297915698E-5</v>
      </c>
      <c r="J116" s="13">
        <v>2.1512150526128702E-5</v>
      </c>
      <c r="K116" s="19"/>
      <c r="L116" s="13">
        <v>5.0191087481184897E-6</v>
      </c>
      <c r="M116" s="13">
        <v>5.1235953846844803E-6</v>
      </c>
      <c r="N116" s="13">
        <v>5.0261444214945098E-6</v>
      </c>
      <c r="O116" s="13">
        <v>4.9883326841438903E-6</v>
      </c>
      <c r="P116" s="13">
        <v>2.36013300664808E-5</v>
      </c>
      <c r="Q116" s="13">
        <v>5.2136128739519201E-6</v>
      </c>
      <c r="R116" s="13">
        <v>8.1620206964790095E-6</v>
      </c>
      <c r="S116" s="19"/>
      <c r="T116" s="27"/>
      <c r="U116" s="13">
        <v>2.8036085096462101E-2</v>
      </c>
      <c r="V116" s="13">
        <v>5.2371370417463496E-3</v>
      </c>
      <c r="W116" s="13">
        <v>2.5546085187544599E-4</v>
      </c>
      <c r="X116" s="13">
        <v>1.8893389965624901E-4</v>
      </c>
      <c r="Y116" s="13">
        <v>3.20165340396055E-3</v>
      </c>
      <c r="Z116" s="13">
        <v>5.7298881437409504E-4</v>
      </c>
      <c r="AA116" s="13">
        <v>6.2487098513458001E-3</v>
      </c>
      <c r="AB116" s="19"/>
      <c r="AC116" s="13">
        <v>2.8177764339316799E-5</v>
      </c>
      <c r="AD116" s="13">
        <v>3.2927547881203702E-2</v>
      </c>
      <c r="AE116" s="13">
        <v>7.5758122420491701E-3</v>
      </c>
      <c r="AF116" s="13">
        <v>3.6388252135163203E-5</v>
      </c>
      <c r="AG116" s="13">
        <v>1.4470830592855401E-2</v>
      </c>
      <c r="AH116" s="13">
        <v>2.9328161129823301E-4</v>
      </c>
      <c r="AI116" s="13">
        <v>9.2220063906468201E-3</v>
      </c>
      <c r="AJ116" s="19"/>
      <c r="AK116" s="13">
        <v>3.05395231112623E-2</v>
      </c>
      <c r="AL116" s="13">
        <v>1.9050598008079001E-2</v>
      </c>
      <c r="AM116" s="13">
        <v>1.9016566560879598E-2</v>
      </c>
      <c r="AN116" s="13">
        <v>3.5540462738104503E-2</v>
      </c>
      <c r="AO116" s="13">
        <v>2.0796885089565401E-2</v>
      </c>
      <c r="AP116" s="13">
        <v>1.6244678968572901E-2</v>
      </c>
      <c r="AQ116" s="13">
        <v>2.3531452412743899E-2</v>
      </c>
      <c r="AR116" s="19"/>
      <c r="AS116" s="13">
        <v>2.3627667646257601E-2</v>
      </c>
      <c r="AT116" s="13">
        <v>2.9140029400595801E-2</v>
      </c>
      <c r="AU116" s="13">
        <v>5.2698310146528198E-3</v>
      </c>
      <c r="AV116" s="13">
        <v>1.34518179569001E-2</v>
      </c>
      <c r="AW116" s="13">
        <v>1.64816294001232E-2</v>
      </c>
      <c r="AX116" s="13">
        <v>9.4953623187423591E-3</v>
      </c>
      <c r="AY116" s="13">
        <v>1.6244389622878601E-2</v>
      </c>
    </row>
    <row r="117" spans="1:51" x14ac:dyDescent="0.2">
      <c r="A117" s="14"/>
      <c r="B117" s="14"/>
      <c r="C117" s="7" t="s">
        <v>105</v>
      </c>
      <c r="D117" s="13">
        <v>5.7183751332458201E-3</v>
      </c>
      <c r="E117" s="13">
        <v>3.6381493459864702E-3</v>
      </c>
      <c r="F117" s="13">
        <v>3.38127183243594E-3</v>
      </c>
      <c r="G117" s="13">
        <v>6.8034567838775699E-3</v>
      </c>
      <c r="H117" s="13">
        <v>7.0559887247723099E-3</v>
      </c>
      <c r="I117" s="13">
        <v>3.8277277709522898E-3</v>
      </c>
      <c r="J117" s="13">
        <v>5.0708282652117296E-3</v>
      </c>
      <c r="K117" s="19"/>
      <c r="L117" s="13">
        <v>5.1876964949613396E-3</v>
      </c>
      <c r="M117" s="13">
        <v>5.2099128025462097E-3</v>
      </c>
      <c r="N117" s="13">
        <v>4.29492886173094E-3</v>
      </c>
      <c r="O117" s="13">
        <v>3.6648498701284298E-3</v>
      </c>
      <c r="P117" s="13">
        <v>5.48922646409434E-3</v>
      </c>
      <c r="Q117" s="13">
        <v>5.4621009960468796E-3</v>
      </c>
      <c r="R117" s="13">
        <v>4.8847859149180198E-3</v>
      </c>
      <c r="S117" s="19"/>
      <c r="T117" s="27"/>
      <c r="U117" s="13">
        <v>3.4755842212128899E-3</v>
      </c>
      <c r="V117" s="13">
        <v>3.8585383839062799E-3</v>
      </c>
      <c r="W117" s="13">
        <v>3.3983325336638301E-3</v>
      </c>
      <c r="X117" s="13">
        <v>4.0425206895518401E-3</v>
      </c>
      <c r="Y117" s="13">
        <v>3.84424252727982E-3</v>
      </c>
      <c r="Z117" s="13">
        <v>4.5454734096011303E-3</v>
      </c>
      <c r="AA117" s="13">
        <v>3.8607819608693001E-3</v>
      </c>
      <c r="AB117" s="19"/>
      <c r="AC117" s="13">
        <v>3.8544507245930702E-3</v>
      </c>
      <c r="AD117" s="13">
        <v>4.1236780018217099E-3</v>
      </c>
      <c r="AE117" s="13">
        <v>5.3502712082682596E-3</v>
      </c>
      <c r="AF117" s="13">
        <v>6.2535072582199603E-3</v>
      </c>
      <c r="AG117" s="13">
        <v>6.5778637955474098E-3</v>
      </c>
      <c r="AH117" s="13">
        <v>6.5162958303979397E-3</v>
      </c>
      <c r="AI117" s="13">
        <v>5.4460111364747201E-3</v>
      </c>
      <c r="AJ117" s="19"/>
      <c r="AK117" s="13">
        <v>6.6161338233487197E-3</v>
      </c>
      <c r="AL117" s="13">
        <v>6.3738175640862902E-3</v>
      </c>
      <c r="AM117" s="13">
        <v>7.4565881016751701E-3</v>
      </c>
      <c r="AN117" s="13">
        <v>6.3825936500759503E-3</v>
      </c>
      <c r="AO117" s="13">
        <v>3.6372366891727799E-3</v>
      </c>
      <c r="AP117" s="13">
        <v>5.1452887410039696E-3</v>
      </c>
      <c r="AQ117" s="13">
        <v>5.9352764282271497E-3</v>
      </c>
      <c r="AR117" s="19"/>
      <c r="AS117" s="13">
        <v>5.1857425698591296E-3</v>
      </c>
      <c r="AT117" s="13">
        <v>5.6173344420332996E-3</v>
      </c>
      <c r="AU117" s="13">
        <v>5.7937798046591897E-3</v>
      </c>
      <c r="AV117" s="13">
        <v>3.7446060609706401E-3</v>
      </c>
      <c r="AW117" s="13">
        <v>6.3546815455358804E-3</v>
      </c>
      <c r="AX117" s="13">
        <v>5.2588749627667597E-3</v>
      </c>
      <c r="AY117" s="13">
        <v>5.3258365643041499E-3</v>
      </c>
    </row>
    <row r="118" spans="1:51" x14ac:dyDescent="0.2">
      <c r="A118" s="14"/>
      <c r="B118" s="14"/>
      <c r="C118" s="7" t="s">
        <v>106</v>
      </c>
      <c r="D118" s="13">
        <v>2.07440207538067E-3</v>
      </c>
      <c r="E118" s="13">
        <v>1.8490232727331501E-3</v>
      </c>
      <c r="F118" s="13">
        <v>2.4706799381629598E-4</v>
      </c>
      <c r="G118" s="13">
        <v>1.18625589151715E-3</v>
      </c>
      <c r="H118" s="13">
        <v>1.8003696392157001E-4</v>
      </c>
      <c r="I118" s="13">
        <v>2.2368357083177898E-3</v>
      </c>
      <c r="J118" s="13">
        <v>1.2956036509477701E-3</v>
      </c>
      <c r="K118" s="19"/>
      <c r="L118" s="13">
        <v>1.0547576755501599E-4</v>
      </c>
      <c r="M118" s="13">
        <v>3.60472342714403E-4</v>
      </c>
      <c r="N118" s="13">
        <v>3.2402336447514603E-4</v>
      </c>
      <c r="O118" s="13">
        <v>4.1925588641589701E-4</v>
      </c>
      <c r="P118" s="13">
        <v>2.26987544999872E-4</v>
      </c>
      <c r="Q118" s="13">
        <v>3.05724129684216E-4</v>
      </c>
      <c r="R118" s="13">
        <v>2.9032317264075802E-4</v>
      </c>
      <c r="S118" s="19"/>
      <c r="T118" s="27"/>
      <c r="U118" s="13">
        <v>6.8073929519235701E-3</v>
      </c>
      <c r="V118" s="13">
        <v>6.8120550356928697E-3</v>
      </c>
      <c r="W118" s="13">
        <v>5.2231715152145002E-4</v>
      </c>
      <c r="X118" s="13">
        <v>4.5639765725351999E-4</v>
      </c>
      <c r="Y118" s="13">
        <v>3.5745122922450001E-3</v>
      </c>
      <c r="Z118" s="13">
        <v>7.5867398075539503E-3</v>
      </c>
      <c r="AA118" s="13">
        <v>4.2932358160317303E-3</v>
      </c>
      <c r="AB118" s="19"/>
      <c r="AC118" s="13">
        <v>2.7297503478119199E-4</v>
      </c>
      <c r="AD118" s="13">
        <v>7.5142624038039901E-3</v>
      </c>
      <c r="AE118" s="13">
        <v>6.36286598333959E-3</v>
      </c>
      <c r="AF118" s="13">
        <v>2.4063377362878299E-3</v>
      </c>
      <c r="AG118" s="13">
        <v>5.26782556701786E-3</v>
      </c>
      <c r="AH118" s="13">
        <v>7.7370513873322995E-4</v>
      </c>
      <c r="AI118" s="13">
        <v>3.76632864399395E-3</v>
      </c>
      <c r="AJ118" s="19"/>
      <c r="AK118" s="13">
        <v>1.5683787269475599E-3</v>
      </c>
      <c r="AL118" s="13">
        <v>7.9932614335456696E-3</v>
      </c>
      <c r="AM118" s="13">
        <v>4.1959269948010896E-3</v>
      </c>
      <c r="AN118" s="13">
        <v>6.1062778831278697E-3</v>
      </c>
      <c r="AO118" s="13">
        <v>1.12914124596044E-2</v>
      </c>
      <c r="AP118" s="13">
        <v>6.9399856138695603E-3</v>
      </c>
      <c r="AQ118" s="13">
        <v>6.3492071853160203E-3</v>
      </c>
      <c r="AR118" s="19"/>
      <c r="AS118" s="13">
        <v>8.6833200145565697E-4</v>
      </c>
      <c r="AT118" s="13">
        <v>2.6821117172843998E-4</v>
      </c>
      <c r="AU118" s="13">
        <v>2.4753098364945798E-4</v>
      </c>
      <c r="AV118" s="13">
        <v>1.26936612386807E-2</v>
      </c>
      <c r="AW118" s="13">
        <v>1.7804075348746499E-4</v>
      </c>
      <c r="AX118" s="13">
        <v>2.8400940632429902E-4</v>
      </c>
      <c r="AY118" s="13">
        <v>2.4232975925543398E-3</v>
      </c>
    </row>
    <row r="119" spans="1:51" x14ac:dyDescent="0.2">
      <c r="A119" s="14"/>
      <c r="B119" s="14"/>
      <c r="C119" s="7" t="s">
        <v>107</v>
      </c>
      <c r="D119" s="13">
        <v>6.8958377853398796</v>
      </c>
      <c r="E119" s="13">
        <v>6.9256790373986004</v>
      </c>
      <c r="F119" s="13">
        <v>5.4646503218760802</v>
      </c>
      <c r="G119" s="13">
        <v>6.9481705040126904</v>
      </c>
      <c r="H119" s="13">
        <v>7.1136827345395997</v>
      </c>
      <c r="I119" s="13">
        <v>7.3209614569929702</v>
      </c>
      <c r="J119" s="13">
        <v>6.7781636400266398</v>
      </c>
      <c r="K119" s="19"/>
      <c r="L119" s="13">
        <v>5.2175960569962898</v>
      </c>
      <c r="M119" s="13">
        <v>5.5289351416014902</v>
      </c>
      <c r="N119" s="13">
        <v>6.4106909941766901</v>
      </c>
      <c r="O119" s="13">
        <v>5.0238444802487097</v>
      </c>
      <c r="P119" s="13">
        <v>5.3538229278149201</v>
      </c>
      <c r="Q119" s="13">
        <v>5.3414699344235199</v>
      </c>
      <c r="R119" s="13">
        <v>5.47939325587694</v>
      </c>
      <c r="S119" s="19"/>
      <c r="T119" s="27"/>
      <c r="U119" s="13">
        <v>6.6466887426765098</v>
      </c>
      <c r="V119" s="13">
        <v>5.6927616803367904</v>
      </c>
      <c r="W119" s="13">
        <v>5.3862019395424596</v>
      </c>
      <c r="X119" s="13">
        <v>5.2771864986014698</v>
      </c>
      <c r="Y119" s="13">
        <v>5.2796138789421798</v>
      </c>
      <c r="Z119" s="13">
        <v>5.7363486325527298</v>
      </c>
      <c r="AA119" s="13">
        <v>5.6698002287753599</v>
      </c>
      <c r="AB119" s="19"/>
      <c r="AC119" s="13">
        <v>5.2870177559861702</v>
      </c>
      <c r="AD119" s="13">
        <v>5.8277041310946904</v>
      </c>
      <c r="AE119" s="13">
        <v>6.4516278079740799</v>
      </c>
      <c r="AF119" s="13">
        <v>6.1528394348566602</v>
      </c>
      <c r="AG119" s="13">
        <v>5.7218722562772903</v>
      </c>
      <c r="AH119" s="13">
        <v>5.3972300625903298</v>
      </c>
      <c r="AI119" s="13">
        <v>5.80638190812987</v>
      </c>
      <c r="AJ119" s="19"/>
      <c r="AK119" s="13">
        <v>6.43070763461062</v>
      </c>
      <c r="AL119" s="13">
        <v>6.4632722812447296</v>
      </c>
      <c r="AM119" s="13">
        <v>6.1361283245090501</v>
      </c>
      <c r="AN119" s="13">
        <v>6.6590986136879602</v>
      </c>
      <c r="AO119" s="13">
        <v>6.5558777603679301</v>
      </c>
      <c r="AP119" s="13">
        <v>5.8383776511015801</v>
      </c>
      <c r="AQ119" s="13">
        <v>6.3472437109203099</v>
      </c>
      <c r="AR119" s="19"/>
      <c r="AS119" s="13">
        <v>5.7980097645156103</v>
      </c>
      <c r="AT119" s="13">
        <v>6.0338936188182002</v>
      </c>
      <c r="AU119" s="13">
        <v>6.2808366367262103</v>
      </c>
      <c r="AV119" s="13">
        <v>6.82021423810661</v>
      </c>
      <c r="AW119" s="13">
        <v>6.1615815688232303</v>
      </c>
      <c r="AX119" s="13">
        <v>5.7567183256979</v>
      </c>
      <c r="AY119" s="13">
        <v>6.1418756921146302</v>
      </c>
    </row>
    <row r="120" spans="1:51" x14ac:dyDescent="0.2">
      <c r="A120" s="14"/>
      <c r="B120" s="14" t="s">
        <v>108</v>
      </c>
      <c r="C120" s="7" t="s">
        <v>109</v>
      </c>
      <c r="D120" s="13">
        <v>0.27322091528196402</v>
      </c>
      <c r="E120" s="13">
        <v>0.205780717059104</v>
      </c>
      <c r="F120" s="13">
        <v>0.21232326196844001</v>
      </c>
      <c r="G120" s="13">
        <v>0.17656909812101501</v>
      </c>
      <c r="H120" s="13">
        <v>0.23325144551881399</v>
      </c>
      <c r="I120" s="13">
        <v>0.17108441805982699</v>
      </c>
      <c r="J120" s="13">
        <v>0.21203830933486101</v>
      </c>
      <c r="K120" s="19"/>
      <c r="L120" s="13">
        <v>0.18757248608656901</v>
      </c>
      <c r="M120" s="13">
        <v>0.13775654761101899</v>
      </c>
      <c r="N120" s="13">
        <v>0.14928435519782701</v>
      </c>
      <c r="O120" s="13">
        <v>0.13883682966463901</v>
      </c>
      <c r="P120" s="13">
        <v>0.39937839889688598</v>
      </c>
      <c r="Q120" s="13">
        <v>0.273236666681687</v>
      </c>
      <c r="R120" s="13">
        <v>0.214344214023104</v>
      </c>
      <c r="S120" s="19"/>
      <c r="T120" s="27"/>
      <c r="U120" s="13">
        <v>9.6457795865366902E-2</v>
      </c>
      <c r="V120" s="13">
        <v>0.129435420059729</v>
      </c>
      <c r="W120" s="13">
        <v>0.11173606900302401</v>
      </c>
      <c r="X120" s="13">
        <v>0.205972908306991</v>
      </c>
      <c r="Y120" s="13">
        <v>7.5123948086311301E-2</v>
      </c>
      <c r="Z120" s="13">
        <v>0.101575653945261</v>
      </c>
      <c r="AA120" s="13">
        <v>0.120050299211114</v>
      </c>
      <c r="AB120" s="19"/>
      <c r="AC120" s="13">
        <v>9.9631213769757004E-2</v>
      </c>
      <c r="AD120" s="13">
        <v>9.6888726203686104E-2</v>
      </c>
      <c r="AE120" s="13">
        <v>0.10881409354199</v>
      </c>
      <c r="AF120" s="13">
        <v>0.12308620620731101</v>
      </c>
      <c r="AG120" s="13">
        <v>0.101597459874975</v>
      </c>
      <c r="AH120" s="13">
        <v>0.106878778054905</v>
      </c>
      <c r="AI120" s="13">
        <v>0.106149412942104</v>
      </c>
      <c r="AJ120" s="19"/>
      <c r="AK120" s="13">
        <v>8.4267086300039998E-2</v>
      </c>
      <c r="AL120" s="13">
        <v>8.6740647019914005E-2</v>
      </c>
      <c r="AM120" s="13">
        <v>8.0185704951953193E-2</v>
      </c>
      <c r="AN120" s="13">
        <v>0.10406442595870601</v>
      </c>
      <c r="AO120" s="13">
        <v>8.5582618809377897E-2</v>
      </c>
      <c r="AP120" s="13">
        <v>9.5750229002028897E-2</v>
      </c>
      <c r="AQ120" s="13">
        <v>8.9431785340336703E-2</v>
      </c>
      <c r="AR120" s="19"/>
      <c r="AS120" s="13">
        <v>0.125045495576314</v>
      </c>
      <c r="AT120" s="13">
        <v>9.4499938955682594E-2</v>
      </c>
      <c r="AU120" s="13">
        <v>9.9230881133543197E-2</v>
      </c>
      <c r="AV120" s="13">
        <v>9.0402529506808396E-2</v>
      </c>
      <c r="AW120" s="13">
        <v>9.5687335506802002E-2</v>
      </c>
      <c r="AX120" s="13">
        <v>8.9148825698734696E-2</v>
      </c>
      <c r="AY120" s="13">
        <v>9.9002501062980794E-2</v>
      </c>
    </row>
    <row r="121" spans="1:51" x14ac:dyDescent="0.2">
      <c r="A121" s="14"/>
      <c r="B121" s="14"/>
      <c r="C121" s="7" t="s">
        <v>110</v>
      </c>
      <c r="D121" s="13">
        <v>0.10098337546167301</v>
      </c>
      <c r="E121" s="13">
        <v>7.1284794128246801E-2</v>
      </c>
      <c r="F121" s="13">
        <v>7.7281231166472703E-2</v>
      </c>
      <c r="G121" s="13">
        <v>6.2231599836777403E-2</v>
      </c>
      <c r="H121" s="13">
        <v>8.2009906341989694E-2</v>
      </c>
      <c r="I121" s="13">
        <v>6.0344684080714299E-2</v>
      </c>
      <c r="J121" s="13">
        <v>7.5689265169312306E-2</v>
      </c>
      <c r="K121" s="19"/>
      <c r="L121" s="13">
        <v>5.6036548686828697E-2</v>
      </c>
      <c r="M121" s="13">
        <v>5.0390774077250101E-2</v>
      </c>
      <c r="N121" s="13">
        <v>5.38685964481369E-2</v>
      </c>
      <c r="O121" s="13">
        <v>5.1116049609338902E-2</v>
      </c>
      <c r="P121" s="13">
        <v>0.12029354830937</v>
      </c>
      <c r="Q121" s="13">
        <v>8.8965712338053601E-2</v>
      </c>
      <c r="R121" s="13">
        <v>7.0111871578162996E-2</v>
      </c>
      <c r="S121" s="19"/>
      <c r="T121" s="27"/>
      <c r="U121" s="13">
        <v>3.94089312483481E-2</v>
      </c>
      <c r="V121" s="13">
        <v>4.9498492315778297E-2</v>
      </c>
      <c r="W121" s="13">
        <v>4.6233655025773299E-2</v>
      </c>
      <c r="X121" s="13">
        <v>8.1464468670555498E-2</v>
      </c>
      <c r="Y121" s="13">
        <v>3.4818478893140603E-2</v>
      </c>
      <c r="Z121" s="13">
        <v>4.4411701151130398E-2</v>
      </c>
      <c r="AA121" s="13">
        <v>4.9305954550787699E-2</v>
      </c>
      <c r="AB121" s="19"/>
      <c r="AC121" s="13">
        <v>3.8989299936649E-2</v>
      </c>
      <c r="AD121" s="13">
        <v>4.0883453578027203E-2</v>
      </c>
      <c r="AE121" s="13">
        <v>4.3306647911513001E-2</v>
      </c>
      <c r="AF121" s="13">
        <v>4.68974863417242E-2</v>
      </c>
      <c r="AG121" s="13">
        <v>4.0658004480906701E-2</v>
      </c>
      <c r="AH121" s="13">
        <v>4.6430822449394303E-2</v>
      </c>
      <c r="AI121" s="13">
        <v>4.2860952449702401E-2</v>
      </c>
      <c r="AJ121" s="19"/>
      <c r="AK121" s="13">
        <v>3.6566488561343397E-2</v>
      </c>
      <c r="AL121" s="13">
        <v>3.7235174243726202E-2</v>
      </c>
      <c r="AM121" s="13">
        <v>3.5933631865917998E-2</v>
      </c>
      <c r="AN121" s="13">
        <v>4.2002708203471399E-2</v>
      </c>
      <c r="AO121" s="13">
        <v>3.8733564917524499E-2</v>
      </c>
      <c r="AP121" s="13">
        <v>4.5576610134960498E-2</v>
      </c>
      <c r="AQ121" s="13">
        <v>3.9341362987824001E-2</v>
      </c>
      <c r="AR121" s="19"/>
      <c r="AS121" s="13">
        <v>5.2536693000016101E-2</v>
      </c>
      <c r="AT121" s="13">
        <v>4.4415736245478003E-2</v>
      </c>
      <c r="AU121" s="13">
        <v>4.6029193616221799E-2</v>
      </c>
      <c r="AV121" s="13">
        <v>4.0356318320022601E-2</v>
      </c>
      <c r="AW121" s="13">
        <v>4.1129402991971403E-2</v>
      </c>
      <c r="AX121" s="13">
        <v>4.06774912205803E-2</v>
      </c>
      <c r="AY121" s="13">
        <v>4.4190805899048398E-2</v>
      </c>
    </row>
    <row r="122" spans="1:51" x14ac:dyDescent="0.2">
      <c r="A122" s="14" t="s">
        <v>111</v>
      </c>
      <c r="B122" s="14" t="s">
        <v>112</v>
      </c>
      <c r="C122" s="7" t="s">
        <v>113</v>
      </c>
      <c r="D122" s="13">
        <v>1.9828494045301299E-3</v>
      </c>
      <c r="E122" s="13">
        <v>2.42565696004706E-4</v>
      </c>
      <c r="F122" s="13">
        <v>8.2775816097162595E-4</v>
      </c>
      <c r="G122" s="13">
        <v>8.5276313041311703E-4</v>
      </c>
      <c r="H122" s="13">
        <v>3.3519622483748598E-4</v>
      </c>
      <c r="I122" s="13">
        <v>1.45265220003606E-3</v>
      </c>
      <c r="J122" s="13">
        <v>9.4896413613218805E-4</v>
      </c>
      <c r="K122" s="19"/>
      <c r="L122" s="13">
        <v>9.7743118157926092E-4</v>
      </c>
      <c r="M122" s="13">
        <v>1.97970002690139E-4</v>
      </c>
      <c r="N122" s="13">
        <v>6.9348187765983704E-3</v>
      </c>
      <c r="O122" s="13">
        <v>2.2640539571318402E-3</v>
      </c>
      <c r="P122" s="13">
        <v>5.7940840761867396E-4</v>
      </c>
      <c r="Q122" s="13">
        <v>3.2148444858119498E-3</v>
      </c>
      <c r="R122" s="13">
        <v>2.3614211352383698E-3</v>
      </c>
      <c r="S122" s="19"/>
      <c r="T122" s="27"/>
      <c r="U122" s="13">
        <v>3.7905203874207798E-3</v>
      </c>
      <c r="V122" s="13">
        <v>5.7902937551147597E-4</v>
      </c>
      <c r="W122" s="13">
        <v>1.503742595603E-3</v>
      </c>
      <c r="X122" s="13">
        <v>7.4626089803541502E-4</v>
      </c>
      <c r="Y122" s="13">
        <v>3.5664352668149202E-3</v>
      </c>
      <c r="Z122" s="13">
        <v>6.0514736555988401E-4</v>
      </c>
      <c r="AA122" s="13">
        <v>1.79852264815758E-3</v>
      </c>
      <c r="AB122" s="19"/>
      <c r="AC122" s="13">
        <v>5.8820587568841095E-4</v>
      </c>
      <c r="AD122" s="13">
        <v>1.8064947681915801E-3</v>
      </c>
      <c r="AE122" s="13">
        <v>1.2760856925101401E-3</v>
      </c>
      <c r="AF122" s="13">
        <v>1.01751298778739E-3</v>
      </c>
      <c r="AG122" s="13">
        <v>2.8429083306268001E-3</v>
      </c>
      <c r="AH122" s="13">
        <v>6.3763477071674302E-4</v>
      </c>
      <c r="AI122" s="13">
        <v>1.3614737375868399E-3</v>
      </c>
      <c r="AJ122" s="19"/>
      <c r="AK122" s="13">
        <v>6.6070422546296397E-4</v>
      </c>
      <c r="AL122" s="13">
        <v>3.6753168669544797E-2</v>
      </c>
      <c r="AM122" s="13">
        <v>3.3224636860775397E-2</v>
      </c>
      <c r="AN122" s="13">
        <v>6.7317687319434804E-4</v>
      </c>
      <c r="AO122" s="13">
        <v>2.0555600815266601E-2</v>
      </c>
      <c r="AP122" s="13">
        <v>3.7676758404346998E-2</v>
      </c>
      <c r="AQ122" s="13">
        <v>2.1590674308098499E-2</v>
      </c>
      <c r="AR122" s="19"/>
      <c r="AS122" s="13">
        <v>2.8355878542743402E-3</v>
      </c>
      <c r="AT122" s="13">
        <v>1.47353184324319E-2</v>
      </c>
      <c r="AU122" s="13">
        <v>4.5177983135774296E-3</v>
      </c>
      <c r="AV122" s="13">
        <v>9.8718882918609409E-4</v>
      </c>
      <c r="AW122" s="13">
        <v>1.9897348873685401E-3</v>
      </c>
      <c r="AX122" s="13">
        <v>9.9976137697409609E-4</v>
      </c>
      <c r="AY122" s="13">
        <v>4.3442316156354103E-3</v>
      </c>
    </row>
    <row r="123" spans="1:51" x14ac:dyDescent="0.2">
      <c r="A123" s="14"/>
      <c r="B123" s="14"/>
      <c r="C123" s="7" t="s">
        <v>114</v>
      </c>
      <c r="D123" s="13">
        <v>0.80023595561703398</v>
      </c>
      <c r="E123" s="13">
        <v>0.84786520264283005</v>
      </c>
      <c r="F123" s="13">
        <v>0.50520211382007196</v>
      </c>
      <c r="G123" s="13">
        <v>0.62347507398111501</v>
      </c>
      <c r="H123" s="13">
        <v>0.916303699269303</v>
      </c>
      <c r="I123" s="13">
        <v>0.98790877118367304</v>
      </c>
      <c r="J123" s="13">
        <v>0.78016513608567095</v>
      </c>
      <c r="K123" s="19"/>
      <c r="L123" s="13">
        <v>0.58988295748762198</v>
      </c>
      <c r="M123" s="13">
        <v>0.56404634686017696</v>
      </c>
      <c r="N123" s="13">
        <v>0.69036655774228095</v>
      </c>
      <c r="O123" s="13">
        <v>0.64498105514033099</v>
      </c>
      <c r="P123" s="13">
        <v>0.66950326969679297</v>
      </c>
      <c r="Q123" s="13">
        <v>0.662794686161567</v>
      </c>
      <c r="R123" s="13">
        <v>0.63692914551479496</v>
      </c>
      <c r="S123" s="19"/>
      <c r="T123" s="27"/>
      <c r="U123" s="13">
        <v>1.12514151836855</v>
      </c>
      <c r="V123" s="13">
        <v>0.97567376120534499</v>
      </c>
      <c r="W123" s="13">
        <v>0.934368318434464</v>
      </c>
      <c r="X123" s="13">
        <v>0.76993778052171202</v>
      </c>
      <c r="Y123" s="13">
        <v>0.89027672643655098</v>
      </c>
      <c r="Z123" s="13">
        <v>1.1187369341061999</v>
      </c>
      <c r="AA123" s="13">
        <v>0.96902250651213795</v>
      </c>
      <c r="AB123" s="19"/>
      <c r="AC123" s="13">
        <v>0.69276222359044504</v>
      </c>
      <c r="AD123" s="13">
        <v>1.06419869098757</v>
      </c>
      <c r="AE123" s="13">
        <v>1.0787047004303101</v>
      </c>
      <c r="AF123" s="13">
        <v>0.83437546066365598</v>
      </c>
      <c r="AG123" s="13">
        <v>0.83509637332447795</v>
      </c>
      <c r="AH123" s="13">
        <v>0.85222422941838805</v>
      </c>
      <c r="AI123" s="13">
        <v>0.89289361306913995</v>
      </c>
      <c r="AJ123" s="19"/>
      <c r="AK123" s="13">
        <v>2.6398308012590301</v>
      </c>
      <c r="AL123" s="13">
        <v>1.6760906677605401</v>
      </c>
      <c r="AM123" s="13">
        <v>1.70613897240062</v>
      </c>
      <c r="AN123" s="13">
        <v>2.6990534834940099</v>
      </c>
      <c r="AO123" s="13">
        <v>1.5235317327617801</v>
      </c>
      <c r="AP123" s="13">
        <v>1.3835952931705799</v>
      </c>
      <c r="AQ123" s="13">
        <v>1.93804015847443</v>
      </c>
      <c r="AR123" s="19"/>
      <c r="AS123" s="13">
        <v>1.03076435318157</v>
      </c>
      <c r="AT123" s="13">
        <v>1.3347053158968201</v>
      </c>
      <c r="AU123" s="13">
        <v>1.08356446200414</v>
      </c>
      <c r="AV123" s="13">
        <v>1.10773017649762</v>
      </c>
      <c r="AW123" s="13">
        <v>1.04423755860984</v>
      </c>
      <c r="AX123" s="13">
        <v>0.92002562635692897</v>
      </c>
      <c r="AY123" s="13">
        <v>1.08683791542449</v>
      </c>
    </row>
    <row r="124" spans="1:51" x14ac:dyDescent="0.2">
      <c r="A124" s="14"/>
      <c r="B124" s="14"/>
      <c r="C124" s="7" t="s">
        <v>167</v>
      </c>
      <c r="D124" s="13">
        <v>1.7377356922354801</v>
      </c>
      <c r="E124" s="13">
        <v>1.9761369586056099</v>
      </c>
      <c r="F124" s="13">
        <v>1.00737415067974</v>
      </c>
      <c r="G124" s="13">
        <v>1.4939096799934799</v>
      </c>
      <c r="H124" s="13">
        <v>1.7437843830967601</v>
      </c>
      <c r="I124" s="13">
        <v>2.0199279300085</v>
      </c>
      <c r="J124" s="13">
        <v>1.66314479910326</v>
      </c>
      <c r="K124" s="19"/>
      <c r="L124" s="13">
        <v>1.2311298906836201</v>
      </c>
      <c r="M124" s="13">
        <v>1.2603572095386699</v>
      </c>
      <c r="N124" s="13">
        <v>1.31750105136534</v>
      </c>
      <c r="O124" s="13">
        <v>1.2881276543154101</v>
      </c>
      <c r="P124" s="13">
        <v>1.38067693588632</v>
      </c>
      <c r="Q124" s="13">
        <v>1.5399565451122901</v>
      </c>
      <c r="R124" s="13">
        <v>1.3362915478169399</v>
      </c>
      <c r="S124" s="19"/>
      <c r="T124" s="27"/>
      <c r="U124" s="13">
        <v>2.40149329882472</v>
      </c>
      <c r="V124" s="13">
        <v>1.89276364109184</v>
      </c>
      <c r="W124" s="13">
        <v>1.8493966196379401</v>
      </c>
      <c r="X124" s="13">
        <v>1.83444751274689</v>
      </c>
      <c r="Y124" s="13">
        <v>1.7561192298047801</v>
      </c>
      <c r="Z124" s="13">
        <v>2.4214627693152999</v>
      </c>
      <c r="AA124" s="13">
        <v>2.0259471785702399</v>
      </c>
      <c r="AB124" s="19"/>
      <c r="AC124" s="13">
        <v>1.6011116921271999</v>
      </c>
      <c r="AD124" s="13">
        <v>2.1124638207854902</v>
      </c>
      <c r="AE124" s="13">
        <v>2.3540491374727899</v>
      </c>
      <c r="AF124" s="13">
        <v>2.02725733303014</v>
      </c>
      <c r="AG124" s="13">
        <v>1.88079635850448</v>
      </c>
      <c r="AH124" s="13">
        <v>1.9881623125538299</v>
      </c>
      <c r="AI124" s="13">
        <v>1.9939734424123201</v>
      </c>
      <c r="AJ124" s="19"/>
      <c r="AK124" s="13">
        <v>3.0585297111642298</v>
      </c>
      <c r="AL124" s="13">
        <v>2.9411337439646901</v>
      </c>
      <c r="AM124" s="13">
        <v>3.1239228625542901</v>
      </c>
      <c r="AN124" s="13">
        <v>3.1318378723029299</v>
      </c>
      <c r="AO124" s="13">
        <v>2.80672680272232</v>
      </c>
      <c r="AP124" s="13">
        <v>2.7253182578612201</v>
      </c>
      <c r="AQ124" s="13">
        <v>2.9645782084282799</v>
      </c>
      <c r="AR124" s="19"/>
      <c r="AS124" s="13">
        <v>2.2152116480312598</v>
      </c>
      <c r="AT124" s="13">
        <v>2.32595356055077</v>
      </c>
      <c r="AU124" s="13">
        <v>2.2942980731703</v>
      </c>
      <c r="AV124" s="13">
        <v>2.2852423812236</v>
      </c>
      <c r="AW124" s="13">
        <v>2.2690532435244699</v>
      </c>
      <c r="AX124" s="13">
        <v>2.0587251567891802</v>
      </c>
      <c r="AY124" s="13">
        <v>2.2414140105482598</v>
      </c>
    </row>
    <row r="125" spans="1:51" x14ac:dyDescent="0.2">
      <c r="A125" s="14"/>
      <c r="B125" s="14"/>
      <c r="C125" s="7" t="s">
        <v>168</v>
      </c>
      <c r="D125" s="13">
        <v>0.24357381905373099</v>
      </c>
      <c r="E125" s="13">
        <v>0.25447486729660002</v>
      </c>
      <c r="F125" s="13">
        <v>0.14956909659960199</v>
      </c>
      <c r="G125" s="13">
        <v>0.18746260558568201</v>
      </c>
      <c r="H125" s="13">
        <v>0.27603793883062699</v>
      </c>
      <c r="I125" s="13">
        <v>0.30084231791121602</v>
      </c>
      <c r="J125" s="13">
        <v>0.23532677421291001</v>
      </c>
      <c r="K125" s="19"/>
      <c r="L125" s="13">
        <v>0.17389485114296999</v>
      </c>
      <c r="M125" s="13">
        <v>0.167349110991558</v>
      </c>
      <c r="N125" s="13">
        <v>0.198653113895051</v>
      </c>
      <c r="O125" s="13">
        <v>0.193577528660028</v>
      </c>
      <c r="P125" s="13">
        <v>0.200408407565903</v>
      </c>
      <c r="Q125" s="13">
        <v>0.196586925802747</v>
      </c>
      <c r="R125" s="13">
        <v>0.18841165634304299</v>
      </c>
      <c r="S125" s="19"/>
      <c r="T125" s="27"/>
      <c r="U125" s="13">
        <v>0.34008713974107901</v>
      </c>
      <c r="V125" s="13">
        <v>0.298295740315076</v>
      </c>
      <c r="W125" s="13">
        <v>0.27599826399053201</v>
      </c>
      <c r="X125" s="13">
        <v>0.23124099596464501</v>
      </c>
      <c r="Y125" s="13">
        <v>0.26649353473373899</v>
      </c>
      <c r="Z125" s="13">
        <v>0.33673480650557103</v>
      </c>
      <c r="AA125" s="13">
        <v>0.29147508020843998</v>
      </c>
      <c r="AB125" s="19"/>
      <c r="AC125" s="13">
        <v>0.207595945471369</v>
      </c>
      <c r="AD125" s="13">
        <v>0.32341509395412199</v>
      </c>
      <c r="AE125" s="13">
        <v>0.32723383427366398</v>
      </c>
      <c r="AF125" s="13">
        <v>0.246522932113204</v>
      </c>
      <c r="AG125" s="13">
        <v>0.25100924009550901</v>
      </c>
      <c r="AH125" s="13">
        <v>0.25315190836644202</v>
      </c>
      <c r="AI125" s="13">
        <v>0.26815482571238503</v>
      </c>
      <c r="AJ125" s="19"/>
      <c r="AK125" s="13">
        <v>0.48872227978143801</v>
      </c>
      <c r="AL125" s="13">
        <v>0.50137545569441999</v>
      </c>
      <c r="AM125" s="13">
        <v>0.50355876837014701</v>
      </c>
      <c r="AN125" s="13">
        <v>0.54041441566821202</v>
      </c>
      <c r="AO125" s="13">
        <v>0.46014318086292</v>
      </c>
      <c r="AP125" s="13">
        <v>0.42420827896997998</v>
      </c>
      <c r="AQ125" s="13">
        <v>0.48640372989118602</v>
      </c>
      <c r="AR125" s="19"/>
      <c r="AS125" s="13">
        <v>0.31029558831994902</v>
      </c>
      <c r="AT125" s="13">
        <v>0.331000185201897</v>
      </c>
      <c r="AU125" s="13">
        <v>0.32663829177721199</v>
      </c>
      <c r="AV125" s="13">
        <v>0.32836032642640101</v>
      </c>
      <c r="AW125" s="13">
        <v>0.31838816567668998</v>
      </c>
      <c r="AX125" s="13">
        <v>0.27509274115533799</v>
      </c>
      <c r="AY125" s="13">
        <v>0.31496254975958099</v>
      </c>
    </row>
    <row r="126" spans="1:51" x14ac:dyDescent="0.2">
      <c r="A126" s="14"/>
      <c r="B126" s="14"/>
      <c r="C126" s="7" t="s">
        <v>169</v>
      </c>
      <c r="D126" s="13">
        <v>6.9241220699162599E-4</v>
      </c>
      <c r="E126" s="13">
        <v>4.8765317544555397E-4</v>
      </c>
      <c r="F126" s="13">
        <v>4.1715669178454199E-4</v>
      </c>
      <c r="G126" s="13">
        <v>8.9288292856215599E-4</v>
      </c>
      <c r="H126" s="13">
        <v>6.7820214384782095E-4</v>
      </c>
      <c r="I126" s="13">
        <v>5.8139790024793196E-4</v>
      </c>
      <c r="J126" s="13">
        <v>6.2495084114660504E-4</v>
      </c>
      <c r="K126" s="19"/>
      <c r="L126" s="13">
        <v>4.3377112775036899E-4</v>
      </c>
      <c r="M126" s="13">
        <v>7.0214344986777402E-4</v>
      </c>
      <c r="N126" s="13">
        <v>3.9213844306371098E-4</v>
      </c>
      <c r="O126" s="13">
        <v>4.8644908501403798E-4</v>
      </c>
      <c r="P126" s="13">
        <v>6.9959951447672996E-4</v>
      </c>
      <c r="Q126" s="13">
        <v>5.4861086885968195E-4</v>
      </c>
      <c r="R126" s="13">
        <v>5.4378541483871695E-4</v>
      </c>
      <c r="S126" s="19"/>
      <c r="T126" s="27"/>
      <c r="U126" s="13">
        <v>9.1820052457594805E-3</v>
      </c>
      <c r="V126" s="13">
        <v>2.1646399516785501E-3</v>
      </c>
      <c r="W126" s="13">
        <v>7.9280749286281195E-4</v>
      </c>
      <c r="X126" s="13">
        <v>7.9239409035800101E-4</v>
      </c>
      <c r="Y126" s="13">
        <v>5.5833210730655495E-4</v>
      </c>
      <c r="Z126" s="13">
        <v>5.8918091246529605E-4</v>
      </c>
      <c r="AA126" s="13">
        <v>2.3465599667384499E-3</v>
      </c>
      <c r="AB126" s="19"/>
      <c r="AC126" s="13">
        <v>3.2671193403278101E-4</v>
      </c>
      <c r="AD126" s="13">
        <v>3.9590795393602498E-4</v>
      </c>
      <c r="AE126" s="13">
        <v>2.3031284647608901E-3</v>
      </c>
      <c r="AF126" s="13">
        <v>4.7271551628454503E-4</v>
      </c>
      <c r="AG126" s="13">
        <v>1.3586385220475099E-3</v>
      </c>
      <c r="AH126" s="13">
        <v>6.3259170633486403E-4</v>
      </c>
      <c r="AI126" s="13">
        <v>9.1494901623276901E-4</v>
      </c>
      <c r="AJ126" s="19"/>
      <c r="AK126" s="13">
        <v>1.46353852590305E-3</v>
      </c>
      <c r="AL126" s="13">
        <v>6.8031878356936901E-2</v>
      </c>
      <c r="AM126" s="13">
        <v>1.63385187567112E-3</v>
      </c>
      <c r="AN126" s="13">
        <v>1.28478358853169E-3</v>
      </c>
      <c r="AO126" s="13">
        <v>1.1301233766418601E-3</v>
      </c>
      <c r="AP126" s="13">
        <v>1.2087090481093601E-2</v>
      </c>
      <c r="AQ126" s="13">
        <v>1.4271877700796401E-2</v>
      </c>
      <c r="AR126" s="19"/>
      <c r="AS126" s="13">
        <v>1.0263174968711E-2</v>
      </c>
      <c r="AT126" s="13">
        <v>1.3197911705123499E-2</v>
      </c>
      <c r="AU126" s="13">
        <v>5.0843182472796299E-3</v>
      </c>
      <c r="AV126" s="13">
        <v>9.8180084191005004E-3</v>
      </c>
      <c r="AW126" s="13">
        <v>4.2844835330544699E-3</v>
      </c>
      <c r="AX126" s="13">
        <v>3.7825457392498198E-3</v>
      </c>
      <c r="AY126" s="13">
        <v>7.73840710208648E-3</v>
      </c>
    </row>
    <row r="127" spans="1:51" x14ac:dyDescent="0.2">
      <c r="A127" s="14"/>
      <c r="B127" s="14"/>
      <c r="C127" s="7" t="s">
        <v>170</v>
      </c>
      <c r="D127" s="13">
        <v>2.9877993214711501E-2</v>
      </c>
      <c r="E127" s="13">
        <v>2.9797019642629801E-2</v>
      </c>
      <c r="F127" s="13">
        <v>1.33120911746671E-2</v>
      </c>
      <c r="G127" s="13">
        <v>2.9475945913839199E-2</v>
      </c>
      <c r="H127" s="13">
        <v>7.2822013087595902E-3</v>
      </c>
      <c r="I127" s="13">
        <v>2.9569957476209999E-2</v>
      </c>
      <c r="J127" s="13">
        <v>2.3219201455136201E-2</v>
      </c>
      <c r="K127" s="19"/>
      <c r="L127" s="13">
        <v>3.0584776878148302E-2</v>
      </c>
      <c r="M127" s="13">
        <v>9.7419279014368705E-3</v>
      </c>
      <c r="N127" s="13">
        <v>9.4989798822012993E-3</v>
      </c>
      <c r="O127" s="13">
        <v>8.75216679004499E-3</v>
      </c>
      <c r="P127" s="13">
        <v>2.92924664169718E-2</v>
      </c>
      <c r="Q127" s="13">
        <v>2.92989597993829E-2</v>
      </c>
      <c r="R127" s="13">
        <v>1.9528212944697702E-2</v>
      </c>
      <c r="S127" s="19"/>
      <c r="T127" s="27"/>
      <c r="U127" s="13">
        <v>2.78074111409994E-2</v>
      </c>
      <c r="V127" s="13">
        <v>2.9542298260259999E-2</v>
      </c>
      <c r="W127" s="13">
        <v>2.9230588573341699E-2</v>
      </c>
      <c r="X127" s="13">
        <v>3.0272025117726101E-2</v>
      </c>
      <c r="Y127" s="13">
        <v>3.0774344812502099E-2</v>
      </c>
      <c r="Z127" s="13">
        <v>3.1610429226821599E-2</v>
      </c>
      <c r="AA127" s="13">
        <v>2.9872849521941799E-2</v>
      </c>
      <c r="AB127" s="19"/>
      <c r="AC127" s="13">
        <v>2.9813409363807102E-2</v>
      </c>
      <c r="AD127" s="13">
        <v>3.07842993218564E-2</v>
      </c>
      <c r="AE127" s="13">
        <v>3.02696807398629E-2</v>
      </c>
      <c r="AF127" s="13">
        <v>3.05076222051258E-2</v>
      </c>
      <c r="AG127" s="13">
        <v>3.0399452950339099E-2</v>
      </c>
      <c r="AH127" s="13">
        <v>3.0922083827885801E-2</v>
      </c>
      <c r="AI127" s="13">
        <v>3.0449424734812901E-2</v>
      </c>
      <c r="AJ127" s="19"/>
      <c r="AK127" s="13">
        <v>3.0985993286953801E-2</v>
      </c>
      <c r="AL127" s="13">
        <v>3.0918088415842399E-2</v>
      </c>
      <c r="AM127" s="13">
        <v>3.1209071715837498E-2</v>
      </c>
      <c r="AN127" s="13">
        <v>1.0761286647287101E-2</v>
      </c>
      <c r="AO127" s="13">
        <v>2.8750875045709699E-2</v>
      </c>
      <c r="AP127" s="13">
        <v>3.0563361364689901E-2</v>
      </c>
      <c r="AQ127" s="13">
        <v>2.71981127460534E-2</v>
      </c>
      <c r="AR127" s="19"/>
      <c r="AS127" s="13">
        <v>2.8914740654290099E-2</v>
      </c>
      <c r="AT127" s="13">
        <v>3.0704344016040101E-2</v>
      </c>
      <c r="AU127" s="13">
        <v>3.1108184946440201E-2</v>
      </c>
      <c r="AV127" s="13">
        <v>2.9309146521677501E-2</v>
      </c>
      <c r="AW127" s="13">
        <v>3.02684920854564E-2</v>
      </c>
      <c r="AX127" s="13">
        <v>3.01993939308032E-2</v>
      </c>
      <c r="AY127" s="13">
        <v>3.00840503591179E-2</v>
      </c>
    </row>
    <row r="128" spans="1:51" x14ac:dyDescent="0.2">
      <c r="A128" s="14"/>
      <c r="B128" s="14"/>
      <c r="C128" s="7" t="s">
        <v>115</v>
      </c>
      <c r="D128" s="13">
        <v>7.0296714368451099E-2</v>
      </c>
      <c r="E128" s="13">
        <v>6.73394136853529E-2</v>
      </c>
      <c r="F128" s="13">
        <v>4.0308070571738901E-2</v>
      </c>
      <c r="G128" s="13">
        <v>0.108426738560695</v>
      </c>
      <c r="H128" s="13">
        <v>8.1382237297998095E-2</v>
      </c>
      <c r="I128" s="13">
        <v>7.9612584382836804E-2</v>
      </c>
      <c r="J128" s="13">
        <v>7.4560959811178801E-2</v>
      </c>
      <c r="K128" s="19"/>
      <c r="L128" s="13">
        <v>4.8794269919324097E-2</v>
      </c>
      <c r="M128" s="13">
        <v>5.0801669017930297E-2</v>
      </c>
      <c r="N128" s="13">
        <v>6.9527384185675806E-2</v>
      </c>
      <c r="O128" s="13">
        <v>4.2039039199211099E-2</v>
      </c>
      <c r="P128" s="13">
        <v>4.9542451632018203E-2</v>
      </c>
      <c r="Q128" s="13">
        <v>5.6147635801763303E-2</v>
      </c>
      <c r="R128" s="13">
        <v>5.2808741625987102E-2</v>
      </c>
      <c r="S128" s="19"/>
      <c r="T128" s="27"/>
      <c r="U128" s="13">
        <v>0.13336648812976201</v>
      </c>
      <c r="V128" s="13">
        <v>9.9769296245670006E-2</v>
      </c>
      <c r="W128" s="13">
        <v>6.9882746565867696E-2</v>
      </c>
      <c r="X128" s="13">
        <v>5.4279959693862498E-2</v>
      </c>
      <c r="Y128" s="13">
        <v>7.4447012898646595E-2</v>
      </c>
      <c r="Z128" s="13">
        <v>9.5814170126450299E-2</v>
      </c>
      <c r="AA128" s="13">
        <v>8.7926612276709795E-2</v>
      </c>
      <c r="AB128" s="19"/>
      <c r="AC128" s="13">
        <v>6.5385190002517496E-2</v>
      </c>
      <c r="AD128" s="13">
        <v>9.9680263730074603E-2</v>
      </c>
      <c r="AE128" s="13">
        <v>0.134442457079085</v>
      </c>
      <c r="AF128" s="13">
        <v>6.5740477327296001E-2</v>
      </c>
      <c r="AG128" s="13">
        <v>0.10032525419692601</v>
      </c>
      <c r="AH128" s="13">
        <v>7.2330753516939697E-2</v>
      </c>
      <c r="AI128" s="13">
        <v>8.9650732642139797E-2</v>
      </c>
      <c r="AJ128" s="19"/>
      <c r="AK128" s="13">
        <v>0.12111155898188999</v>
      </c>
      <c r="AL128" s="13">
        <v>0.12264134250362101</v>
      </c>
      <c r="AM128" s="13">
        <v>0.14509446479856999</v>
      </c>
      <c r="AN128" s="13">
        <v>0.129261191132685</v>
      </c>
      <c r="AO128" s="13">
        <v>0.122649869786607</v>
      </c>
      <c r="AP128" s="13">
        <v>8.2044881474418005E-2</v>
      </c>
      <c r="AQ128" s="13">
        <v>0.120467218112965</v>
      </c>
      <c r="AR128" s="19"/>
      <c r="AS128" s="13">
        <v>8.0218293005695607E-2</v>
      </c>
      <c r="AT128" s="13">
        <v>8.4523878595989907E-2</v>
      </c>
      <c r="AU128" s="13">
        <v>8.18294156187135E-2</v>
      </c>
      <c r="AV128" s="13">
        <v>0.111612735459131</v>
      </c>
      <c r="AW128" s="13">
        <v>9.0397611150257698E-2</v>
      </c>
      <c r="AX128" s="13">
        <v>9.7759573555406501E-2</v>
      </c>
      <c r="AY128" s="13">
        <v>9.1056917897532397E-2</v>
      </c>
    </row>
    <row r="129" spans="1:51" x14ac:dyDescent="0.2">
      <c r="A129" s="14"/>
      <c r="B129" s="14"/>
      <c r="C129" s="7" t="s">
        <v>171</v>
      </c>
      <c r="D129" s="13">
        <v>4.4722730032814101E-2</v>
      </c>
      <c r="E129" s="13">
        <v>4.3730386206363998E-2</v>
      </c>
      <c r="F129" s="13">
        <v>2.5590292586188501E-2</v>
      </c>
      <c r="G129" s="13">
        <v>6.2343301280441001E-2</v>
      </c>
      <c r="H129" s="13">
        <v>4.9646305526370303E-2</v>
      </c>
      <c r="I129" s="13">
        <v>5.0929691571290098E-2</v>
      </c>
      <c r="J129" s="13">
        <v>4.6160451200577997E-2</v>
      </c>
      <c r="K129" s="19"/>
      <c r="L129" s="13">
        <v>3.0179540430983299E-2</v>
      </c>
      <c r="M129" s="13">
        <v>3.1769800765684697E-2</v>
      </c>
      <c r="N129" s="13">
        <v>4.3564327444833198E-2</v>
      </c>
      <c r="O129" s="13">
        <v>2.66489193034018E-2</v>
      </c>
      <c r="P129" s="13">
        <v>3.0860855429972099E-2</v>
      </c>
      <c r="Q129" s="13">
        <v>3.6287784067905199E-2</v>
      </c>
      <c r="R129" s="13">
        <v>3.3218537907130002E-2</v>
      </c>
      <c r="S129" s="19"/>
      <c r="T129" s="27"/>
      <c r="U129" s="13">
        <v>8.5880680607478097E-2</v>
      </c>
      <c r="V129" s="13">
        <v>6.5650658029444406E-2</v>
      </c>
      <c r="W129" s="13">
        <v>4.4747152504794802E-2</v>
      </c>
      <c r="X129" s="13">
        <v>3.6460224122765297E-2</v>
      </c>
      <c r="Y129" s="13">
        <v>4.8177613382822997E-2</v>
      </c>
      <c r="Z129" s="13">
        <v>6.2437779526530998E-2</v>
      </c>
      <c r="AA129" s="13">
        <v>5.7225684695639399E-2</v>
      </c>
      <c r="AB129" s="19"/>
      <c r="AC129" s="13">
        <v>4.1676093732400103E-2</v>
      </c>
      <c r="AD129" s="13">
        <v>6.4808816584930803E-2</v>
      </c>
      <c r="AE129" s="13">
        <v>8.9735816977774094E-2</v>
      </c>
      <c r="AF129" s="13">
        <v>4.3647655274752298E-2</v>
      </c>
      <c r="AG129" s="13">
        <v>6.4409080687004405E-2</v>
      </c>
      <c r="AH129" s="13">
        <v>4.5942995675541297E-2</v>
      </c>
      <c r="AI129" s="13">
        <v>5.8370076488733803E-2</v>
      </c>
      <c r="AJ129" s="19"/>
      <c r="AK129" s="13">
        <v>7.6737429066238497E-2</v>
      </c>
      <c r="AL129" s="13">
        <v>8.1832065474546994E-2</v>
      </c>
      <c r="AM129" s="13">
        <v>7.4889020726204E-2</v>
      </c>
      <c r="AN129" s="13">
        <v>8.5954792488857998E-2</v>
      </c>
      <c r="AO129" s="13">
        <v>7.7500474142690803E-2</v>
      </c>
      <c r="AP129" s="13">
        <v>5.6171899215411401E-2</v>
      </c>
      <c r="AQ129" s="13">
        <v>7.5514280185658297E-2</v>
      </c>
      <c r="AR129" s="19"/>
      <c r="AS129" s="13">
        <v>5.3501006094928097E-2</v>
      </c>
      <c r="AT129" s="13">
        <v>5.3079742345101502E-2</v>
      </c>
      <c r="AU129" s="13">
        <v>5.4517527414524203E-2</v>
      </c>
      <c r="AV129" s="13">
        <v>7.1107658050434397E-2</v>
      </c>
      <c r="AW129" s="13">
        <v>5.98791504267248E-2</v>
      </c>
      <c r="AX129" s="13">
        <v>6.4768605270784596E-2</v>
      </c>
      <c r="AY129" s="13">
        <v>5.9475614933749602E-2</v>
      </c>
    </row>
    <row r="130" spans="1:51" x14ac:dyDescent="0.2">
      <c r="A130" s="14"/>
      <c r="B130" s="14"/>
      <c r="C130" s="7" t="s">
        <v>172</v>
      </c>
      <c r="D130" s="13">
        <v>0.128791289056776</v>
      </c>
      <c r="E130" s="13">
        <v>0.12886708576512501</v>
      </c>
      <c r="F130" s="13">
        <v>7.7842311072162301E-2</v>
      </c>
      <c r="G130" s="13">
        <v>0.17882882826056901</v>
      </c>
      <c r="H130" s="13">
        <v>0.14544876220684899</v>
      </c>
      <c r="I130" s="13">
        <v>0.153389502985154</v>
      </c>
      <c r="J130" s="13">
        <v>0.135527963224439</v>
      </c>
      <c r="K130" s="19"/>
      <c r="L130" s="13">
        <v>9.4610203006421395E-2</v>
      </c>
      <c r="M130" s="13">
        <v>8.8300480772744605E-2</v>
      </c>
      <c r="N130" s="13">
        <v>0.137986948466987</v>
      </c>
      <c r="O130" s="13">
        <v>8.1998046694741394E-2</v>
      </c>
      <c r="P130" s="13">
        <v>9.6510375642189006E-2</v>
      </c>
      <c r="Q130" s="13">
        <v>0.105613849747292</v>
      </c>
      <c r="R130" s="13">
        <v>0.100836650721729</v>
      </c>
      <c r="S130" s="19"/>
      <c r="T130" s="27"/>
      <c r="U130" s="13">
        <v>0.222520780950796</v>
      </c>
      <c r="V130" s="13">
        <v>0.19066153743831901</v>
      </c>
      <c r="W130" s="13">
        <v>0.13101700602226601</v>
      </c>
      <c r="X130" s="13">
        <v>9.7341083751356694E-2</v>
      </c>
      <c r="Y130" s="13">
        <v>0.141305985647911</v>
      </c>
      <c r="Z130" s="13">
        <v>0.17613373209157701</v>
      </c>
      <c r="AA130" s="13">
        <v>0.159830020983704</v>
      </c>
      <c r="AB130" s="19"/>
      <c r="AC130" s="13">
        <v>0.12567585562214001</v>
      </c>
      <c r="AD130" s="13">
        <v>0.18323348373078799</v>
      </c>
      <c r="AE130" s="13">
        <v>0.25420072376549802</v>
      </c>
      <c r="AF130" s="13">
        <v>0.12149175211732</v>
      </c>
      <c r="AG130" s="13">
        <v>0.17624768668127</v>
      </c>
      <c r="AH130" s="13">
        <v>0.12759167513179001</v>
      </c>
      <c r="AI130" s="13">
        <v>0.16474019617480101</v>
      </c>
      <c r="AJ130" s="19"/>
      <c r="AK130" s="13">
        <v>0.31628561410642397</v>
      </c>
      <c r="AL130" s="13">
        <v>0.336973195516313</v>
      </c>
      <c r="AM130" s="13">
        <v>0.32007284431996902</v>
      </c>
      <c r="AN130" s="13">
        <v>0.32443839403049102</v>
      </c>
      <c r="AO130" s="13">
        <v>0.29396285099821301</v>
      </c>
      <c r="AP130" s="13">
        <v>0.23698539763273699</v>
      </c>
      <c r="AQ130" s="13">
        <v>0.30478638276735798</v>
      </c>
      <c r="AR130" s="19"/>
      <c r="AS130" s="13">
        <v>0.17717770533723001</v>
      </c>
      <c r="AT130" s="13">
        <v>0.19231969693442899</v>
      </c>
      <c r="AU130" s="13">
        <v>0.18666956316635799</v>
      </c>
      <c r="AV130" s="13">
        <v>0.18259335927072901</v>
      </c>
      <c r="AW130" s="13">
        <v>0.181913389717241</v>
      </c>
      <c r="AX130" s="13">
        <v>0.18744101194391199</v>
      </c>
      <c r="AY130" s="13">
        <v>0.18468578772831601</v>
      </c>
    </row>
    <row r="131" spans="1:51" x14ac:dyDescent="0.2">
      <c r="A131" s="14"/>
      <c r="B131" s="14"/>
      <c r="C131" s="7" t="s">
        <v>116</v>
      </c>
      <c r="D131" s="13">
        <v>2.2617104974915299E-3</v>
      </c>
      <c r="E131" s="13">
        <v>1.41166918431391E-3</v>
      </c>
      <c r="F131" s="13">
        <v>1.5269452061413399E-3</v>
      </c>
      <c r="G131" s="13">
        <v>2.2489336821793801E-3</v>
      </c>
      <c r="H131" s="13">
        <v>2.6897378830601799E-3</v>
      </c>
      <c r="I131" s="13">
        <v>2.7648079308055899E-3</v>
      </c>
      <c r="J131" s="13">
        <v>2.1506340639986599E-3</v>
      </c>
      <c r="K131" s="19"/>
      <c r="L131" s="13">
        <v>2.51756541459776E-3</v>
      </c>
      <c r="M131" s="13">
        <v>2.1887871147478902E-3</v>
      </c>
      <c r="N131" s="13">
        <v>1.82799056823831E-3</v>
      </c>
      <c r="O131" s="13">
        <v>1.7349472299669E-3</v>
      </c>
      <c r="P131" s="13">
        <v>2.1779304118224501E-3</v>
      </c>
      <c r="Q131" s="13">
        <v>2.89773772501718E-3</v>
      </c>
      <c r="R131" s="13">
        <v>2.2241597440650798E-3</v>
      </c>
      <c r="S131" s="19"/>
      <c r="T131" s="27"/>
      <c r="U131" s="13">
        <v>7.3977674893716599E-3</v>
      </c>
      <c r="V131" s="13">
        <v>5.4661922116411698E-3</v>
      </c>
      <c r="W131" s="13">
        <v>4.5448670784449799E-3</v>
      </c>
      <c r="X131" s="13">
        <v>7.8355100740143506E-3</v>
      </c>
      <c r="Y131" s="13">
        <v>5.4249016466816199E-3</v>
      </c>
      <c r="Z131" s="13">
        <v>5.2629906267416503E-3</v>
      </c>
      <c r="AA131" s="13">
        <v>5.9887048544825698E-3</v>
      </c>
      <c r="AB131" s="19"/>
      <c r="AC131" s="13">
        <v>4.4366197495123898E-3</v>
      </c>
      <c r="AD131" s="13">
        <v>7.2373053038293699E-3</v>
      </c>
      <c r="AE131" s="13">
        <v>9.6546139432072599E-3</v>
      </c>
      <c r="AF131" s="13">
        <v>6.6109014165966302E-3</v>
      </c>
      <c r="AG131" s="13">
        <v>4.5143422798360703E-3</v>
      </c>
      <c r="AH131" s="13">
        <v>6.4143037074220399E-3</v>
      </c>
      <c r="AI131" s="13">
        <v>6.4780144000673003E-3</v>
      </c>
      <c r="AJ131" s="19"/>
      <c r="AK131" s="13">
        <v>9.6999705793730708E-3</v>
      </c>
      <c r="AL131" s="13">
        <v>5.9814565923412503E-3</v>
      </c>
      <c r="AM131" s="13">
        <v>2.77983028365319E-2</v>
      </c>
      <c r="AN131" s="13">
        <v>1.80721942015779E-2</v>
      </c>
      <c r="AO131" s="13">
        <v>7.2107343753733903E-3</v>
      </c>
      <c r="AP131" s="13">
        <v>6.8968811347442103E-3</v>
      </c>
      <c r="AQ131" s="13">
        <v>1.2609923286657001E-2</v>
      </c>
      <c r="AR131" s="19"/>
      <c r="AS131" s="13">
        <v>7.9992668872675109E-3</v>
      </c>
      <c r="AT131" s="13">
        <v>1.35109374177828E-2</v>
      </c>
      <c r="AU131" s="13">
        <v>8.4587917449132303E-3</v>
      </c>
      <c r="AV131" s="13">
        <v>8.3028906552667908E-3</v>
      </c>
      <c r="AW131" s="13">
        <v>2.3261611657679999E-2</v>
      </c>
      <c r="AX131" s="13">
        <v>7.11134699816896E-3</v>
      </c>
      <c r="AY131" s="13">
        <v>1.14408075601799E-2</v>
      </c>
    </row>
    <row r="132" spans="1:51" x14ac:dyDescent="0.2">
      <c r="A132" s="14"/>
      <c r="B132" s="14"/>
      <c r="C132" s="7" t="s">
        <v>117</v>
      </c>
      <c r="D132" s="13">
        <v>5.9141318133327104E-4</v>
      </c>
      <c r="E132" s="13">
        <v>7.6438971512878104E-4</v>
      </c>
      <c r="F132" s="13">
        <v>1.88859134990436E-4</v>
      </c>
      <c r="G132" s="13">
        <v>6.0337878476837096E-4</v>
      </c>
      <c r="H132" s="13">
        <v>6.7868221463791097E-4</v>
      </c>
      <c r="I132" s="13">
        <v>5.9208031560655503E-4</v>
      </c>
      <c r="J132" s="13">
        <v>5.6980055774422101E-4</v>
      </c>
      <c r="K132" s="19"/>
      <c r="L132" s="13">
        <v>3.0035355578512197E-4</v>
      </c>
      <c r="M132" s="13">
        <v>6.5327903741652495E-4</v>
      </c>
      <c r="N132" s="13">
        <v>2.0586764243218399E-4</v>
      </c>
      <c r="O132" s="13">
        <v>2.2219077443307299E-4</v>
      </c>
      <c r="P132" s="13">
        <v>4.2135915117436399E-4</v>
      </c>
      <c r="Q132" s="13">
        <v>5.8807764190632801E-4</v>
      </c>
      <c r="R132" s="13">
        <v>3.9852130052459901E-4</v>
      </c>
      <c r="S132" s="19"/>
      <c r="T132" s="27"/>
      <c r="U132" s="13">
        <v>5.0383269745028197E-3</v>
      </c>
      <c r="V132" s="13">
        <v>7.9307148619685796E-4</v>
      </c>
      <c r="W132" s="13">
        <v>3.8564285248624301E-4</v>
      </c>
      <c r="X132" s="13">
        <v>8.5284575920235102E-4</v>
      </c>
      <c r="Y132" s="13">
        <v>7.2881042360243003E-4</v>
      </c>
      <c r="Z132" s="13">
        <v>7.3864492251811203E-4</v>
      </c>
      <c r="AA132" s="13">
        <v>1.4228904030847999E-3</v>
      </c>
      <c r="AB132" s="19"/>
      <c r="AC132" s="13">
        <v>4.8760797279660801E-4</v>
      </c>
      <c r="AD132" s="13">
        <v>3.2202058629574402E-3</v>
      </c>
      <c r="AE132" s="13">
        <v>2.0319986948158799E-3</v>
      </c>
      <c r="AF132" s="13">
        <v>6.1175440676541697E-4</v>
      </c>
      <c r="AG132" s="13">
        <v>4.4433872980027101E-4</v>
      </c>
      <c r="AH132" s="13">
        <v>7.17322913381381E-4</v>
      </c>
      <c r="AI132" s="13">
        <v>1.2522047634195E-3</v>
      </c>
      <c r="AJ132" s="19"/>
      <c r="AK132" s="13">
        <v>2.9122860113401502E-3</v>
      </c>
      <c r="AL132" s="13">
        <v>6.6551490412161999E-4</v>
      </c>
      <c r="AM132" s="13">
        <v>2.6297809224390899E-3</v>
      </c>
      <c r="AN132" s="13">
        <v>5.1270865219966598E-4</v>
      </c>
      <c r="AO132" s="13">
        <v>1.7477916548520201E-2</v>
      </c>
      <c r="AP132" s="13">
        <v>6.4698596131308305E-4</v>
      </c>
      <c r="AQ132" s="13">
        <v>4.14086549998897E-3</v>
      </c>
      <c r="AR132" s="19"/>
      <c r="AS132" s="13">
        <v>5.5189413790238204E-4</v>
      </c>
      <c r="AT132" s="13">
        <v>3.53693766249286E-3</v>
      </c>
      <c r="AU132" s="13">
        <v>9.5620212683772095E-4</v>
      </c>
      <c r="AV132" s="13">
        <v>1.14974144738227E-3</v>
      </c>
      <c r="AW132" s="13">
        <v>1.25764397203205E-3</v>
      </c>
      <c r="AX132" s="13">
        <v>1.3587522424207701E-3</v>
      </c>
      <c r="AY132" s="13">
        <v>1.4685285981780099E-3</v>
      </c>
    </row>
    <row r="133" spans="1:51" x14ac:dyDescent="0.2">
      <c r="A133" s="14"/>
      <c r="B133" s="14"/>
      <c r="C133" s="7" t="s">
        <v>118</v>
      </c>
      <c r="D133" s="13">
        <v>6.6164941104897897E-4</v>
      </c>
      <c r="E133" s="13">
        <v>5.1796248249016605E-4</v>
      </c>
      <c r="F133" s="13">
        <v>3.5052080217135099E-4</v>
      </c>
      <c r="G133" s="13">
        <v>9.8471330118485799E-4</v>
      </c>
      <c r="H133" s="13">
        <v>1.2258314945688699E-3</v>
      </c>
      <c r="I133" s="13">
        <v>1.2479703991890401E-3</v>
      </c>
      <c r="J133" s="13">
        <v>8.3144131510887902E-4</v>
      </c>
      <c r="K133" s="19"/>
      <c r="L133" s="13">
        <v>4.2552881423876701E-4</v>
      </c>
      <c r="M133" s="13">
        <v>4.0173108189248098E-4</v>
      </c>
      <c r="N133" s="13">
        <v>6.8979057601554702E-4</v>
      </c>
      <c r="O133" s="13">
        <v>1.2975540392612399E-3</v>
      </c>
      <c r="P133" s="13">
        <v>6.2327388996085505E-4</v>
      </c>
      <c r="Q133" s="13">
        <v>7.9094801750882195E-4</v>
      </c>
      <c r="R133" s="13">
        <v>7.0480440314628497E-4</v>
      </c>
      <c r="S133" s="19"/>
      <c r="T133" s="27"/>
      <c r="U133" s="13">
        <v>1.8210783413780201E-3</v>
      </c>
      <c r="V133" s="13">
        <v>1.4655567710033599E-3</v>
      </c>
      <c r="W133" s="13">
        <v>1.27462195647627E-3</v>
      </c>
      <c r="X133" s="13">
        <v>6.32764305007787E-4</v>
      </c>
      <c r="Y133" s="13">
        <v>7.2615280392781395E-4</v>
      </c>
      <c r="Z133" s="13">
        <v>1.0084589629618501E-3</v>
      </c>
      <c r="AA133" s="13">
        <v>1.15477219012585E-3</v>
      </c>
      <c r="AB133" s="19"/>
      <c r="AC133" s="13">
        <v>1.46132469248906E-3</v>
      </c>
      <c r="AD133" s="13">
        <v>1.6586896242134399E-3</v>
      </c>
      <c r="AE133" s="13">
        <v>1.6899649999032899E-3</v>
      </c>
      <c r="AF133" s="13">
        <v>1.0649346298536599E-3</v>
      </c>
      <c r="AG133" s="13">
        <v>1.18279672400676E-3</v>
      </c>
      <c r="AH133" s="13">
        <v>1.1334777040771799E-3</v>
      </c>
      <c r="AI133" s="13">
        <v>1.3651980624239E-3</v>
      </c>
      <c r="AJ133" s="19"/>
      <c r="AK133" s="13">
        <v>4.5516908944322899E-2</v>
      </c>
      <c r="AL133" s="13">
        <v>3.9023450175963398E-2</v>
      </c>
      <c r="AM133" s="13">
        <v>8.6162265768563395E-2</v>
      </c>
      <c r="AN133" s="13">
        <v>2.8780458495636999E-2</v>
      </c>
      <c r="AO133" s="13">
        <v>2.1905573292465501E-2</v>
      </c>
      <c r="AP133" s="13">
        <v>2.5432180705021099E-2</v>
      </c>
      <c r="AQ133" s="13">
        <v>4.11368062303289E-2</v>
      </c>
      <c r="AR133" s="19"/>
      <c r="AS133" s="13">
        <v>2.5125556640239201E-3</v>
      </c>
      <c r="AT133" s="13">
        <v>1.24198745456571E-2</v>
      </c>
      <c r="AU133" s="13">
        <v>5.1740874458269101E-3</v>
      </c>
      <c r="AV133" s="13">
        <v>4.1306561514871101E-3</v>
      </c>
      <c r="AW133" s="13">
        <v>1.0207791371953399E-2</v>
      </c>
      <c r="AX133" s="13">
        <v>1.0459744248918401E-3</v>
      </c>
      <c r="AY133" s="13">
        <v>5.9151566006400503E-3</v>
      </c>
    </row>
    <row r="134" spans="1:51" x14ac:dyDescent="0.2">
      <c r="A134" s="14"/>
      <c r="B134" s="14" t="s">
        <v>119</v>
      </c>
      <c r="C134" s="7" t="s">
        <v>120</v>
      </c>
      <c r="D134" s="13">
        <v>1.0970069993532601E-2</v>
      </c>
      <c r="E134" s="13">
        <v>1.12340795009749E-2</v>
      </c>
      <c r="F134" s="13">
        <v>1.2075073749720999E-2</v>
      </c>
      <c r="G134" s="13">
        <v>1.14790235541611E-2</v>
      </c>
      <c r="H134" s="13">
        <v>1.2347229052991701E-2</v>
      </c>
      <c r="I134" s="13">
        <v>1.06275746893221E-2</v>
      </c>
      <c r="J134" s="13">
        <v>1.1455508423450601E-2</v>
      </c>
      <c r="K134" s="19"/>
      <c r="L134" s="13">
        <v>1.19641594319364E-2</v>
      </c>
      <c r="M134" s="13">
        <v>1.1510849071432501E-2</v>
      </c>
      <c r="N134" s="13">
        <v>1.2516394123107099E-2</v>
      </c>
      <c r="O134" s="13">
        <v>1.1657420784280901E-2</v>
      </c>
      <c r="P134" s="13">
        <v>1.20153064823099E-2</v>
      </c>
      <c r="Q134" s="13">
        <v>1.21200429881872E-2</v>
      </c>
      <c r="R134" s="13">
        <v>1.1964028813542299E-2</v>
      </c>
      <c r="S134" s="19"/>
      <c r="T134" s="27"/>
      <c r="U134" s="13">
        <v>1.31848405757506E-2</v>
      </c>
      <c r="V134" s="13">
        <v>1.1385471696384E-2</v>
      </c>
      <c r="W134" s="13">
        <v>1.24067484099634E-2</v>
      </c>
      <c r="X134" s="13">
        <v>1.09431148329009E-2</v>
      </c>
      <c r="Y134" s="13">
        <v>1.07447856155798E-2</v>
      </c>
      <c r="Z134" s="13">
        <v>9.5702125504076498E-3</v>
      </c>
      <c r="AA134" s="13">
        <v>1.1372528946831099E-2</v>
      </c>
      <c r="AB134" s="19"/>
      <c r="AC134" s="13">
        <v>1.16048847811943E-2</v>
      </c>
      <c r="AD134" s="13">
        <v>1.1458455476683701E-2</v>
      </c>
      <c r="AE134" s="13">
        <v>1.11197813177462E-2</v>
      </c>
      <c r="AF134" s="13">
        <v>1.21310375664677E-2</v>
      </c>
      <c r="AG134" s="13">
        <v>1.34592016064483E-2</v>
      </c>
      <c r="AH134" s="13">
        <v>1.2714338958838301E-2</v>
      </c>
      <c r="AI134" s="13">
        <v>1.20812832845631E-2</v>
      </c>
      <c r="AJ134" s="19"/>
      <c r="AK134" s="13">
        <v>1.28199168201443E-2</v>
      </c>
      <c r="AL134" s="13">
        <v>1.32788347825886E-2</v>
      </c>
      <c r="AM134" s="13">
        <v>1.60789498020074E-2</v>
      </c>
      <c r="AN134" s="13">
        <v>1.18215443752849E-2</v>
      </c>
      <c r="AO134" s="13">
        <v>1.63590230303278E-2</v>
      </c>
      <c r="AP134" s="13">
        <v>1.3492202361604901E-2</v>
      </c>
      <c r="AQ134" s="13">
        <v>1.3975078528659601E-2</v>
      </c>
      <c r="AR134" s="19"/>
      <c r="AS134" s="13">
        <v>1.147955062424E-2</v>
      </c>
      <c r="AT134" s="13">
        <v>1.29332795924848E-2</v>
      </c>
      <c r="AU134" s="13">
        <v>1.18072085812233E-2</v>
      </c>
      <c r="AV134" s="13">
        <v>1.19553009204617E-2</v>
      </c>
      <c r="AW134" s="13">
        <v>1.3205285068108001E-2</v>
      </c>
      <c r="AX134" s="13">
        <v>1.1517767704487401E-2</v>
      </c>
      <c r="AY134" s="13">
        <v>1.2149732081834201E-2</v>
      </c>
    </row>
    <row r="135" spans="1:51" x14ac:dyDescent="0.2">
      <c r="A135" s="14"/>
      <c r="B135" s="14"/>
      <c r="C135" s="7" t="s">
        <v>121</v>
      </c>
      <c r="D135" s="13">
        <v>6.1237213288300302E-4</v>
      </c>
      <c r="E135" s="13">
        <v>7.7571869025854E-4</v>
      </c>
      <c r="F135" s="13">
        <v>9.8900331901142493E-5</v>
      </c>
      <c r="G135" s="13">
        <v>5.8855012359297295E-4</v>
      </c>
      <c r="H135" s="13">
        <v>5.5197448334269995E-4</v>
      </c>
      <c r="I135" s="13">
        <v>1.08905416876582E-3</v>
      </c>
      <c r="J135" s="13">
        <v>6.1942832179069695E-4</v>
      </c>
      <c r="K135" s="19"/>
      <c r="L135" s="13">
        <v>1.8103957456236101E-4</v>
      </c>
      <c r="M135" s="13">
        <v>1.6874070989353199E-4</v>
      </c>
      <c r="N135" s="13">
        <v>1.7108263123870199E-4</v>
      </c>
      <c r="O135" s="13">
        <v>2.3275525321745199E-4</v>
      </c>
      <c r="P135" s="13">
        <v>4.0096391305276599E-4</v>
      </c>
      <c r="Q135" s="13">
        <v>4.3957055602202998E-4</v>
      </c>
      <c r="R135" s="13">
        <v>2.6569210633114001E-4</v>
      </c>
      <c r="S135" s="19"/>
      <c r="T135" s="27"/>
      <c r="U135" s="13">
        <v>1.4505500210192301E-3</v>
      </c>
      <c r="V135" s="13">
        <v>9.61235213266836E-4</v>
      </c>
      <c r="W135" s="13">
        <v>4.79919875479886E-4</v>
      </c>
      <c r="X135" s="13">
        <v>4.6779292672401298E-4</v>
      </c>
      <c r="Y135" s="13">
        <v>6.6918075088376501E-4</v>
      </c>
      <c r="Z135" s="13">
        <v>8.0849981046100599E-4</v>
      </c>
      <c r="AA135" s="13">
        <v>8.0619643297245597E-4</v>
      </c>
      <c r="AB135" s="19"/>
      <c r="AC135" s="13">
        <v>1.68749611283004E-4</v>
      </c>
      <c r="AD135" s="13">
        <v>1.6384181182258E-3</v>
      </c>
      <c r="AE135" s="13">
        <v>6.7190602088128997E-4</v>
      </c>
      <c r="AF135" s="13">
        <v>3.0707527495378302E-4</v>
      </c>
      <c r="AG135" s="13">
        <v>7.0357419640956504E-4</v>
      </c>
      <c r="AH135" s="13">
        <v>1.6617190951502301E-4</v>
      </c>
      <c r="AI135" s="13">
        <v>6.0931585521141105E-4</v>
      </c>
      <c r="AJ135" s="19"/>
      <c r="AK135" s="13">
        <v>2.3731832567761798E-3</v>
      </c>
      <c r="AL135" s="13">
        <v>2.4870134144404001E-3</v>
      </c>
      <c r="AM135" s="13">
        <v>3.15518344458744E-3</v>
      </c>
      <c r="AN135" s="13">
        <v>2.3505383254270999E-3</v>
      </c>
      <c r="AO135" s="13">
        <v>3.7144724129756501E-3</v>
      </c>
      <c r="AP135" s="13">
        <v>2.3914177845137598E-3</v>
      </c>
      <c r="AQ135" s="13">
        <v>2.7453014397867499E-3</v>
      </c>
      <c r="AR135" s="19"/>
      <c r="AS135" s="13">
        <v>4.0382202479200199E-3</v>
      </c>
      <c r="AT135" s="13">
        <v>1.8455056445142899E-3</v>
      </c>
      <c r="AU135" s="13">
        <v>1.0042151276131301E-3</v>
      </c>
      <c r="AV135" s="13">
        <v>1.4939930669641301E-3</v>
      </c>
      <c r="AW135" s="13">
        <v>1.4102015621709099E-3</v>
      </c>
      <c r="AX135" s="13">
        <v>7.2642252793509398E-4</v>
      </c>
      <c r="AY135" s="13">
        <v>1.7530930295195999E-3</v>
      </c>
    </row>
    <row r="136" spans="1:51" x14ac:dyDescent="0.2">
      <c r="A136" s="14"/>
      <c r="B136" s="14"/>
      <c r="C136" s="7" t="s">
        <v>173</v>
      </c>
      <c r="D136" s="13">
        <v>4.1016751005700798E-2</v>
      </c>
      <c r="E136" s="13">
        <v>3.7541262610498401E-2</v>
      </c>
      <c r="F136" s="13">
        <v>2.3864598405504301E-2</v>
      </c>
      <c r="G136" s="13">
        <v>5.2418099082063997E-2</v>
      </c>
      <c r="H136" s="13">
        <v>4.2435119975377099E-2</v>
      </c>
      <c r="I136" s="13">
        <v>4.6328488586434097E-2</v>
      </c>
      <c r="J136" s="13">
        <v>4.0600719944263099E-2</v>
      </c>
      <c r="K136" s="19"/>
      <c r="L136" s="13">
        <v>2.4970605893570499E-2</v>
      </c>
      <c r="M136" s="13">
        <v>2.2746137575167E-2</v>
      </c>
      <c r="N136" s="13">
        <v>4.7188972613306998E-2</v>
      </c>
      <c r="O136" s="13">
        <v>2.7924264902807801E-2</v>
      </c>
      <c r="P136" s="13">
        <v>2.5044009403224401E-2</v>
      </c>
      <c r="Q136" s="13">
        <v>2.81467652129491E-2</v>
      </c>
      <c r="R136" s="13">
        <v>2.9336792600171E-2</v>
      </c>
      <c r="S136" s="19"/>
      <c r="T136" s="27"/>
      <c r="U136" s="13">
        <v>3.96009307152769E-2</v>
      </c>
      <c r="V136" s="13">
        <v>3.4892212526992303E-2</v>
      </c>
      <c r="W136" s="13">
        <v>3.6561780966835697E-2</v>
      </c>
      <c r="X136" s="13">
        <v>2.9039267855420201E-2</v>
      </c>
      <c r="Y136" s="13">
        <v>3.7851971979554901E-2</v>
      </c>
      <c r="Z136" s="13">
        <v>4.8773858585572399E-2</v>
      </c>
      <c r="AA136" s="13">
        <v>3.7786670438275403E-2</v>
      </c>
      <c r="AB136" s="19"/>
      <c r="AC136" s="13">
        <v>3.2101517259438203E-2</v>
      </c>
      <c r="AD136" s="13">
        <v>4.6805757553379998E-2</v>
      </c>
      <c r="AE136" s="13">
        <v>4.0607129536406703E-2</v>
      </c>
      <c r="AF136" s="13">
        <v>4.04904625427688E-2</v>
      </c>
      <c r="AG136" s="13">
        <v>3.7580686196307597E-2</v>
      </c>
      <c r="AH136" s="13">
        <v>4.0804778217749499E-2</v>
      </c>
      <c r="AI136" s="13">
        <v>3.9731721884341799E-2</v>
      </c>
      <c r="AJ136" s="19"/>
      <c r="AK136" s="13">
        <v>9.0523140000746696E-2</v>
      </c>
      <c r="AL136" s="13">
        <v>0.11726323627438801</v>
      </c>
      <c r="AM136" s="13">
        <v>0.120954990405202</v>
      </c>
      <c r="AN136" s="13">
        <v>0.11914956262724</v>
      </c>
      <c r="AO136" s="13">
        <v>9.5192929376935201E-2</v>
      </c>
      <c r="AP136" s="13">
        <v>7.9571084403109199E-2</v>
      </c>
      <c r="AQ136" s="13">
        <v>0.103775823847937</v>
      </c>
      <c r="AR136" s="19"/>
      <c r="AS136" s="13">
        <v>4.1276851164007998E-2</v>
      </c>
      <c r="AT136" s="13">
        <v>5.6118220212470399E-2</v>
      </c>
      <c r="AU136" s="13">
        <v>4.6749433139808998E-2</v>
      </c>
      <c r="AV136" s="13">
        <v>5.3173242463569401E-2</v>
      </c>
      <c r="AW136" s="13">
        <v>4.7588930602271699E-2</v>
      </c>
      <c r="AX136" s="13">
        <v>3.9673632387334401E-2</v>
      </c>
      <c r="AY136" s="13">
        <v>4.74300516615771E-2</v>
      </c>
    </row>
    <row r="137" spans="1:51" x14ac:dyDescent="0.2">
      <c r="A137" s="14"/>
      <c r="B137" s="14"/>
      <c r="C137" s="7" t="s">
        <v>174</v>
      </c>
      <c r="D137" s="13">
        <v>0.235439835001854</v>
      </c>
      <c r="E137" s="13">
        <v>0.23433662193956301</v>
      </c>
      <c r="F137" s="13">
        <v>0.13146215480437401</v>
      </c>
      <c r="G137" s="13">
        <v>0.31922756529177598</v>
      </c>
      <c r="H137" s="13">
        <v>0.25600663816094699</v>
      </c>
      <c r="I137" s="13">
        <v>0.30718980214606401</v>
      </c>
      <c r="J137" s="13">
        <v>0.24727710289076299</v>
      </c>
      <c r="K137" s="19"/>
      <c r="L137" s="13">
        <v>0.13877488392706699</v>
      </c>
      <c r="M137" s="13">
        <v>0.12070728944553499</v>
      </c>
      <c r="N137" s="13">
        <v>0.300479915350019</v>
      </c>
      <c r="O137" s="13">
        <v>0.15725848542517701</v>
      </c>
      <c r="P137" s="13">
        <v>0.13667801624769399</v>
      </c>
      <c r="Q137" s="13">
        <v>0.14952619566754299</v>
      </c>
      <c r="R137" s="13">
        <v>0.16723746434383899</v>
      </c>
      <c r="S137" s="19"/>
      <c r="T137" s="27"/>
      <c r="U137" s="13">
        <v>0.219668924487464</v>
      </c>
      <c r="V137" s="13">
        <v>0.20845273341163301</v>
      </c>
      <c r="W137" s="13">
        <v>0.19496125267978101</v>
      </c>
      <c r="X137" s="13">
        <v>0.14531778320917499</v>
      </c>
      <c r="Y137" s="13">
        <v>0.205957455944038</v>
      </c>
      <c r="Z137" s="13">
        <v>0.27585706112643898</v>
      </c>
      <c r="AA137" s="13">
        <v>0.20836920180975499</v>
      </c>
      <c r="AB137" s="19"/>
      <c r="AC137" s="13">
        <v>0.184607312681276</v>
      </c>
      <c r="AD137" s="13">
        <v>0.30371716526862402</v>
      </c>
      <c r="AE137" s="13">
        <v>0.258516579950686</v>
      </c>
      <c r="AF137" s="13">
        <v>0.231276692009901</v>
      </c>
      <c r="AG137" s="13">
        <v>0.209255546002304</v>
      </c>
      <c r="AH137" s="13">
        <v>0.24628768932047701</v>
      </c>
      <c r="AI137" s="13">
        <v>0.238943497538878</v>
      </c>
      <c r="AJ137" s="19"/>
      <c r="AK137" s="13">
        <v>0.57040473059677699</v>
      </c>
      <c r="AL137" s="13">
        <v>0.76642795953053899</v>
      </c>
      <c r="AM137" s="13">
        <v>0.84712266550002102</v>
      </c>
      <c r="AN137" s="13">
        <v>0.757370901770125</v>
      </c>
      <c r="AO137" s="13">
        <v>0.567424975179182</v>
      </c>
      <c r="AP137" s="13">
        <v>0.54436180040058002</v>
      </c>
      <c r="AQ137" s="13">
        <v>0.675518838829537</v>
      </c>
      <c r="AR137" s="19"/>
      <c r="AS137" s="13">
        <v>0.255239151298077</v>
      </c>
      <c r="AT137" s="13">
        <v>0.36186851960139399</v>
      </c>
      <c r="AU137" s="13">
        <v>0.29359192639848197</v>
      </c>
      <c r="AV137" s="13">
        <v>0.30480773519835003</v>
      </c>
      <c r="AW137" s="13">
        <v>0.28727106450923501</v>
      </c>
      <c r="AX137" s="13">
        <v>0.245146979522019</v>
      </c>
      <c r="AY137" s="13">
        <v>0.291320896087926</v>
      </c>
    </row>
    <row r="138" spans="1:51" x14ac:dyDescent="0.2">
      <c r="A138" s="14" t="s">
        <v>122</v>
      </c>
      <c r="B138" s="14" t="s">
        <v>123</v>
      </c>
      <c r="C138" s="7" t="s">
        <v>124</v>
      </c>
      <c r="D138" s="13">
        <v>5.3456484826585097E-4</v>
      </c>
      <c r="E138" s="13">
        <v>5.93941120298382E-4</v>
      </c>
      <c r="F138" s="13">
        <v>5.62936537822091E-4</v>
      </c>
      <c r="G138" s="13">
        <v>7.4454750580490699E-4</v>
      </c>
      <c r="H138" s="13">
        <v>7.2865133717753099E-4</v>
      </c>
      <c r="I138" s="13">
        <v>2.5655431345290798E-4</v>
      </c>
      <c r="J138" s="13">
        <v>5.7019927713694498E-4</v>
      </c>
      <c r="K138" s="19"/>
      <c r="L138" s="13">
        <v>5.5795647639642705E-4</v>
      </c>
      <c r="M138" s="13">
        <v>5.7982337375913501E-4</v>
      </c>
      <c r="N138" s="13">
        <v>5.2493281416312102E-4</v>
      </c>
      <c r="O138" s="13">
        <v>6.07413711447168E-4</v>
      </c>
      <c r="P138" s="13">
        <v>7.2308618903132104E-4</v>
      </c>
      <c r="Q138" s="13">
        <v>3.8796060259004602E-4</v>
      </c>
      <c r="R138" s="13">
        <v>5.6352886123120299E-4</v>
      </c>
      <c r="S138" s="19"/>
      <c r="T138" s="27"/>
      <c r="U138" s="13">
        <v>1.9148693446435E-3</v>
      </c>
      <c r="V138" s="13">
        <v>1.8684096718159899E-3</v>
      </c>
      <c r="W138" s="13">
        <v>5.7314793390867704E-4</v>
      </c>
      <c r="X138" s="13">
        <v>5.5900051790045997E-4</v>
      </c>
      <c r="Y138" s="13">
        <v>9.7078826971627404E-4</v>
      </c>
      <c r="Z138" s="13">
        <v>4.8813894500665203E-4</v>
      </c>
      <c r="AA138" s="13">
        <v>1.06239244716526E-3</v>
      </c>
      <c r="AB138" s="19"/>
      <c r="AC138" s="13">
        <v>5.9811382935585705E-4</v>
      </c>
      <c r="AD138" s="13">
        <v>2.5138091342710202E-3</v>
      </c>
      <c r="AE138" s="13">
        <v>1.09948610922737E-3</v>
      </c>
      <c r="AF138" s="13">
        <v>5.9836238529962702E-4</v>
      </c>
      <c r="AG138" s="13">
        <v>9.7992652669456892E-4</v>
      </c>
      <c r="AH138" s="13">
        <v>5.58245630394877E-4</v>
      </c>
      <c r="AI138" s="13">
        <v>1.05799060254055E-3</v>
      </c>
      <c r="AJ138" s="19"/>
      <c r="AK138" s="13">
        <v>4.6068612034810399E-2</v>
      </c>
      <c r="AL138" s="13">
        <v>2.7137445439345102E-2</v>
      </c>
      <c r="AM138" s="13">
        <v>1.36911806455992E-2</v>
      </c>
      <c r="AN138" s="13">
        <v>1.5220569083936399E-2</v>
      </c>
      <c r="AO138" s="13">
        <v>2.3860542815795301E-2</v>
      </c>
      <c r="AP138" s="13">
        <v>5.2744085412093E-3</v>
      </c>
      <c r="AQ138" s="13">
        <v>2.1875459760115901E-2</v>
      </c>
      <c r="AR138" s="19"/>
      <c r="AS138" s="13">
        <v>4.23911254184485E-3</v>
      </c>
      <c r="AT138" s="13">
        <v>2.08344183188711E-2</v>
      </c>
      <c r="AU138" s="13">
        <v>3.17125322164441E-3</v>
      </c>
      <c r="AV138" s="13">
        <v>1.1188911299971E-3</v>
      </c>
      <c r="AW138" s="13">
        <v>1.7433993192444201E-2</v>
      </c>
      <c r="AX138" s="13">
        <v>1.9940648502611898E-3</v>
      </c>
      <c r="AY138" s="13">
        <v>8.1319555425104807E-3</v>
      </c>
    </row>
    <row r="139" spans="1:51" x14ac:dyDescent="0.2">
      <c r="A139" s="14"/>
      <c r="B139" s="14"/>
      <c r="C139" s="7" t="s">
        <v>125</v>
      </c>
      <c r="D139" s="13">
        <v>2.2826036001662902E-3</v>
      </c>
      <c r="E139" s="13">
        <v>2.8062082662571601E-3</v>
      </c>
      <c r="F139" s="13">
        <v>3.7067440783407801E-3</v>
      </c>
      <c r="G139" s="13">
        <v>3.5691238805757499E-3</v>
      </c>
      <c r="H139" s="13">
        <v>5.07568423773452E-3</v>
      </c>
      <c r="I139" s="13">
        <v>3.4886613432533698E-3</v>
      </c>
      <c r="J139" s="13">
        <v>3.4881709010546398E-3</v>
      </c>
      <c r="K139" s="19"/>
      <c r="L139" s="13">
        <v>2.50062075311033E-3</v>
      </c>
      <c r="M139" s="13">
        <v>1.9593837309034201E-3</v>
      </c>
      <c r="N139" s="13">
        <v>5.4011271486339198E-3</v>
      </c>
      <c r="O139" s="13">
        <v>4.2811013597389104E-3</v>
      </c>
      <c r="P139" s="13">
        <v>3.46869900657264E-3</v>
      </c>
      <c r="Q139" s="13">
        <v>6.7563241008241201E-3</v>
      </c>
      <c r="R139" s="13">
        <v>4.06120934996389E-3</v>
      </c>
      <c r="S139" s="19"/>
      <c r="T139" s="27"/>
      <c r="U139" s="13">
        <v>7.5485072853787097E-3</v>
      </c>
      <c r="V139" s="13">
        <v>1.47733521749322E-3</v>
      </c>
      <c r="W139" s="13">
        <v>1.49372563871205E-3</v>
      </c>
      <c r="X139" s="13">
        <v>4.0622698249480002E-4</v>
      </c>
      <c r="Y139" s="13">
        <v>3.56304286466209E-3</v>
      </c>
      <c r="Z139" s="13">
        <v>2.9505221706562701E-3</v>
      </c>
      <c r="AA139" s="13">
        <v>2.9065600265661901E-3</v>
      </c>
      <c r="AB139" s="19"/>
      <c r="AC139" s="13">
        <v>1.80539974540642E-3</v>
      </c>
      <c r="AD139" s="13">
        <v>3.3017606080404599E-3</v>
      </c>
      <c r="AE139" s="13">
        <v>5.4845237475002898E-3</v>
      </c>
      <c r="AF139" s="13">
        <v>1.2974334479986E-3</v>
      </c>
      <c r="AG139" s="13">
        <v>1.38261068303687E-2</v>
      </c>
      <c r="AH139" s="13">
        <v>2.2144191208958702E-3</v>
      </c>
      <c r="AI139" s="13">
        <v>4.6549405833684002E-3</v>
      </c>
      <c r="AJ139" s="19"/>
      <c r="AK139" s="13">
        <v>0.79397896893292097</v>
      </c>
      <c r="AL139" s="13">
        <v>1.5371260406712699</v>
      </c>
      <c r="AM139" s="13">
        <v>0.18357442209903799</v>
      </c>
      <c r="AN139" s="13">
        <v>0.424550833748853</v>
      </c>
      <c r="AO139" s="13">
        <v>0.46336635803533699</v>
      </c>
      <c r="AP139" s="13">
        <v>4.18369147807824E-2</v>
      </c>
      <c r="AQ139" s="13">
        <v>0.57407225637803405</v>
      </c>
      <c r="AR139" s="19"/>
      <c r="AS139" s="13">
        <v>3.6122909378725497E-2</v>
      </c>
      <c r="AT139" s="13">
        <v>0.22624651304381199</v>
      </c>
      <c r="AU139" s="13">
        <v>2.54042702431121E-2</v>
      </c>
      <c r="AV139" s="13">
        <v>8.6371705781376404E-4</v>
      </c>
      <c r="AW139" s="13">
        <v>1.4275604928002001E-2</v>
      </c>
      <c r="AX139" s="13">
        <v>1.50979058765326E-3</v>
      </c>
      <c r="AY139" s="13">
        <v>5.07371342065197E-2</v>
      </c>
    </row>
    <row r="140" spans="1:51" x14ac:dyDescent="0.2">
      <c r="A140" s="14"/>
      <c r="B140" s="14"/>
      <c r="C140" s="7" t="s">
        <v>126</v>
      </c>
      <c r="D140" s="13">
        <v>2.4146023617540299E-5</v>
      </c>
      <c r="E140" s="13">
        <v>2.42296299179407E-5</v>
      </c>
      <c r="F140" s="13">
        <v>5.0815653810515202E-6</v>
      </c>
      <c r="G140" s="13">
        <v>1.02862135044698E-4</v>
      </c>
      <c r="H140" s="13">
        <v>5.5218902018377999E-5</v>
      </c>
      <c r="I140" s="13">
        <v>2.7374521312920301E-5</v>
      </c>
      <c r="J140" s="13">
        <v>3.9818796215421398E-5</v>
      </c>
      <c r="K140" s="19"/>
      <c r="L140" s="13">
        <v>4.4554610247456003E-5</v>
      </c>
      <c r="M140" s="13">
        <v>5.20250522383688E-5</v>
      </c>
      <c r="N140" s="13">
        <v>5.0261444214945098E-6</v>
      </c>
      <c r="O140" s="13">
        <v>4.9883326841438903E-6</v>
      </c>
      <c r="P140" s="13">
        <v>1.20039594378457E-4</v>
      </c>
      <c r="Q140" s="13">
        <v>3.2250854246480402E-5</v>
      </c>
      <c r="R140" s="13">
        <v>4.31474313694002E-5</v>
      </c>
      <c r="S140" s="19"/>
      <c r="T140" s="27"/>
      <c r="U140" s="13">
        <v>2.3295646223506199E-3</v>
      </c>
      <c r="V140" s="13">
        <v>7.40997215803927E-4</v>
      </c>
      <c r="W140" s="13">
        <v>3.7153240043895299E-4</v>
      </c>
      <c r="X140" s="13">
        <v>1.6774914770153801E-4</v>
      </c>
      <c r="Y140" s="13">
        <v>1.8018102632967901E-4</v>
      </c>
      <c r="Z140" s="13">
        <v>8.0954207969892499E-5</v>
      </c>
      <c r="AA140" s="13">
        <v>6.4516310343243398E-4</v>
      </c>
      <c r="AB140" s="19"/>
      <c r="AC140" s="13">
        <v>1.2225925130601199E-4</v>
      </c>
      <c r="AD140" s="13">
        <v>2.0611042080679598E-3</v>
      </c>
      <c r="AE140" s="13">
        <v>5.5357165610120504E-4</v>
      </c>
      <c r="AF140" s="13">
        <v>1.50554680301939E-4</v>
      </c>
      <c r="AG140" s="13">
        <v>6.29671562796858E-4</v>
      </c>
      <c r="AH140" s="13">
        <v>1.7944068508797E-4</v>
      </c>
      <c r="AI140" s="13">
        <v>6.16100340610323E-4</v>
      </c>
      <c r="AJ140" s="19"/>
      <c r="AK140" s="13">
        <v>3.26324540510619E-3</v>
      </c>
      <c r="AL140" s="13">
        <v>6.5088737374172697E-3</v>
      </c>
      <c r="AM140" s="13">
        <v>7.7322421080755497E-3</v>
      </c>
      <c r="AN140" s="13">
        <v>6.0162878510179804E-3</v>
      </c>
      <c r="AO140" s="13">
        <v>5.0549457290454099E-3</v>
      </c>
      <c r="AP140" s="13">
        <v>3.2190791093246502E-3</v>
      </c>
      <c r="AQ140" s="13">
        <v>5.2991123233311803E-3</v>
      </c>
      <c r="AR140" s="19"/>
      <c r="AS140" s="13">
        <v>1.40590910724049E-3</v>
      </c>
      <c r="AT140" s="13">
        <v>4.44322889755002E-3</v>
      </c>
      <c r="AU140" s="13">
        <v>6.4275898404252199E-3</v>
      </c>
      <c r="AV140" s="13">
        <v>3.95574909995301E-3</v>
      </c>
      <c r="AW140" s="13">
        <v>6.87310152442153E-3</v>
      </c>
      <c r="AX140" s="13">
        <v>1.8376164644620201E-3</v>
      </c>
      <c r="AY140" s="13">
        <v>4.15719915567538E-3</v>
      </c>
    </row>
    <row r="141" spans="1:51" x14ac:dyDescent="0.2">
      <c r="A141" s="14"/>
      <c r="B141" s="14"/>
      <c r="C141" s="7" t="s">
        <v>127</v>
      </c>
      <c r="D141" s="13">
        <v>2.0406208616274801E-2</v>
      </c>
      <c r="E141" s="13">
        <v>1.51942004147286E-2</v>
      </c>
      <c r="F141" s="13">
        <v>1.6437220872552401E-2</v>
      </c>
      <c r="G141" s="13">
        <v>1.05633775804215E-2</v>
      </c>
      <c r="H141" s="13">
        <v>1.51446738743936E-2</v>
      </c>
      <c r="I141" s="13">
        <v>1.61557236895843E-2</v>
      </c>
      <c r="J141" s="13">
        <v>1.5650234174659199E-2</v>
      </c>
      <c r="K141" s="19"/>
      <c r="L141" s="13">
        <v>1.5492694793786999E-2</v>
      </c>
      <c r="M141" s="13">
        <v>1.5059052115568799E-2</v>
      </c>
      <c r="N141" s="13">
        <v>1.58764107827606E-2</v>
      </c>
      <c r="O141" s="13">
        <v>1.3356805580955E-2</v>
      </c>
      <c r="P141" s="13">
        <v>1.52942297314917E-2</v>
      </c>
      <c r="Q141" s="13">
        <v>2.1234745020283999E-2</v>
      </c>
      <c r="R141" s="13">
        <v>1.6052323004141202E-2</v>
      </c>
      <c r="S141" s="19"/>
      <c r="T141" s="27"/>
      <c r="U141" s="13">
        <v>1.66618193523775E-2</v>
      </c>
      <c r="V141" s="13">
        <v>1.3629265035755501E-2</v>
      </c>
      <c r="W141" s="13">
        <v>1.3776968644308E-2</v>
      </c>
      <c r="X141" s="13">
        <v>1.27802465237754E-2</v>
      </c>
      <c r="Y141" s="13">
        <v>1.27382751476697E-2</v>
      </c>
      <c r="Z141" s="13">
        <v>1.6695929286254501E-2</v>
      </c>
      <c r="AA141" s="13">
        <v>1.43804173316901E-2</v>
      </c>
      <c r="AB141" s="19"/>
      <c r="AC141" s="13">
        <v>1.4301951868395699E-2</v>
      </c>
      <c r="AD141" s="13">
        <v>1.5796662335077E-2</v>
      </c>
      <c r="AE141" s="13">
        <v>1.5569331433932699E-2</v>
      </c>
      <c r="AF141" s="13">
        <v>1.5620931316359001E-2</v>
      </c>
      <c r="AG141" s="13">
        <v>1.9236491289659902E-2</v>
      </c>
      <c r="AH141" s="13">
        <v>1.54913682581891E-2</v>
      </c>
      <c r="AI141" s="13">
        <v>1.6002789416935601E-2</v>
      </c>
      <c r="AJ141" s="19"/>
      <c r="AK141" s="13">
        <v>2.87881851481336E-2</v>
      </c>
      <c r="AL141" s="13">
        <v>2.1752168936302201E-2</v>
      </c>
      <c r="AM141" s="13">
        <v>2.9109066352928498E-2</v>
      </c>
      <c r="AN141" s="13">
        <v>2.22837835495866E-2</v>
      </c>
      <c r="AO141" s="13">
        <v>2.4754948061274901E-2</v>
      </c>
      <c r="AP141" s="13">
        <v>2.0803917880707401E-2</v>
      </c>
      <c r="AQ141" s="13">
        <v>2.4582011654822201E-2</v>
      </c>
      <c r="AR141" s="19"/>
      <c r="AS141" s="13">
        <v>1.9037451808157899E-2</v>
      </c>
      <c r="AT141" s="13">
        <v>2.4376148633752599E-2</v>
      </c>
      <c r="AU141" s="13">
        <v>1.7870721452925498E-2</v>
      </c>
      <c r="AV141" s="13">
        <v>2.1048194313066301E-2</v>
      </c>
      <c r="AW141" s="13">
        <v>2.5855367030853799E-2</v>
      </c>
      <c r="AX141" s="13">
        <v>1.6036943475552599E-2</v>
      </c>
      <c r="AY141" s="13">
        <v>2.0704137785718099E-2</v>
      </c>
    </row>
    <row r="142" spans="1:51" x14ac:dyDescent="0.2">
      <c r="A142" s="14"/>
      <c r="B142" s="14" t="s">
        <v>128</v>
      </c>
      <c r="C142" s="7" t="s">
        <v>129</v>
      </c>
      <c r="D142" s="13">
        <v>0.208756528786809</v>
      </c>
      <c r="E142" s="13">
        <v>0.20244682659676499</v>
      </c>
      <c r="F142" s="13">
        <v>0.14431379311359999</v>
      </c>
      <c r="G142" s="13">
        <v>0.30678569433439501</v>
      </c>
      <c r="H142" s="13">
        <v>0.26776233412546402</v>
      </c>
      <c r="I142" s="13">
        <v>0.28054454651573402</v>
      </c>
      <c r="J142" s="13">
        <v>0.235101620578795</v>
      </c>
      <c r="K142" s="19"/>
      <c r="L142" s="13">
        <v>9.1323892251010494E-2</v>
      </c>
      <c r="M142" s="13">
        <v>6.9614817834371998E-2</v>
      </c>
      <c r="N142" s="13">
        <v>9.8572409551307402E-2</v>
      </c>
      <c r="O142" s="13">
        <v>0.13948951913479499</v>
      </c>
      <c r="P142" s="13">
        <v>0.15253381342366701</v>
      </c>
      <c r="Q142" s="13">
        <v>0.156518377707694</v>
      </c>
      <c r="R142" s="13">
        <v>0.118008804983808</v>
      </c>
      <c r="S142" s="19"/>
      <c r="T142" s="27"/>
      <c r="U142" s="13">
        <v>0.116649681880491</v>
      </c>
      <c r="V142" s="13">
        <v>0.108969146561039</v>
      </c>
      <c r="W142" s="13">
        <v>7.3055930606099301E-2</v>
      </c>
      <c r="X142" s="13">
        <v>6.5119384059534602E-2</v>
      </c>
      <c r="Y142" s="13">
        <v>9.7570409202134695E-2</v>
      </c>
      <c r="Z142" s="13">
        <v>0.12964199537968499</v>
      </c>
      <c r="AA142" s="13">
        <v>9.8501091281497102E-2</v>
      </c>
      <c r="AB142" s="19"/>
      <c r="AC142" s="13">
        <v>7.6165101109177694E-2</v>
      </c>
      <c r="AD142" s="13">
        <v>0.116206931367123</v>
      </c>
      <c r="AE142" s="13">
        <v>0.136000314548892</v>
      </c>
      <c r="AF142" s="13">
        <v>0.124774868897137</v>
      </c>
      <c r="AG142" s="13">
        <v>0.102590973298338</v>
      </c>
      <c r="AH142" s="13">
        <v>7.9314870485713104E-2</v>
      </c>
      <c r="AI142" s="13">
        <v>0.10584217661773</v>
      </c>
      <c r="AJ142" s="19"/>
      <c r="AK142" s="13">
        <v>0.29367992282917099</v>
      </c>
      <c r="AL142" s="13">
        <v>0.202985152660556</v>
      </c>
      <c r="AM142" s="13">
        <v>0.285771969730511</v>
      </c>
      <c r="AN142" s="13">
        <v>0.23585225196505699</v>
      </c>
      <c r="AO142" s="13">
        <v>0.30280181012966301</v>
      </c>
      <c r="AP142" s="13">
        <v>0.28723968612228101</v>
      </c>
      <c r="AQ142" s="13">
        <v>0.26805513223953997</v>
      </c>
      <c r="AR142" s="19"/>
      <c r="AS142" s="13">
        <v>0.15066062192810001</v>
      </c>
      <c r="AT142" s="13">
        <v>0.221518178279595</v>
      </c>
      <c r="AU142" s="13">
        <v>0.12936169687218599</v>
      </c>
      <c r="AV142" s="13">
        <v>0.113264228862455</v>
      </c>
      <c r="AW142" s="13">
        <v>9.3421760759350506E-2</v>
      </c>
      <c r="AX142" s="13">
        <v>0.10252786502693299</v>
      </c>
      <c r="AY142" s="13">
        <v>0.13512572528810299</v>
      </c>
    </row>
    <row r="143" spans="1:51" x14ac:dyDescent="0.2">
      <c r="A143" s="14"/>
      <c r="B143" s="14"/>
      <c r="C143" s="7" t="s">
        <v>130</v>
      </c>
      <c r="D143" s="13">
        <v>0.31994523292441501</v>
      </c>
      <c r="E143" s="13">
        <v>0.29642430058460401</v>
      </c>
      <c r="F143" s="13">
        <v>0.31437648612975999</v>
      </c>
      <c r="G143" s="13">
        <v>0.27832847714083803</v>
      </c>
      <c r="H143" s="13">
        <v>0.34835706239490499</v>
      </c>
      <c r="I143" s="13">
        <v>0.289519482895508</v>
      </c>
      <c r="J143" s="13">
        <v>0.307825173678338</v>
      </c>
      <c r="K143" s="19"/>
      <c r="L143" s="13">
        <v>0.27658175249218803</v>
      </c>
      <c r="M143" s="13">
        <v>0.27811945951533901</v>
      </c>
      <c r="N143" s="13">
        <v>0.22540662488238999</v>
      </c>
      <c r="O143" s="13">
        <v>0.27560568442564098</v>
      </c>
      <c r="P143" s="13">
        <v>0.28012892065169198</v>
      </c>
      <c r="Q143" s="13">
        <v>0.25822740917129799</v>
      </c>
      <c r="R143" s="13">
        <v>0.26567830852309199</v>
      </c>
      <c r="S143" s="19"/>
      <c r="T143" s="27"/>
      <c r="U143" s="13">
        <v>0.250551129225624</v>
      </c>
      <c r="V143" s="13">
        <v>0.30740915967209098</v>
      </c>
      <c r="W143" s="13">
        <v>0.41170307851406701</v>
      </c>
      <c r="X143" s="13">
        <v>0.37141324112284102</v>
      </c>
      <c r="Y143" s="13">
        <v>0.303290166320419</v>
      </c>
      <c r="Z143" s="13">
        <v>0.29175488553140899</v>
      </c>
      <c r="AA143" s="13">
        <v>0.32268694339774201</v>
      </c>
      <c r="AB143" s="19"/>
      <c r="AC143" s="13">
        <v>0.29032167258453201</v>
      </c>
      <c r="AD143" s="13">
        <v>0.28858851609517699</v>
      </c>
      <c r="AE143" s="13">
        <v>0.23990038778282299</v>
      </c>
      <c r="AF143" s="13">
        <v>0.31619128707556399</v>
      </c>
      <c r="AG143" s="13">
        <v>0.32069570121910901</v>
      </c>
      <c r="AH143" s="13">
        <v>0.31693541198884001</v>
      </c>
      <c r="AI143" s="13">
        <v>0.29543882945767402</v>
      </c>
      <c r="AJ143" s="19"/>
      <c r="AK143" s="13">
        <v>0.30003715092556799</v>
      </c>
      <c r="AL143" s="13">
        <v>0.28869812506435</v>
      </c>
      <c r="AM143" s="13">
        <v>0.36462423927352799</v>
      </c>
      <c r="AN143" s="13">
        <v>0.28892109995033899</v>
      </c>
      <c r="AO143" s="13">
        <v>0.22737593691031099</v>
      </c>
      <c r="AP143" s="13">
        <v>0.31132736788093301</v>
      </c>
      <c r="AQ143" s="13">
        <v>0.29683065333417202</v>
      </c>
      <c r="AR143" s="19"/>
      <c r="AS143" s="13">
        <v>0.25115811970283902</v>
      </c>
      <c r="AT143" s="13">
        <v>0.30579899741451899</v>
      </c>
      <c r="AU143" s="13">
        <v>0.24026250465374199</v>
      </c>
      <c r="AV143" s="13">
        <v>0.25712884211632198</v>
      </c>
      <c r="AW143" s="13">
        <v>0.23552806983966901</v>
      </c>
      <c r="AX143" s="13">
        <v>0.22722627981902199</v>
      </c>
      <c r="AY143" s="13">
        <v>0.25285046892435198</v>
      </c>
    </row>
    <row r="144" spans="1:51" ht="15" x14ac:dyDescent="0.2">
      <c r="A144" s="6" t="s">
        <v>131</v>
      </c>
      <c r="B144" s="6" t="s">
        <v>132</v>
      </c>
      <c r="C144" s="7" t="s">
        <v>133</v>
      </c>
      <c r="D144" s="13">
        <v>1.09572064766396E-2</v>
      </c>
      <c r="E144" s="13">
        <v>0.25204286421362698</v>
      </c>
      <c r="F144" s="13">
        <v>9.4477482504043905E-3</v>
      </c>
      <c r="G144" s="13">
        <v>0.27988237064021199</v>
      </c>
      <c r="H144" s="13">
        <v>8.0859580070326599E-3</v>
      </c>
      <c r="I144" s="13">
        <v>0.23727397525121299</v>
      </c>
      <c r="J144" s="13">
        <v>0.13294835380652101</v>
      </c>
      <c r="K144" s="19"/>
      <c r="L144" s="13">
        <v>0.271569852700003</v>
      </c>
      <c r="M144" s="13">
        <v>0.246628912113975</v>
      </c>
      <c r="N144" s="13">
        <v>0.25608250840187002</v>
      </c>
      <c r="O144" s="13">
        <v>0.24935016529708801</v>
      </c>
      <c r="P144" s="13">
        <v>0.27046972471877301</v>
      </c>
      <c r="Q144" s="13">
        <v>0.26592429644159499</v>
      </c>
      <c r="R144" s="13">
        <v>0.260004243278884</v>
      </c>
      <c r="S144" s="19"/>
      <c r="T144" s="27"/>
      <c r="U144" s="13">
        <v>0.27386578785586702</v>
      </c>
      <c r="V144" s="13">
        <v>6.6667840393805598E-3</v>
      </c>
      <c r="W144" s="13">
        <v>0.26254194150925902</v>
      </c>
      <c r="X144" s="13">
        <v>0.25529609671701098</v>
      </c>
      <c r="Y144" s="13">
        <v>0.27409999934697399</v>
      </c>
      <c r="Z144" s="13">
        <v>0.248887545043392</v>
      </c>
      <c r="AA144" s="13">
        <v>0.22022635908531399</v>
      </c>
      <c r="AB144" s="19"/>
      <c r="AC144" s="13">
        <v>0.270501943726219</v>
      </c>
      <c r="AD144" s="13">
        <v>0.216813365890625</v>
      </c>
      <c r="AE144" s="13">
        <v>0.25642138545593801</v>
      </c>
      <c r="AF144" s="13">
        <v>1.06614567662662E-2</v>
      </c>
      <c r="AG144" s="13">
        <v>0.291544590451355</v>
      </c>
      <c r="AH144" s="13">
        <v>1.05439904444614E-2</v>
      </c>
      <c r="AI144" s="13">
        <v>0.17608112212247701</v>
      </c>
      <c r="AJ144" s="19"/>
      <c r="AK144" s="13">
        <v>0.24811509472799301</v>
      </c>
      <c r="AL144" s="13">
        <v>1.05000783211415E-2</v>
      </c>
      <c r="AM144" s="13">
        <v>0.29995686841306901</v>
      </c>
      <c r="AN144" s="13">
        <v>0.27585371550899701</v>
      </c>
      <c r="AO144" s="13">
        <v>0.29582448326708299</v>
      </c>
      <c r="AP144" s="13">
        <v>6.6036359847640204E-3</v>
      </c>
      <c r="AQ144" s="13">
        <v>0.18947564603717501</v>
      </c>
      <c r="AR144" s="19"/>
      <c r="AS144" s="13">
        <v>0.29271192605177199</v>
      </c>
      <c r="AT144" s="13">
        <v>0.29390750600937099</v>
      </c>
      <c r="AU144" s="13">
        <v>0.229388151194656</v>
      </c>
      <c r="AV144" s="13">
        <v>0.29466646233167298</v>
      </c>
      <c r="AW144" s="13">
        <v>0.25640697522072697</v>
      </c>
      <c r="AX144" s="13">
        <v>0.22808754343691301</v>
      </c>
      <c r="AY144" s="13">
        <v>0.265861427374185</v>
      </c>
    </row>
    <row r="145" spans="1:51" ht="15" customHeight="1" x14ac:dyDescent="0.2">
      <c r="A145" s="14" t="s">
        <v>175</v>
      </c>
      <c r="B145" s="15" t="s">
        <v>176</v>
      </c>
      <c r="C145" s="8" t="s">
        <v>134</v>
      </c>
      <c r="D145" s="13">
        <v>0.527161840445733</v>
      </c>
      <c r="E145" s="13">
        <v>0.86236361705131304</v>
      </c>
      <c r="F145" s="13">
        <v>1.7506973677113399E-2</v>
      </c>
      <c r="G145" s="13">
        <v>0.66265183177361098</v>
      </c>
      <c r="H145" s="13">
        <v>0.49855094354356999</v>
      </c>
      <c r="I145" s="13">
        <v>1.2481653546496501</v>
      </c>
      <c r="J145" s="13">
        <v>0.63606676019016495</v>
      </c>
      <c r="K145" s="19"/>
      <c r="L145" s="13">
        <v>9.5249665416779594E-2</v>
      </c>
      <c r="M145" s="13">
        <v>5.1974705739315799E-2</v>
      </c>
      <c r="N145" s="13">
        <v>5.8205300345199197E-2</v>
      </c>
      <c r="O145" s="13">
        <v>0.104782474770181</v>
      </c>
      <c r="P145" s="13">
        <v>0.108019976368467</v>
      </c>
      <c r="Q145" s="13">
        <v>0.28053122665471097</v>
      </c>
      <c r="R145" s="13">
        <v>0.116460558215776</v>
      </c>
      <c r="S145" s="19"/>
      <c r="T145" s="27"/>
      <c r="U145" s="13">
        <v>1.13368177529736</v>
      </c>
      <c r="V145" s="13">
        <v>1.3807814394143001</v>
      </c>
      <c r="W145" s="13">
        <v>0.52168799027142998</v>
      </c>
      <c r="X145" s="13">
        <v>0.52978997567608799</v>
      </c>
      <c r="Y145" s="13">
        <v>0.99816120661896801</v>
      </c>
      <c r="Z145" s="13">
        <v>2.3922112442646299</v>
      </c>
      <c r="AA145" s="13">
        <v>1.1593856052571301</v>
      </c>
      <c r="AB145" s="19"/>
      <c r="AC145" s="13">
        <v>3.1501512404670098E-2</v>
      </c>
      <c r="AD145" s="13">
        <v>1.47899744502153</v>
      </c>
      <c r="AE145" s="13">
        <v>1.4041138933161501</v>
      </c>
      <c r="AF145" s="13">
        <v>0.72202073590224802</v>
      </c>
      <c r="AG145" s="13">
        <v>0.51043170124894999</v>
      </c>
      <c r="AH145" s="13">
        <v>0.257709357043306</v>
      </c>
      <c r="AI145" s="13">
        <v>0.73412910748947602</v>
      </c>
      <c r="AJ145" s="19"/>
      <c r="AK145" s="13">
        <v>0.27453960862571503</v>
      </c>
      <c r="AL145" s="13">
        <v>0.39440290704567599</v>
      </c>
      <c r="AM145" s="13">
        <v>0.20824526393781101</v>
      </c>
      <c r="AN145" s="13">
        <v>0.618937101321269</v>
      </c>
      <c r="AO145" s="13">
        <v>0.34164176207983599</v>
      </c>
      <c r="AP145" s="13">
        <v>1.4441130400352999</v>
      </c>
      <c r="AQ145" s="13">
        <v>0.54697994717426801</v>
      </c>
      <c r="AR145" s="19"/>
      <c r="AS145" s="13">
        <v>0.20475456797484601</v>
      </c>
      <c r="AT145" s="13">
        <v>2.71434483897896E-2</v>
      </c>
      <c r="AU145" s="13">
        <v>4.7963666927890197E-2</v>
      </c>
      <c r="AV145" s="13">
        <v>1.10636245676765</v>
      </c>
      <c r="AW145" s="13">
        <v>2.5129265303196299E-2</v>
      </c>
      <c r="AX145" s="13">
        <v>0.12546700793704199</v>
      </c>
      <c r="AY145" s="13">
        <v>0.256136735550068</v>
      </c>
    </row>
    <row r="146" spans="1:51" ht="15" customHeight="1" x14ac:dyDescent="0.2">
      <c r="A146" s="14"/>
      <c r="B146" s="16"/>
      <c r="C146" s="7" t="s">
        <v>135</v>
      </c>
      <c r="D146" s="13">
        <v>0.19234309065105901</v>
      </c>
      <c r="E146" s="13">
        <v>0.30774365250525099</v>
      </c>
      <c r="F146" s="13">
        <v>3.7393519832957002E-3</v>
      </c>
      <c r="G146" s="13">
        <v>0.30302085783806498</v>
      </c>
      <c r="H146" s="13">
        <v>0.32534604600004702</v>
      </c>
      <c r="I146" s="13">
        <v>0.629206981696948</v>
      </c>
      <c r="J146" s="13">
        <v>0.29356666344577798</v>
      </c>
      <c r="K146" s="19"/>
      <c r="L146" s="13">
        <v>3.29415183504519E-2</v>
      </c>
      <c r="M146" s="13">
        <v>1.8334213987231399E-2</v>
      </c>
      <c r="N146" s="13">
        <v>2.73061425224915E-2</v>
      </c>
      <c r="O146" s="13">
        <v>3.5986168333410201E-2</v>
      </c>
      <c r="P146" s="13">
        <v>4.0054388423711201E-2</v>
      </c>
      <c r="Q146" s="13">
        <v>8.9502262939622199E-2</v>
      </c>
      <c r="R146" s="13">
        <v>4.0687449092819801E-2</v>
      </c>
      <c r="S146" s="19"/>
      <c r="T146" s="27"/>
      <c r="U146" s="13">
        <v>0.34947850929706697</v>
      </c>
      <c r="V146" s="13">
        <v>0.38650683531166502</v>
      </c>
      <c r="W146" s="13">
        <v>0.21907870543219601</v>
      </c>
      <c r="X146" s="13">
        <v>0.194172986978665</v>
      </c>
      <c r="Y146" s="13">
        <v>0.32313117280051201</v>
      </c>
      <c r="Z146" s="13">
        <v>0.78478841675186395</v>
      </c>
      <c r="AA146" s="13">
        <v>0.376192771095328</v>
      </c>
      <c r="AB146" s="19"/>
      <c r="AC146" s="13">
        <v>7.95645095649989E-3</v>
      </c>
      <c r="AD146" s="13">
        <v>0.172921221554451</v>
      </c>
      <c r="AE146" s="13">
        <v>0.25186887779262102</v>
      </c>
      <c r="AF146" s="13">
        <v>0.17081571898204301</v>
      </c>
      <c r="AG146" s="13">
        <v>0.108973231308736</v>
      </c>
      <c r="AH146" s="13">
        <v>6.4945942699189504E-2</v>
      </c>
      <c r="AI146" s="13">
        <v>0.129580240548924</v>
      </c>
      <c r="AJ146" s="19"/>
      <c r="AK146" s="13">
        <v>0.13722575977986901</v>
      </c>
      <c r="AL146" s="13">
        <v>0.14922012421268499</v>
      </c>
      <c r="AM146" s="13">
        <v>4.3692587858743803E-2</v>
      </c>
      <c r="AN146" s="13">
        <v>0.24123882426249099</v>
      </c>
      <c r="AO146" s="13">
        <v>9.1523888997897707E-2</v>
      </c>
      <c r="AP146" s="13">
        <v>0.59568231251650905</v>
      </c>
      <c r="AQ146" s="13">
        <v>0.20976391627136601</v>
      </c>
      <c r="AR146" s="19"/>
      <c r="AS146" s="13">
        <v>4.9880381562037501E-2</v>
      </c>
      <c r="AT146" s="13">
        <v>6.4070168791827802E-3</v>
      </c>
      <c r="AU146" s="13">
        <v>1.0888809863081699E-2</v>
      </c>
      <c r="AV146" s="13">
        <v>0.183602433766616</v>
      </c>
      <c r="AW146" s="13">
        <v>6.0676691675607903E-3</v>
      </c>
      <c r="AX146" s="13">
        <v>4.0840456750739697E-2</v>
      </c>
      <c r="AY146" s="13">
        <v>4.9614461331536401E-2</v>
      </c>
    </row>
    <row r="147" spans="1:51" ht="15" customHeight="1" x14ac:dyDescent="0.2">
      <c r="A147" s="14"/>
      <c r="B147" s="17"/>
      <c r="C147" s="8" t="s">
        <v>136</v>
      </c>
      <c r="D147" s="13">
        <v>3.2351074610015303E-2</v>
      </c>
      <c r="E147" s="13">
        <v>3.4828312546903099E-2</v>
      </c>
      <c r="F147" s="13">
        <v>4.38120046712523E-3</v>
      </c>
      <c r="G147" s="13">
        <v>1.5925466730717801E-2</v>
      </c>
      <c r="H147" s="13">
        <v>6.1411946539575699E-2</v>
      </c>
      <c r="I147" s="13">
        <v>3.8580765360910201E-2</v>
      </c>
      <c r="J147" s="13">
        <v>3.1246461042541199E-2</v>
      </c>
      <c r="K147" s="20"/>
      <c r="L147" s="13">
        <v>3.7845999426007202E-3</v>
      </c>
      <c r="M147" s="13">
        <v>2.1618525619567998E-3</v>
      </c>
      <c r="N147" s="13">
        <v>1.92033890866473E-3</v>
      </c>
      <c r="O147" s="13">
        <v>3.9920395360252799E-3</v>
      </c>
      <c r="P147" s="13">
        <v>4.1298955658582402E-3</v>
      </c>
      <c r="Q147" s="13">
        <v>8.8481014523686206E-3</v>
      </c>
      <c r="R147" s="13">
        <v>4.1394713279124E-3</v>
      </c>
      <c r="S147" s="20"/>
      <c r="T147" s="28"/>
      <c r="U147" s="13">
        <v>4.1722578662836497E-2</v>
      </c>
      <c r="V147" s="13">
        <v>4.9162599726624803E-2</v>
      </c>
      <c r="W147" s="13">
        <v>1.06650606618058E-2</v>
      </c>
      <c r="X147" s="13">
        <v>9.0812384886197802E-3</v>
      </c>
      <c r="Y147" s="13">
        <v>2.4685136550693699E-2</v>
      </c>
      <c r="Z147" s="13">
        <v>6.3461501480760601E-2</v>
      </c>
      <c r="AA147" s="13">
        <v>3.3129685928556897E-2</v>
      </c>
      <c r="AB147" s="20"/>
      <c r="AC147" s="13">
        <v>2.1857829042036801E-3</v>
      </c>
      <c r="AD147" s="13">
        <v>1.50205472572995E-2</v>
      </c>
      <c r="AE147" s="13">
        <v>3.2473702739304902E-2</v>
      </c>
      <c r="AF147" s="13">
        <v>2.10700346379439E-2</v>
      </c>
      <c r="AG147" s="13">
        <v>1.9487910106827499E-2</v>
      </c>
      <c r="AH147" s="13">
        <v>1.4775412516489899E-2</v>
      </c>
      <c r="AI147" s="13">
        <v>1.7502231693678202E-2</v>
      </c>
      <c r="AJ147" s="20"/>
      <c r="AK147" s="13">
        <v>8.3905792827985697E-3</v>
      </c>
      <c r="AL147" s="13">
        <v>1.8343877644719501E-2</v>
      </c>
      <c r="AM147" s="13">
        <v>1.2337973409265899E-2</v>
      </c>
      <c r="AN147" s="13">
        <v>2.57206750291053E-2</v>
      </c>
      <c r="AO147" s="13">
        <v>1.4102526977528101E-2</v>
      </c>
      <c r="AP147" s="13">
        <v>2.8365370403460301E-2</v>
      </c>
      <c r="AQ147" s="13">
        <v>1.7876833791146299E-2</v>
      </c>
      <c r="AR147" s="20"/>
      <c r="AS147" s="13">
        <v>1.11512525347831E-2</v>
      </c>
      <c r="AT147" s="13">
        <v>3.2066220769714098E-3</v>
      </c>
      <c r="AU147" s="13">
        <v>4.4547480916964297E-3</v>
      </c>
      <c r="AV147" s="13">
        <v>4.42468242906024E-2</v>
      </c>
      <c r="AW147" s="13">
        <v>4.2110315982238798E-3</v>
      </c>
      <c r="AX147" s="13">
        <v>1.20871871340447E-2</v>
      </c>
      <c r="AY147" s="13">
        <v>1.32262776210537E-2</v>
      </c>
    </row>
  </sheetData>
  <mergeCells count="32">
    <mergeCell ref="AR1:AR147"/>
    <mergeCell ref="B61:B73"/>
    <mergeCell ref="A145:A147"/>
    <mergeCell ref="B145:B147"/>
    <mergeCell ref="K1:K147"/>
    <mergeCell ref="S1:S147"/>
    <mergeCell ref="AB1:AB147"/>
    <mergeCell ref="AJ1:AJ147"/>
    <mergeCell ref="A122:A137"/>
    <mergeCell ref="B122:B133"/>
    <mergeCell ref="B134:B137"/>
    <mergeCell ref="A138:A143"/>
    <mergeCell ref="B138:B141"/>
    <mergeCell ref="B142:B143"/>
    <mergeCell ref="B74:B77"/>
    <mergeCell ref="A78:A121"/>
    <mergeCell ref="B120:B121"/>
    <mergeCell ref="A2:A42"/>
    <mergeCell ref="B2:B6"/>
    <mergeCell ref="B7:B19"/>
    <mergeCell ref="B20:B37"/>
    <mergeCell ref="B39:B40"/>
    <mergeCell ref="A43:A77"/>
    <mergeCell ref="B43:B47"/>
    <mergeCell ref="B48:B56"/>
    <mergeCell ref="B57:B58"/>
    <mergeCell ref="B59:B60"/>
    <mergeCell ref="B78:B85"/>
    <mergeCell ref="B86:B90"/>
    <mergeCell ref="B91:B96"/>
    <mergeCell ref="B97:B100"/>
    <mergeCell ref="B101:B1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-0.249977111117893"/>
  </sheetPr>
  <dimension ref="A1:AL147"/>
  <sheetViews>
    <sheetView topLeftCell="Q1" zoomScale="85" zoomScaleNormal="85" workbookViewId="0">
      <selection activeCell="AH1" sqref="AH1"/>
    </sheetView>
  </sheetViews>
  <sheetFormatPr defaultRowHeight="14.25" x14ac:dyDescent="0.2"/>
  <cols>
    <col min="1" max="1" width="24.375" customWidth="1"/>
    <col min="2" max="2" width="39.375" style="2" customWidth="1"/>
    <col min="3" max="3" width="42.875" style="3" customWidth="1"/>
    <col min="4" max="9" width="9.875" bestFit="1" customWidth="1"/>
    <col min="10" max="10" width="0.75" customWidth="1"/>
    <col min="11" max="11" width="15.625" style="24" customWidth="1"/>
    <col min="12" max="12" width="11.5" customWidth="1"/>
    <col min="13" max="17" width="9.875" bestFit="1" customWidth="1"/>
    <col min="18" max="18" width="0.625" customWidth="1"/>
    <col min="19" max="23" width="9.875" bestFit="1" customWidth="1"/>
    <col min="24" max="24" width="11.375" customWidth="1"/>
    <col min="25" max="25" width="0.625" customWidth="1"/>
    <col min="26" max="30" width="9.875" bestFit="1" customWidth="1"/>
    <col min="31" max="31" width="11" customWidth="1"/>
    <col min="32" max="32" width="0.5" customWidth="1"/>
    <col min="33" max="38" width="9.875" bestFit="1" customWidth="1"/>
  </cols>
  <sheetData>
    <row r="1" spans="1:38" ht="15" x14ac:dyDescent="0.25">
      <c r="A1" s="1" t="s">
        <v>0</v>
      </c>
      <c r="B1" s="5"/>
      <c r="C1" s="4" t="s">
        <v>137</v>
      </c>
      <c r="D1" s="11" t="s">
        <v>205</v>
      </c>
      <c r="E1" s="11" t="s">
        <v>205</v>
      </c>
      <c r="F1" s="11" t="s">
        <v>205</v>
      </c>
      <c r="G1" s="11" t="s">
        <v>205</v>
      </c>
      <c r="H1" s="11" t="s">
        <v>205</v>
      </c>
      <c r="I1" s="11" t="s">
        <v>205</v>
      </c>
      <c r="J1" s="21"/>
      <c r="K1" s="25" t="s">
        <v>208</v>
      </c>
      <c r="L1" s="11" t="s">
        <v>205</v>
      </c>
      <c r="M1" s="11" t="s">
        <v>205</v>
      </c>
      <c r="N1" s="11" t="s">
        <v>205</v>
      </c>
      <c r="O1" s="11" t="s">
        <v>205</v>
      </c>
      <c r="P1" s="11" t="s">
        <v>205</v>
      </c>
      <c r="Q1" s="11" t="s">
        <v>205</v>
      </c>
      <c r="R1" s="21"/>
      <c r="S1" s="11" t="s">
        <v>209</v>
      </c>
      <c r="T1" s="11" t="s">
        <v>209</v>
      </c>
      <c r="U1" s="11" t="s">
        <v>209</v>
      </c>
      <c r="V1" s="11" t="s">
        <v>209</v>
      </c>
      <c r="W1" s="11" t="s">
        <v>209</v>
      </c>
      <c r="X1" s="11" t="s">
        <v>209</v>
      </c>
      <c r="Y1" s="21"/>
      <c r="Z1" s="11" t="s">
        <v>210</v>
      </c>
      <c r="AA1" s="11" t="s">
        <v>210</v>
      </c>
      <c r="AB1" s="11" t="s">
        <v>210</v>
      </c>
      <c r="AC1" s="11" t="s">
        <v>210</v>
      </c>
      <c r="AD1" s="11" t="s">
        <v>210</v>
      </c>
      <c r="AE1" s="11" t="s">
        <v>210</v>
      </c>
      <c r="AF1" s="21"/>
      <c r="AG1" s="11" t="s">
        <v>206</v>
      </c>
      <c r="AH1" s="11" t="s">
        <v>206</v>
      </c>
      <c r="AI1" s="11" t="s">
        <v>206</v>
      </c>
      <c r="AJ1" s="11" t="s">
        <v>206</v>
      </c>
      <c r="AK1" s="11" t="s">
        <v>206</v>
      </c>
      <c r="AL1" s="11" t="s">
        <v>206</v>
      </c>
    </row>
    <row r="2" spans="1:38" x14ac:dyDescent="0.2">
      <c r="A2" s="14" t="s">
        <v>1</v>
      </c>
      <c r="B2" s="14" t="s">
        <v>2</v>
      </c>
      <c r="C2" s="7" t="s">
        <v>157</v>
      </c>
      <c r="D2" s="10">
        <v>-0.12827085655522219</v>
      </c>
      <c r="E2" s="10">
        <v>-5.9901319860439721E-2</v>
      </c>
      <c r="F2" s="10">
        <v>-0.41569315447106719</v>
      </c>
      <c r="G2" s="10">
        <v>-0.11141656429917154</v>
      </c>
      <c r="H2" s="10">
        <v>-0.12690895198551091</v>
      </c>
      <c r="I2" s="10">
        <v>-8.9074238495399971E-2</v>
      </c>
      <c r="J2" s="22"/>
      <c r="K2" s="23"/>
      <c r="L2" s="10">
        <v>0.12795392326477775</v>
      </c>
      <c r="M2" s="10">
        <v>-0.28237387236126682</v>
      </c>
      <c r="N2" s="10">
        <v>-0.8456354064178504</v>
      </c>
      <c r="O2" s="10">
        <v>-0.72337631205408148</v>
      </c>
      <c r="P2" s="10">
        <v>-0.68025817745617756</v>
      </c>
      <c r="Q2" s="10">
        <v>3.7561452670066761E-2</v>
      </c>
      <c r="R2" s="22"/>
      <c r="S2" s="10">
        <v>-0.21498933312196195</v>
      </c>
      <c r="T2" s="10">
        <v>-0.30206890186000879</v>
      </c>
      <c r="U2" s="10">
        <v>0.19633797538770731</v>
      </c>
      <c r="V2" s="10">
        <v>0.56460987922161221</v>
      </c>
      <c r="W2" s="10">
        <v>0.29596955930489027</v>
      </c>
      <c r="X2" s="10">
        <v>-9.2538363401616155E-2</v>
      </c>
      <c r="Y2" s="22"/>
      <c r="Z2" s="10">
        <v>0.38837813921088182</v>
      </c>
      <c r="AA2" s="10">
        <v>0.10536832281467264</v>
      </c>
      <c r="AB2" s="10">
        <v>9.539210032555473E-2</v>
      </c>
      <c r="AC2" s="10">
        <v>0.48456110326665874</v>
      </c>
      <c r="AD2" s="10">
        <v>0.16066550113601449</v>
      </c>
      <c r="AE2" s="10">
        <v>0.54607296402559169</v>
      </c>
      <c r="AF2" s="22"/>
      <c r="AG2" s="10">
        <v>-0.55400148944500838</v>
      </c>
      <c r="AH2" s="10">
        <v>-0.71989309752242647</v>
      </c>
      <c r="AI2" s="10">
        <v>-0.83647597811721131</v>
      </c>
      <c r="AJ2" s="10">
        <v>-0.75686170011163634</v>
      </c>
      <c r="AK2" s="10">
        <v>-0.59799481044696068</v>
      </c>
      <c r="AL2" s="10">
        <v>-0.63231263365636936</v>
      </c>
    </row>
    <row r="3" spans="1:38" x14ac:dyDescent="0.2">
      <c r="A3" s="14"/>
      <c r="B3" s="14"/>
      <c r="C3" s="7" t="s">
        <v>158</v>
      </c>
      <c r="D3" s="10">
        <v>0.78895100493280257</v>
      </c>
      <c r="E3" s="10">
        <v>0.22595435561915761</v>
      </c>
      <c r="F3" s="10">
        <v>9.524489085466048E-2</v>
      </c>
      <c r="G3" s="10">
        <v>0.50825562492102982</v>
      </c>
      <c r="H3" s="10">
        <v>-3.6723830854668238E-2</v>
      </c>
      <c r="I3" s="10">
        <v>0.52662216501554016</v>
      </c>
      <c r="J3" s="22"/>
      <c r="K3" s="23"/>
      <c r="L3" s="10">
        <v>-0.10810297061753665</v>
      </c>
      <c r="M3" s="10">
        <v>-0.22928442468890889</v>
      </c>
      <c r="N3" s="10">
        <v>-0.23597803017596131</v>
      </c>
      <c r="O3" s="10">
        <v>-0.55279213009880079</v>
      </c>
      <c r="P3" s="10">
        <v>-2.2489592471112284E-2</v>
      </c>
      <c r="Q3" s="10">
        <v>0.1849250666297472</v>
      </c>
      <c r="R3" s="22"/>
      <c r="S3" s="10">
        <v>-0.31700362654638642</v>
      </c>
      <c r="T3" s="10">
        <v>0.4126714846104374</v>
      </c>
      <c r="U3" s="10">
        <v>0.37680124501194451</v>
      </c>
      <c r="V3" s="10">
        <v>6.9959687776116664E-2</v>
      </c>
      <c r="W3" s="10">
        <v>7.551274791390121E-2</v>
      </c>
      <c r="X3" s="10">
        <v>6.3886619286992213E-2</v>
      </c>
      <c r="Y3" s="22"/>
      <c r="Z3" s="10">
        <v>-1.7531356743878599E-2</v>
      </c>
      <c r="AA3" s="10">
        <v>0.15354889806027741</v>
      </c>
      <c r="AB3" s="10">
        <v>-4.9186528578854291E-2</v>
      </c>
      <c r="AC3" s="10">
        <v>-1.3896242184565623E-2</v>
      </c>
      <c r="AD3" s="10">
        <v>3.570453921643333E-2</v>
      </c>
      <c r="AE3" s="10">
        <v>-0.16987883374395044</v>
      </c>
      <c r="AF3" s="22"/>
      <c r="AG3" s="10">
        <v>-0.43494762906250412</v>
      </c>
      <c r="AH3" s="10">
        <v>1.1617088012893953E-2</v>
      </c>
      <c r="AI3" s="10">
        <v>0.1870688805838307</v>
      </c>
      <c r="AJ3" s="10">
        <v>-0.46093600813416935</v>
      </c>
      <c r="AK3" s="10">
        <v>1.1991356537742861E-2</v>
      </c>
      <c r="AL3" s="10">
        <v>0.46464695183990495</v>
      </c>
    </row>
    <row r="4" spans="1:38" x14ac:dyDescent="0.2">
      <c r="A4" s="14"/>
      <c r="B4" s="14"/>
      <c r="C4" s="7" t="s">
        <v>138</v>
      </c>
      <c r="D4" s="10">
        <v>0.78895100493280257</v>
      </c>
      <c r="E4" s="10">
        <v>0.22595435561915761</v>
      </c>
      <c r="F4" s="10">
        <v>9.524489085466048E-2</v>
      </c>
      <c r="G4" s="10">
        <v>0.50825562492102982</v>
      </c>
      <c r="H4" s="10">
        <v>-3.6723830854668238E-2</v>
      </c>
      <c r="I4" s="10">
        <v>0.52662216501554016</v>
      </c>
      <c r="J4" s="22"/>
      <c r="K4" s="23"/>
      <c r="L4" s="10">
        <v>-0.10810297061753665</v>
      </c>
      <c r="M4" s="10">
        <v>-0.22928442468890889</v>
      </c>
      <c r="N4" s="10">
        <v>-0.23597803017596131</v>
      </c>
      <c r="O4" s="10">
        <v>-0.55279213009880079</v>
      </c>
      <c r="P4" s="10">
        <v>-2.2489592471112284E-2</v>
      </c>
      <c r="Q4" s="10">
        <v>0.1849250666297472</v>
      </c>
      <c r="R4" s="22"/>
      <c r="S4" s="10">
        <v>-0.31700362654638642</v>
      </c>
      <c r="T4" s="10">
        <v>0.4126714846104374</v>
      </c>
      <c r="U4" s="10">
        <v>0.37680124501194451</v>
      </c>
      <c r="V4" s="10">
        <v>6.9959687776116664E-2</v>
      </c>
      <c r="W4" s="10">
        <v>7.551274791390121E-2</v>
      </c>
      <c r="X4" s="10">
        <v>6.3886619286992213E-2</v>
      </c>
      <c r="Y4" s="22"/>
      <c r="Z4" s="10">
        <v>-1.7531356743878599E-2</v>
      </c>
      <c r="AA4" s="10">
        <v>0.15354889806027741</v>
      </c>
      <c r="AB4" s="10">
        <v>-4.9186528578854291E-2</v>
      </c>
      <c r="AC4" s="10">
        <v>-1.3896242184565623E-2</v>
      </c>
      <c r="AD4" s="10">
        <v>3.570453921643333E-2</v>
      </c>
      <c r="AE4" s="10">
        <v>-0.16987883374395044</v>
      </c>
      <c r="AF4" s="22"/>
      <c r="AG4" s="10">
        <v>-0.43494762906250412</v>
      </c>
      <c r="AH4" s="10">
        <v>1.1617088012893953E-2</v>
      </c>
      <c r="AI4" s="10">
        <v>0.1870688805838307</v>
      </c>
      <c r="AJ4" s="10">
        <v>-0.46093600813416935</v>
      </c>
      <c r="AK4" s="10">
        <v>1.1991356537742861E-2</v>
      </c>
      <c r="AL4" s="10">
        <v>0.46464695183990495</v>
      </c>
    </row>
    <row r="5" spans="1:38" x14ac:dyDescent="0.2">
      <c r="A5" s="14"/>
      <c r="B5" s="14"/>
      <c r="C5" s="7" t="s">
        <v>139</v>
      </c>
      <c r="D5" s="10">
        <v>0.43008446415749618</v>
      </c>
      <c r="E5" s="10">
        <v>0.35936316884299196</v>
      </c>
      <c r="F5" s="10">
        <v>9.5953682202345417E-2</v>
      </c>
      <c r="G5" s="10">
        <v>0.21901339049464452</v>
      </c>
      <c r="H5" s="10">
        <v>0.11123125599311211</v>
      </c>
      <c r="I5" s="10">
        <v>0.42100133840397413</v>
      </c>
      <c r="J5" s="22"/>
      <c r="K5" s="23"/>
      <c r="L5" s="10">
        <v>0.42647501805745486</v>
      </c>
      <c r="M5" s="10">
        <v>0.33204609112298133</v>
      </c>
      <c r="N5" s="10">
        <v>0.11896526628502199</v>
      </c>
      <c r="O5" s="10">
        <v>0.13067448012092331</v>
      </c>
      <c r="P5" s="10">
        <v>0.39173007821475325</v>
      </c>
      <c r="Q5" s="10">
        <v>0.74446133949114457</v>
      </c>
      <c r="R5" s="22"/>
      <c r="S5" s="10">
        <v>0.97119344790724949</v>
      </c>
      <c r="T5" s="10">
        <v>0.87743352460540358</v>
      </c>
      <c r="U5" s="10">
        <v>0.99474621034110666</v>
      </c>
      <c r="V5" s="10">
        <v>1.4421460170171359</v>
      </c>
      <c r="W5" s="10">
        <v>1.208370331298845</v>
      </c>
      <c r="X5" s="10">
        <v>1.0948470824986585</v>
      </c>
      <c r="Y5" s="22"/>
      <c r="Z5" s="10">
        <v>1.1157873917055783</v>
      </c>
      <c r="AA5" s="10">
        <v>1.2317149391232307</v>
      </c>
      <c r="AB5" s="10">
        <v>0.9951357118054962</v>
      </c>
      <c r="AC5" s="10">
        <v>1.1017992035298889</v>
      </c>
      <c r="AD5" s="10">
        <v>1.3238673559417642</v>
      </c>
      <c r="AE5" s="10">
        <v>1.4243665427621921</v>
      </c>
      <c r="AF5" s="22"/>
      <c r="AG5" s="10">
        <v>0.27777726066055303</v>
      </c>
      <c r="AH5" s="10">
        <v>-1.1169489744339255E-2</v>
      </c>
      <c r="AI5" s="10">
        <v>0.1148946431715565</v>
      </c>
      <c r="AJ5" s="10">
        <v>0.42874575154587047</v>
      </c>
      <c r="AK5" s="10">
        <v>0.27673370505170475</v>
      </c>
      <c r="AL5" s="10">
        <v>0.39668037766451686</v>
      </c>
    </row>
    <row r="6" spans="1:38" x14ac:dyDescent="0.2">
      <c r="A6" s="14"/>
      <c r="B6" s="14"/>
      <c r="C6" s="7" t="s">
        <v>159</v>
      </c>
      <c r="D6" s="10">
        <v>-0.33166183854775172</v>
      </c>
      <c r="E6" s="10">
        <v>-0.36505435440655321</v>
      </c>
      <c r="F6" s="10">
        <v>-0.72284143619544738</v>
      </c>
      <c r="G6" s="10">
        <v>-0.22539957430921023</v>
      </c>
      <c r="H6" s="10">
        <v>-0.53366666929249773</v>
      </c>
      <c r="I6" s="10">
        <v>-0.16582214460033559</v>
      </c>
      <c r="J6" s="22"/>
      <c r="K6" s="23"/>
      <c r="L6" s="10">
        <v>-3.8727233934863138E-2</v>
      </c>
      <c r="M6" s="10">
        <v>-0.17865707020800684</v>
      </c>
      <c r="N6" s="10">
        <v>-0.3286613681511445</v>
      </c>
      <c r="O6" s="10">
        <v>-0.28387378499217097</v>
      </c>
      <c r="P6" s="10">
        <v>-0.12899383431732897</v>
      </c>
      <c r="Q6" s="10">
        <v>0.22215195568342172</v>
      </c>
      <c r="R6" s="22"/>
      <c r="S6" s="10">
        <v>1.1580874575098532</v>
      </c>
      <c r="T6" s="10">
        <v>0.93971234687607053</v>
      </c>
      <c r="U6" s="10">
        <v>1.223769994507631</v>
      </c>
      <c r="V6" s="10">
        <v>1.6654276297140107</v>
      </c>
      <c r="W6" s="10">
        <v>1.3612491264482811</v>
      </c>
      <c r="X6" s="10">
        <v>1.3176424963404452</v>
      </c>
      <c r="Y6" s="22"/>
      <c r="Z6" s="10">
        <v>1.2084676011862605</v>
      </c>
      <c r="AA6" s="10">
        <v>1.1481213180464029</v>
      </c>
      <c r="AB6" s="10">
        <v>1.1271712274801722</v>
      </c>
      <c r="AC6" s="10">
        <v>1.2906776487633735</v>
      </c>
      <c r="AD6" s="10">
        <v>1.5773268447153905</v>
      </c>
      <c r="AE6" s="10">
        <v>1.4622405819776372</v>
      </c>
      <c r="AF6" s="22"/>
      <c r="AG6" s="10">
        <v>-9.1620692141092711E-2</v>
      </c>
      <c r="AH6" s="10">
        <v>-0.39933770198324275</v>
      </c>
      <c r="AI6" s="10">
        <v>-0.23730791999748679</v>
      </c>
      <c r="AJ6" s="10">
        <v>4.7659855292017161E-2</v>
      </c>
      <c r="AK6" s="10">
        <v>-0.31386718003593539</v>
      </c>
      <c r="AL6" s="10">
        <v>6.7284533103987271E-2</v>
      </c>
    </row>
    <row r="7" spans="1:38" x14ac:dyDescent="0.2">
      <c r="A7" s="14"/>
      <c r="B7" s="14" t="s">
        <v>3</v>
      </c>
      <c r="C7" s="7" t="s">
        <v>4</v>
      </c>
      <c r="D7" s="10">
        <v>4.8533030807572743E-2</v>
      </c>
      <c r="E7" s="10">
        <v>0.23948241306149554</v>
      </c>
      <c r="F7" s="10">
        <v>0.18020057163185171</v>
      </c>
      <c r="G7" s="10">
        <v>0.31016666476434246</v>
      </c>
      <c r="H7" s="10">
        <v>2.3874507179473727E-2</v>
      </c>
      <c r="I7" s="10">
        <v>0.10556638568073361</v>
      </c>
      <c r="J7" s="22"/>
      <c r="K7" s="23"/>
      <c r="L7" s="10">
        <v>0.21262633577665027</v>
      </c>
      <c r="M7" s="10">
        <v>0.15260129026638569</v>
      </c>
      <c r="N7" s="10">
        <v>-0.10871197715072907</v>
      </c>
      <c r="O7" s="10">
        <v>-0.15504867311704876</v>
      </c>
      <c r="P7" s="10">
        <v>7.5747897483673832E-2</v>
      </c>
      <c r="Q7" s="10">
        <v>0.1510614892926529</v>
      </c>
      <c r="R7" s="22"/>
      <c r="S7" s="10">
        <v>-0.16346972508021301</v>
      </c>
      <c r="T7" s="10">
        <v>-0.65634216736216178</v>
      </c>
      <c r="U7" s="10">
        <v>8.8641890485285882E-2</v>
      </c>
      <c r="V7" s="10">
        <v>-0.17939001927827827</v>
      </c>
      <c r="W7" s="10">
        <v>-0.24918234134303802</v>
      </c>
      <c r="X7" s="10">
        <v>-0.59317295152132199</v>
      </c>
      <c r="Y7" s="22"/>
      <c r="Z7" s="10">
        <v>0.30578668646396978</v>
      </c>
      <c r="AA7" s="10">
        <v>-5.4785296393628821E-2</v>
      </c>
      <c r="AB7" s="10">
        <v>-0.31320913605024459</v>
      </c>
      <c r="AC7" s="10">
        <v>-0.11455195251789306</v>
      </c>
      <c r="AD7" s="10">
        <v>-6.8278586477929934E-2</v>
      </c>
      <c r="AE7" s="10">
        <v>-0.18205275434898818</v>
      </c>
      <c r="AF7" s="22"/>
      <c r="AG7" s="10">
        <v>-0.23036243025575201</v>
      </c>
      <c r="AH7" s="10">
        <v>-0.46970795616299849</v>
      </c>
      <c r="AI7" s="10">
        <v>0.32899096408640977</v>
      </c>
      <c r="AJ7" s="10">
        <v>-0.24157184463640713</v>
      </c>
      <c r="AK7" s="10">
        <v>-0.10469951449895924</v>
      </c>
      <c r="AL7" s="10">
        <v>-0.28851214989529073</v>
      </c>
    </row>
    <row r="8" spans="1:38" x14ac:dyDescent="0.2">
      <c r="A8" s="14"/>
      <c r="B8" s="14"/>
      <c r="C8" s="7" t="s">
        <v>5</v>
      </c>
      <c r="D8" s="10">
        <v>0.47409064127119377</v>
      </c>
      <c r="E8" s="10">
        <v>0.43371325564504248</v>
      </c>
      <c r="F8" s="10">
        <v>7.1060066188348633E-2</v>
      </c>
      <c r="G8" s="10">
        <v>0.49262461505213134</v>
      </c>
      <c r="H8" s="10">
        <v>0.3045919598781251</v>
      </c>
      <c r="I8" s="10">
        <v>0.53884229128792227</v>
      </c>
      <c r="J8" s="22"/>
      <c r="K8" s="23"/>
      <c r="L8" s="10">
        <v>1.2211362992119836</v>
      </c>
      <c r="M8" s="10">
        <v>-0.18663759724378201</v>
      </c>
      <c r="N8" s="10">
        <v>-0.35334483066296801</v>
      </c>
      <c r="O8" s="10">
        <v>0.18845370090353566</v>
      </c>
      <c r="P8" s="10">
        <v>2.4541536445473251E-2</v>
      </c>
      <c r="Q8" s="10">
        <v>0.32103543035657117</v>
      </c>
      <c r="R8" s="22"/>
      <c r="S8" s="10">
        <v>5.0073526451335209</v>
      </c>
      <c r="T8" s="10">
        <v>5.8211927530810543</v>
      </c>
      <c r="U8" s="10">
        <v>6.3695123899133881</v>
      </c>
      <c r="V8" s="10">
        <v>6.1220597374488852</v>
      </c>
      <c r="W8" s="10">
        <v>5.3608796971313772</v>
      </c>
      <c r="X8" s="10">
        <v>5.5056759813971565</v>
      </c>
      <c r="Y8" s="22"/>
      <c r="Z8" s="10">
        <v>2.8937595887082397</v>
      </c>
      <c r="AA8" s="10">
        <v>3.1490409247682947</v>
      </c>
      <c r="AB8" s="10">
        <v>2.3712359873507802</v>
      </c>
      <c r="AC8" s="10">
        <v>2.4059043838603262</v>
      </c>
      <c r="AD8" s="10">
        <v>2.5402577739612986</v>
      </c>
      <c r="AE8" s="10">
        <v>2.6052381551047348</v>
      </c>
      <c r="AF8" s="22"/>
      <c r="AG8" s="10">
        <v>2.9190381446457447</v>
      </c>
      <c r="AH8" s="10">
        <v>2.556905869722033</v>
      </c>
      <c r="AI8" s="10">
        <v>3.4904625931058146</v>
      </c>
      <c r="AJ8" s="10">
        <v>4.1368649816622947</v>
      </c>
      <c r="AK8" s="10">
        <v>2.8439286279529283</v>
      </c>
      <c r="AL8" s="10">
        <v>3.2350190094924196</v>
      </c>
    </row>
    <row r="9" spans="1:38" x14ac:dyDescent="0.2">
      <c r="A9" s="14"/>
      <c r="B9" s="14"/>
      <c r="C9" s="7" t="s">
        <v>140</v>
      </c>
      <c r="D9" s="10">
        <v>-0.19061680329871009</v>
      </c>
      <c r="E9" s="10">
        <v>-0.14017451976994358</v>
      </c>
      <c r="F9" s="10">
        <v>-0.56412678751977052</v>
      </c>
      <c r="G9" s="10">
        <v>0.48158496548215535</v>
      </c>
      <c r="H9" s="10">
        <v>-0.69445938998251755</v>
      </c>
      <c r="I9" s="10">
        <v>-0.47189528562314181</v>
      </c>
      <c r="J9" s="22"/>
      <c r="K9" s="23"/>
      <c r="L9" s="10">
        <v>4.1844198788793349E-2</v>
      </c>
      <c r="M9" s="10">
        <v>6.6390960626267176E-2</v>
      </c>
      <c r="N9" s="10">
        <v>-8.4236673953187791E-2</v>
      </c>
      <c r="O9" s="10">
        <v>-0.17772764477158579</v>
      </c>
      <c r="P9" s="10">
        <v>0.41311418434689912</v>
      </c>
      <c r="Q9" s="10">
        <v>0.69710699757029093</v>
      </c>
      <c r="R9" s="22"/>
      <c r="S9" s="10">
        <v>2.5926285310244719</v>
      </c>
      <c r="T9" s="10">
        <v>2.697797972113869</v>
      </c>
      <c r="U9" s="10">
        <v>2.9107699390778308</v>
      </c>
      <c r="V9" s="10">
        <v>3.1100629259054036</v>
      </c>
      <c r="W9" s="10">
        <v>2.2294501333618437</v>
      </c>
      <c r="X9" s="10">
        <v>2.2331735412061322</v>
      </c>
      <c r="Y9" s="22"/>
      <c r="Z9" s="10">
        <v>0.7852217420994928</v>
      </c>
      <c r="AA9" s="10">
        <v>0.83618406090264008</v>
      </c>
      <c r="AB9" s="10">
        <v>1.1954541469786537</v>
      </c>
      <c r="AC9" s="10">
        <v>0.93464512217217033</v>
      </c>
      <c r="AD9" s="10">
        <v>0.98303921602137279</v>
      </c>
      <c r="AE9" s="10">
        <v>1.0365131620834549</v>
      </c>
      <c r="AF9" s="22"/>
      <c r="AG9" s="10">
        <v>1.8595427483968519</v>
      </c>
      <c r="AH9" s="10">
        <v>1.9353119175989935</v>
      </c>
      <c r="AI9" s="10">
        <v>1.6041439021233843</v>
      </c>
      <c r="AJ9" s="10">
        <v>1.881516611148685</v>
      </c>
      <c r="AK9" s="10">
        <v>1.5952669600080687</v>
      </c>
      <c r="AL9" s="10">
        <v>1.7655643272398986</v>
      </c>
    </row>
    <row r="10" spans="1:38" x14ac:dyDescent="0.2">
      <c r="A10" s="14"/>
      <c r="B10" s="14"/>
      <c r="C10" s="7" t="s">
        <v>141</v>
      </c>
      <c r="D10" s="10">
        <v>-0.1293812266049208</v>
      </c>
      <c r="E10" s="10">
        <v>-0.12256190980925888</v>
      </c>
      <c r="F10" s="10">
        <v>-0.51626156859745553</v>
      </c>
      <c r="G10" s="10">
        <v>0.47092645516988246</v>
      </c>
      <c r="H10" s="10">
        <v>-0.6528495292116524</v>
      </c>
      <c r="I10" s="10">
        <v>-0.5020176870654891</v>
      </c>
      <c r="J10" s="22"/>
      <c r="K10" s="23"/>
      <c r="L10" s="10">
        <v>7.3009502023029235E-2</v>
      </c>
      <c r="M10" s="10">
        <v>0.11899721835207915</v>
      </c>
      <c r="N10" s="10">
        <v>-0.1128532664607317</v>
      </c>
      <c r="O10" s="10">
        <v>-0.20781932620399493</v>
      </c>
      <c r="P10" s="10">
        <v>0.30251873687970515</v>
      </c>
      <c r="Q10" s="10">
        <v>0.68640139205613582</v>
      </c>
      <c r="R10" s="22"/>
      <c r="S10" s="10">
        <v>2.5136557563775437</v>
      </c>
      <c r="T10" s="10">
        <v>2.6405613653547921</v>
      </c>
      <c r="U10" s="10">
        <v>2.9151693113008572</v>
      </c>
      <c r="V10" s="10">
        <v>3.0550751705994701</v>
      </c>
      <c r="W10" s="10">
        <v>2.2732854756080236</v>
      </c>
      <c r="X10" s="10">
        <v>2.1910776615219087</v>
      </c>
      <c r="Y10" s="22"/>
      <c r="Z10" s="10">
        <v>0.81956090508459711</v>
      </c>
      <c r="AA10" s="10">
        <v>0.90430840507088706</v>
      </c>
      <c r="AB10" s="10">
        <v>1.2072088241892045</v>
      </c>
      <c r="AC10" s="10">
        <v>0.9246660426977138</v>
      </c>
      <c r="AD10" s="10">
        <v>0.9866495832563994</v>
      </c>
      <c r="AE10" s="10">
        <v>1.0483908231762464</v>
      </c>
      <c r="AF10" s="22"/>
      <c r="AG10" s="10">
        <v>1.7773714473396065</v>
      </c>
      <c r="AH10" s="10">
        <v>1.8627301616867393</v>
      </c>
      <c r="AI10" s="10">
        <v>1.5564909267293323</v>
      </c>
      <c r="AJ10" s="10">
        <v>1.8085951844977008</v>
      </c>
      <c r="AK10" s="10">
        <v>1.5553868531204782</v>
      </c>
      <c r="AL10" s="10">
        <v>1.6930681565627395</v>
      </c>
    </row>
    <row r="11" spans="1:38" x14ac:dyDescent="0.2">
      <c r="A11" s="14"/>
      <c r="B11" s="14"/>
      <c r="C11" s="7" t="s">
        <v>6</v>
      </c>
      <c r="D11" s="10">
        <v>0.86663900058274224</v>
      </c>
      <c r="E11" s="10">
        <v>0.69546000717225509</v>
      </c>
      <c r="F11" s="10">
        <v>0.66629786890578069</v>
      </c>
      <c r="G11" s="10">
        <v>0.57036346261398285</v>
      </c>
      <c r="H11" s="10">
        <v>0.70870402148577849</v>
      </c>
      <c r="I11" s="10">
        <v>0.56869446383053068</v>
      </c>
      <c r="J11" s="22"/>
      <c r="K11" s="23"/>
      <c r="L11" s="10">
        <v>0.78294523572913532</v>
      </c>
      <c r="M11" s="10">
        <v>-0.26010392692802131</v>
      </c>
      <c r="N11" s="10">
        <v>-0.39889602805515828</v>
      </c>
      <c r="O11" s="10">
        <v>-2.8804682454311066E-2</v>
      </c>
      <c r="P11" s="10">
        <v>-0.30676144874884909</v>
      </c>
      <c r="Q11" s="10">
        <v>-0.13857332563636096</v>
      </c>
      <c r="R11" s="22"/>
      <c r="S11" s="10">
        <v>1.1598522779870244</v>
      </c>
      <c r="T11" s="10">
        <v>1.7971938795848466</v>
      </c>
      <c r="U11" s="10">
        <v>1.7424784129598982</v>
      </c>
      <c r="V11" s="10">
        <v>1.888909127511051</v>
      </c>
      <c r="W11" s="10">
        <v>1.843569330057621</v>
      </c>
      <c r="X11" s="10">
        <v>1.6262094290808708</v>
      </c>
      <c r="Y11" s="22"/>
      <c r="Z11" s="10">
        <v>0.89491964759252274</v>
      </c>
      <c r="AA11" s="10">
        <v>0.48001333689878839</v>
      </c>
      <c r="AB11" s="10">
        <v>0.26436823358428441</v>
      </c>
      <c r="AC11" s="10">
        <v>0.49140969398976736</v>
      </c>
      <c r="AD11" s="10">
        <v>0.23827212115204158</v>
      </c>
      <c r="AE11" s="10">
        <v>0.3772030589183471</v>
      </c>
      <c r="AF11" s="22"/>
      <c r="AG11" s="10">
        <v>0.84679144641783599</v>
      </c>
      <c r="AH11" s="10">
        <v>1.0407390569697217</v>
      </c>
      <c r="AI11" s="10">
        <v>1.04733491381007</v>
      </c>
      <c r="AJ11" s="10">
        <v>1.3695218700575027</v>
      </c>
      <c r="AK11" s="10">
        <v>1.2927788339752195</v>
      </c>
      <c r="AL11" s="10">
        <v>1.1108214190355385</v>
      </c>
    </row>
    <row r="12" spans="1:38" x14ac:dyDescent="0.2">
      <c r="A12" s="14"/>
      <c r="B12" s="14"/>
      <c r="C12" s="7" t="s">
        <v>7</v>
      </c>
      <c r="D12" s="10">
        <v>-4.5723121737419957E-2</v>
      </c>
      <c r="E12" s="10">
        <v>-0.29685395507967194</v>
      </c>
      <c r="F12" s="10">
        <v>-0.14516661115451299</v>
      </c>
      <c r="G12" s="10">
        <v>-5.2871049681264895E-2</v>
      </c>
      <c r="H12" s="10">
        <v>0.54183021590967562</v>
      </c>
      <c r="I12" s="10">
        <v>-4.5106313795158441E-2</v>
      </c>
      <c r="J12" s="22"/>
      <c r="K12" s="23"/>
      <c r="L12" s="10">
        <v>-0.1582233002963678</v>
      </c>
      <c r="M12" s="10">
        <v>4.5625248654263775E-2</v>
      </c>
      <c r="N12" s="10">
        <v>-0.18661656094826032</v>
      </c>
      <c r="O12" s="10">
        <v>-0.19248872730248109</v>
      </c>
      <c r="P12" s="10">
        <v>-0.18484815674099833</v>
      </c>
      <c r="Q12" s="10">
        <v>5.6128564295950437E-2</v>
      </c>
      <c r="R12" s="22"/>
      <c r="S12" s="10">
        <v>-2.0080331432213373E-2</v>
      </c>
      <c r="T12" s="10">
        <v>3.2457079498662861E-2</v>
      </c>
      <c r="U12" s="10">
        <v>-7.2613672726261833E-2</v>
      </c>
      <c r="V12" s="10">
        <v>-0.18723047501502355</v>
      </c>
      <c r="W12" s="10">
        <v>0.13738711709344978</v>
      </c>
      <c r="X12" s="10">
        <v>-0.25922341780470465</v>
      </c>
      <c r="Y12" s="22"/>
      <c r="Z12" s="10">
        <v>-0.42766265502847506</v>
      </c>
      <c r="AA12" s="10">
        <v>6.9511038884803839E-2</v>
      </c>
      <c r="AB12" s="10">
        <v>-0.16321379572006073</v>
      </c>
      <c r="AC12" s="10">
        <v>-0.15356008356170953</v>
      </c>
      <c r="AD12" s="10">
        <v>-5.6102862406818679E-2</v>
      </c>
      <c r="AE12" s="10">
        <v>-0.18501228327245942</v>
      </c>
      <c r="AF12" s="22"/>
      <c r="AG12" s="10">
        <v>0.30987905638885244</v>
      </c>
      <c r="AH12" s="10">
        <v>1.3647799254277362E-2</v>
      </c>
      <c r="AI12" s="10">
        <v>-9.5958088759534294E-2</v>
      </c>
      <c r="AJ12" s="10">
        <v>-0.21814271913220343</v>
      </c>
      <c r="AK12" s="10">
        <v>-2.5561856694321333E-3</v>
      </c>
      <c r="AL12" s="10">
        <v>-4.1356873748790386E-2</v>
      </c>
    </row>
    <row r="13" spans="1:38" x14ac:dyDescent="0.2">
      <c r="A13" s="14"/>
      <c r="B13" s="14"/>
      <c r="C13" s="7" t="s">
        <v>142</v>
      </c>
      <c r="D13" s="10">
        <v>-1.4004601916223969</v>
      </c>
      <c r="E13" s="10">
        <v>-1.6108562646353186</v>
      </c>
      <c r="F13" s="10">
        <v>-1.7937432141823197</v>
      </c>
      <c r="G13" s="10">
        <v>-1.4614037259585404</v>
      </c>
      <c r="H13" s="10">
        <v>-1.8504984924472967</v>
      </c>
      <c r="I13" s="10">
        <v>-1.4055774025274614</v>
      </c>
      <c r="J13" s="22"/>
      <c r="K13" s="23"/>
      <c r="L13" s="10">
        <v>-0.80076618538454236</v>
      </c>
      <c r="M13" s="10">
        <v>-0.36813918672811075</v>
      </c>
      <c r="N13" s="10">
        <v>-0.68696059416500388</v>
      </c>
      <c r="O13" s="10">
        <v>-0.7582388830998289</v>
      </c>
      <c r="P13" s="10">
        <v>-4.9947422612645093E-2</v>
      </c>
      <c r="Q13" s="10">
        <v>0.14693462848743788</v>
      </c>
      <c r="R13" s="22"/>
      <c r="S13" s="10">
        <v>1.9832533005410489</v>
      </c>
      <c r="T13" s="10">
        <v>1.5939698475314088</v>
      </c>
      <c r="U13" s="10">
        <v>1.8627845352823038</v>
      </c>
      <c r="V13" s="10">
        <v>1.7622519473123621</v>
      </c>
      <c r="W13" s="10">
        <v>1.1268005364811737</v>
      </c>
      <c r="X13" s="10">
        <v>1.3032418785172593</v>
      </c>
      <c r="Y13" s="22"/>
      <c r="Z13" s="10">
        <v>0.35637259072366267</v>
      </c>
      <c r="AA13" s="10">
        <v>0.55267327197467775</v>
      </c>
      <c r="AB13" s="10">
        <v>0.99399853052034559</v>
      </c>
      <c r="AC13" s="10">
        <v>0.82016295693129881</v>
      </c>
      <c r="AD13" s="10">
        <v>0.81758284608580889</v>
      </c>
      <c r="AE13" s="10">
        <v>0.86274356467093405</v>
      </c>
      <c r="AF13" s="22"/>
      <c r="AG13" s="10">
        <v>0.84090023510792267</v>
      </c>
      <c r="AH13" s="10">
        <v>0.71076024441150421</v>
      </c>
      <c r="AI13" s="10">
        <v>0.17501008569911858</v>
      </c>
      <c r="AJ13" s="10">
        <v>0.15743640946325582</v>
      </c>
      <c r="AK13" s="10">
        <v>0.14495301454154447</v>
      </c>
      <c r="AL13" s="10">
        <v>0.4775427734445567</v>
      </c>
    </row>
    <row r="14" spans="1:38" x14ac:dyDescent="0.2">
      <c r="A14" s="14"/>
      <c r="B14" s="14"/>
      <c r="C14" s="7" t="s">
        <v>8</v>
      </c>
      <c r="D14" s="10">
        <v>-1.3595848609219334</v>
      </c>
      <c r="E14" s="10">
        <v>-1.6098335160710153</v>
      </c>
      <c r="F14" s="10">
        <v>-1.7936217768610911</v>
      </c>
      <c r="G14" s="10">
        <v>-1.4382431169406931</v>
      </c>
      <c r="H14" s="10">
        <v>-1.8502023231983249</v>
      </c>
      <c r="I14" s="10">
        <v>-1.418585908797535</v>
      </c>
      <c r="J14" s="22"/>
      <c r="K14" s="23"/>
      <c r="L14" s="10">
        <v>-0.78589314039008573</v>
      </c>
      <c r="M14" s="10">
        <v>-0.33152886674425808</v>
      </c>
      <c r="N14" s="10">
        <v>-0.69970047097788712</v>
      </c>
      <c r="O14" s="10">
        <v>-0.73698555960890388</v>
      </c>
      <c r="P14" s="10">
        <v>-7.3557781784226547E-2</v>
      </c>
      <c r="Q14" s="10">
        <v>0.15546252950654341</v>
      </c>
      <c r="R14" s="22"/>
      <c r="S14" s="10">
        <v>1.9215437684961838</v>
      </c>
      <c r="T14" s="10">
        <v>1.5464781909498797</v>
      </c>
      <c r="U14" s="10">
        <v>1.8674627994280624</v>
      </c>
      <c r="V14" s="10">
        <v>1.7250040088123999</v>
      </c>
      <c r="W14" s="10">
        <v>1.1050805435324711</v>
      </c>
      <c r="X14" s="10">
        <v>1.2525564539103791</v>
      </c>
      <c r="Y14" s="22"/>
      <c r="Z14" s="10">
        <v>0.30721550766516958</v>
      </c>
      <c r="AA14" s="10">
        <v>0.51109530993342644</v>
      </c>
      <c r="AB14" s="10">
        <v>0.98691959816209396</v>
      </c>
      <c r="AC14" s="10">
        <v>0.84626702841363899</v>
      </c>
      <c r="AD14" s="10">
        <v>0.77684080134085698</v>
      </c>
      <c r="AE14" s="10">
        <v>0.85860115197942199</v>
      </c>
      <c r="AF14" s="22"/>
      <c r="AG14" s="10">
        <v>0.87216083741920003</v>
      </c>
      <c r="AH14" s="10">
        <v>0.75127743440527928</v>
      </c>
      <c r="AI14" s="10">
        <v>0.16571750743034327</v>
      </c>
      <c r="AJ14" s="10">
        <v>0.12831143250021743</v>
      </c>
      <c r="AK14" s="10">
        <v>0.14934574505417661</v>
      </c>
      <c r="AL14" s="10">
        <v>0.43469399864933733</v>
      </c>
    </row>
    <row r="15" spans="1:38" x14ac:dyDescent="0.2">
      <c r="A15" s="14"/>
      <c r="B15" s="14"/>
      <c r="C15" s="7" t="s">
        <v>6</v>
      </c>
      <c r="D15" s="10">
        <v>0.86663900058274224</v>
      </c>
      <c r="E15" s="10">
        <v>0.69546000717225509</v>
      </c>
      <c r="F15" s="10">
        <v>0.66629786890578069</v>
      </c>
      <c r="G15" s="10">
        <v>0.57036346261398285</v>
      </c>
      <c r="H15" s="10">
        <v>0.70870402148577849</v>
      </c>
      <c r="I15" s="10">
        <v>0.56869446383053068</v>
      </c>
      <c r="J15" s="22"/>
      <c r="K15" s="23"/>
      <c r="L15" s="10">
        <v>0.78294523572913532</v>
      </c>
      <c r="M15" s="10">
        <v>-0.26010392692802131</v>
      </c>
      <c r="N15" s="10">
        <v>-0.39889602805515828</v>
      </c>
      <c r="O15" s="10">
        <v>-2.8804682454311066E-2</v>
      </c>
      <c r="P15" s="10">
        <v>-0.30676144874884909</v>
      </c>
      <c r="Q15" s="10">
        <v>-0.13857332563636096</v>
      </c>
      <c r="R15" s="22"/>
      <c r="S15" s="10">
        <v>1.1598522779870244</v>
      </c>
      <c r="T15" s="10">
        <v>1.7971938795848466</v>
      </c>
      <c r="U15" s="10">
        <v>1.7424784129598982</v>
      </c>
      <c r="V15" s="10">
        <v>1.888909127511051</v>
      </c>
      <c r="W15" s="10">
        <v>1.843569330057621</v>
      </c>
      <c r="X15" s="10">
        <v>1.6262094290808708</v>
      </c>
      <c r="Y15" s="22"/>
      <c r="Z15" s="10">
        <v>0.89491964759252274</v>
      </c>
      <c r="AA15" s="10">
        <v>0.48001333689878839</v>
      </c>
      <c r="AB15" s="10">
        <v>0.26436823358428441</v>
      </c>
      <c r="AC15" s="10">
        <v>0.49140969398976736</v>
      </c>
      <c r="AD15" s="10">
        <v>0.23827212115204158</v>
      </c>
      <c r="AE15" s="10">
        <v>0.3772030589183471</v>
      </c>
      <c r="AF15" s="22"/>
      <c r="AG15" s="10">
        <v>0.84679144641783599</v>
      </c>
      <c r="AH15" s="10">
        <v>1.0407390569697217</v>
      </c>
      <c r="AI15" s="10">
        <v>1.04733491381007</v>
      </c>
      <c r="AJ15" s="10">
        <v>1.3695218700575027</v>
      </c>
      <c r="AK15" s="10">
        <v>1.2927788339752195</v>
      </c>
      <c r="AL15" s="10">
        <v>1.1108214190355385</v>
      </c>
    </row>
    <row r="16" spans="1:38" x14ac:dyDescent="0.2">
      <c r="A16" s="14"/>
      <c r="B16" s="14"/>
      <c r="C16" s="7" t="s">
        <v>9</v>
      </c>
      <c r="D16" s="10">
        <v>-0.17092957035924877</v>
      </c>
      <c r="E16" s="10">
        <v>-0.16795556860342967</v>
      </c>
      <c r="F16" s="10">
        <v>-0.54746209712782112</v>
      </c>
      <c r="G16" s="10">
        <v>-0.20434163025337701</v>
      </c>
      <c r="H16" s="10">
        <v>-0.49300251213386886</v>
      </c>
      <c r="I16" s="10">
        <v>-0.31576768694673063</v>
      </c>
      <c r="J16" s="22"/>
      <c r="K16" s="23"/>
      <c r="L16" s="10">
        <v>7.668029247505849E-2</v>
      </c>
      <c r="M16" s="10">
        <v>-5.5295637381180179E-2</v>
      </c>
      <c r="N16" s="10">
        <v>-0.14469453754613235</v>
      </c>
      <c r="O16" s="10">
        <v>-0.19550434925176002</v>
      </c>
      <c r="P16" s="10">
        <v>3.0122328446839888E-2</v>
      </c>
      <c r="Q16" s="10">
        <v>0.33481519188537512</v>
      </c>
      <c r="R16" s="22"/>
      <c r="S16" s="10">
        <v>1.7967298542017502</v>
      </c>
      <c r="T16" s="10">
        <v>1.6528883103775769</v>
      </c>
      <c r="U16" s="10">
        <v>1.7845632643328098</v>
      </c>
      <c r="V16" s="10">
        <v>1.9273766714066041</v>
      </c>
      <c r="W16" s="10">
        <v>1.602890113988207</v>
      </c>
      <c r="X16" s="10">
        <v>1.3873153976877066</v>
      </c>
      <c r="Y16" s="22"/>
      <c r="Z16" s="10">
        <v>0.69523774180152342</v>
      </c>
      <c r="AA16" s="10">
        <v>0.64170224475942084</v>
      </c>
      <c r="AB16" s="10">
        <v>0.83945819909218999</v>
      </c>
      <c r="AC16" s="10">
        <v>0.66120808127207165</v>
      </c>
      <c r="AD16" s="10">
        <v>0.58572697172358401</v>
      </c>
      <c r="AE16" s="10">
        <v>0.77813419499258452</v>
      </c>
      <c r="AF16" s="22"/>
      <c r="AG16" s="10">
        <v>1.1845937932855057</v>
      </c>
      <c r="AH16" s="10">
        <v>0.95584362341806339</v>
      </c>
      <c r="AI16" s="10">
        <v>0.80559731133732582</v>
      </c>
      <c r="AJ16" s="10">
        <v>1.0370179374322579</v>
      </c>
      <c r="AK16" s="10">
        <v>1.0520333924523932</v>
      </c>
      <c r="AL16" s="10">
        <v>0.88287648496246052</v>
      </c>
    </row>
    <row r="17" spans="1:38" x14ac:dyDescent="0.2">
      <c r="A17" s="14"/>
      <c r="B17" s="14"/>
      <c r="C17" s="7" t="s">
        <v>143</v>
      </c>
      <c r="D17" s="10">
        <v>-0.17799201952712154</v>
      </c>
      <c r="E17" s="10">
        <v>-0.28065238176200824</v>
      </c>
      <c r="F17" s="10">
        <v>-0.57652775569335024</v>
      </c>
      <c r="G17" s="10">
        <v>-0.25559502811696178</v>
      </c>
      <c r="H17" s="10">
        <v>-0.55915052437630575</v>
      </c>
      <c r="I17" s="10">
        <v>-0.4359340136747864</v>
      </c>
      <c r="J17" s="22"/>
      <c r="K17" s="23"/>
      <c r="L17" s="10">
        <v>7.1842431742995219E-2</v>
      </c>
      <c r="M17" s="10">
        <v>-8.7936077009063335E-2</v>
      </c>
      <c r="N17" s="10">
        <v>-0.10240602562380473</v>
      </c>
      <c r="O17" s="10">
        <v>-0.19219710522158295</v>
      </c>
      <c r="P17" s="10">
        <v>-6.3795479970176127E-3</v>
      </c>
      <c r="Q17" s="10">
        <v>0.50154895302523872</v>
      </c>
      <c r="R17" s="22"/>
      <c r="S17" s="10">
        <v>1.7542717952168789</v>
      </c>
      <c r="T17" s="10">
        <v>1.6412241592205012</v>
      </c>
      <c r="U17" s="10">
        <v>1.8238810298337549</v>
      </c>
      <c r="V17" s="10">
        <v>1.996700338011985</v>
      </c>
      <c r="W17" s="10">
        <v>1.6566851779294756</v>
      </c>
      <c r="X17" s="10">
        <v>1.2684308135370801</v>
      </c>
      <c r="Y17" s="22"/>
      <c r="Z17" s="10">
        <v>0.70413356334032251</v>
      </c>
      <c r="AA17" s="10">
        <v>0.68175064862330292</v>
      </c>
      <c r="AB17" s="10">
        <v>0.99613920016076518</v>
      </c>
      <c r="AC17" s="10">
        <v>0.86528264092154417</v>
      </c>
      <c r="AD17" s="10">
        <v>0.64681372869910025</v>
      </c>
      <c r="AE17" s="10">
        <v>0.9008789073508503</v>
      </c>
      <c r="AF17" s="22"/>
      <c r="AG17" s="10">
        <v>1.1394008722686917</v>
      </c>
      <c r="AH17" s="10">
        <v>0.87116497183998465</v>
      </c>
      <c r="AI17" s="10">
        <v>0.73255381074094539</v>
      </c>
      <c r="AJ17" s="10">
        <v>0.88826606733170133</v>
      </c>
      <c r="AK17" s="10">
        <v>1.0163317947204547</v>
      </c>
      <c r="AL17" s="10">
        <v>0.74925010851061402</v>
      </c>
    </row>
    <row r="18" spans="1:38" x14ac:dyDescent="0.2">
      <c r="A18" s="14"/>
      <c r="B18" s="14"/>
      <c r="C18" s="7" t="s">
        <v>160</v>
      </c>
      <c r="D18" s="10">
        <v>-0.17092957035924877</v>
      </c>
      <c r="E18" s="10">
        <v>-0.16795556860342967</v>
      </c>
      <c r="F18" s="10">
        <v>-0.54746209712782112</v>
      </c>
      <c r="G18" s="10">
        <v>-0.20434163025337701</v>
      </c>
      <c r="H18" s="10">
        <v>-0.49300251213386886</v>
      </c>
      <c r="I18" s="10">
        <v>-0.31576768694673063</v>
      </c>
      <c r="J18" s="22"/>
      <c r="K18" s="23"/>
      <c r="L18" s="10">
        <v>7.668029247505849E-2</v>
      </c>
      <c r="M18" s="10">
        <v>-5.5295637381180179E-2</v>
      </c>
      <c r="N18" s="10">
        <v>-0.14469453754613235</v>
      </c>
      <c r="O18" s="10">
        <v>-0.19550434925176002</v>
      </c>
      <c r="P18" s="10">
        <v>3.0122328446839888E-2</v>
      </c>
      <c r="Q18" s="10">
        <v>0.33481519188537512</v>
      </c>
      <c r="R18" s="22"/>
      <c r="S18" s="10">
        <v>1.7967298542017502</v>
      </c>
      <c r="T18" s="10">
        <v>1.6528883103775769</v>
      </c>
      <c r="U18" s="10">
        <v>1.7845632643328098</v>
      </c>
      <c r="V18" s="10">
        <v>1.9273766714066041</v>
      </c>
      <c r="W18" s="10">
        <v>1.602890113988207</v>
      </c>
      <c r="X18" s="10">
        <v>1.3873153976877066</v>
      </c>
      <c r="Y18" s="22"/>
      <c r="Z18" s="10">
        <v>0.69523774180152342</v>
      </c>
      <c r="AA18" s="10">
        <v>0.64170224475942084</v>
      </c>
      <c r="AB18" s="10">
        <v>0.83945819909218999</v>
      </c>
      <c r="AC18" s="10">
        <v>0.66120808127207165</v>
      </c>
      <c r="AD18" s="10">
        <v>0.58572697172358401</v>
      </c>
      <c r="AE18" s="10">
        <v>0.77813419499258452</v>
      </c>
      <c r="AF18" s="22"/>
      <c r="AG18" s="10">
        <v>1.1845937932855057</v>
      </c>
      <c r="AH18" s="10">
        <v>0.95584362341806339</v>
      </c>
      <c r="AI18" s="10">
        <v>0.80559731133732582</v>
      </c>
      <c r="AJ18" s="10">
        <v>1.0370179374322579</v>
      </c>
      <c r="AK18" s="10">
        <v>1.0520333924523932</v>
      </c>
      <c r="AL18" s="10">
        <v>0.88287648496246052</v>
      </c>
    </row>
    <row r="19" spans="1:38" x14ac:dyDescent="0.2">
      <c r="A19" s="14"/>
      <c r="B19" s="14"/>
      <c r="C19" s="7" t="s">
        <v>10</v>
      </c>
      <c r="D19" s="10">
        <v>0.18971246994267063</v>
      </c>
      <c r="E19" s="10">
        <v>3.024400469841906E-2</v>
      </c>
      <c r="F19" s="10">
        <v>1.3983960638958948</v>
      </c>
      <c r="G19" s="10">
        <v>0.9803524120027296</v>
      </c>
      <c r="H19" s="10">
        <v>0.58882982647171644</v>
      </c>
      <c r="I19" s="10">
        <v>2.8310644139944652E-2</v>
      </c>
      <c r="J19" s="22"/>
      <c r="K19" s="23"/>
      <c r="L19" s="10">
        <v>0.24576342469909801</v>
      </c>
      <c r="M19" s="10">
        <v>0.10587669002340237</v>
      </c>
      <c r="N19" s="10">
        <v>-0.57686733611402885</v>
      </c>
      <c r="O19" s="10">
        <v>-0.22415877164649559</v>
      </c>
      <c r="P19" s="10">
        <v>-0.36830112372065821</v>
      </c>
      <c r="Q19" s="10">
        <v>-0.12549754869353894</v>
      </c>
      <c r="R19" s="22"/>
      <c r="S19" s="10">
        <v>1.8472584684408238</v>
      </c>
      <c r="T19" s="10">
        <v>1.5691778930328819</v>
      </c>
      <c r="U19" s="10">
        <v>1.7863792028805539</v>
      </c>
      <c r="V19" s="10">
        <v>1.8533952086317331</v>
      </c>
      <c r="W19" s="10">
        <v>1.9093783419472616</v>
      </c>
      <c r="X19" s="10">
        <v>1.5495541361714891</v>
      </c>
      <c r="Y19" s="22"/>
      <c r="Z19" s="10">
        <v>0.24058846874644263</v>
      </c>
      <c r="AA19" s="10">
        <v>-9.5439878463475125E-2</v>
      </c>
      <c r="AB19" s="10">
        <v>-0.29308603951790391</v>
      </c>
      <c r="AC19" s="10">
        <v>-0.1863513589210789</v>
      </c>
      <c r="AD19" s="10">
        <v>-7.6642663415473933E-2</v>
      </c>
      <c r="AE19" s="10">
        <v>-0.24145167442319429</v>
      </c>
      <c r="AF19" s="22"/>
      <c r="AG19" s="10">
        <v>1.8451403096116687</v>
      </c>
      <c r="AH19" s="10">
        <v>1.7354423257181855</v>
      </c>
      <c r="AI19" s="10">
        <v>1.4607279884432856</v>
      </c>
      <c r="AJ19" s="10">
        <v>1.8172907931408371</v>
      </c>
      <c r="AK19" s="10">
        <v>1.6001163241147374</v>
      </c>
      <c r="AL19" s="10">
        <v>1.6542613347904986</v>
      </c>
    </row>
    <row r="20" spans="1:38" x14ac:dyDescent="0.2">
      <c r="A20" s="14"/>
      <c r="B20" s="14" t="s">
        <v>11</v>
      </c>
      <c r="C20" s="7" t="s">
        <v>12</v>
      </c>
      <c r="D20" s="10">
        <v>0.33618613450111995</v>
      </c>
      <c r="E20" s="10">
        <v>0.18260654280361055</v>
      </c>
      <c r="F20" s="10">
        <v>-0.39808262173668557</v>
      </c>
      <c r="G20" s="10">
        <v>0.66805838783940075</v>
      </c>
      <c r="H20" s="10">
        <v>4.692627182884912E-2</v>
      </c>
      <c r="I20" s="10">
        <v>3.4242673454101696E-3</v>
      </c>
      <c r="J20" s="22"/>
      <c r="K20" s="23"/>
      <c r="L20" s="10">
        <v>-0.26290104950797882</v>
      </c>
      <c r="M20" s="10">
        <v>-0.28819563470031528</v>
      </c>
      <c r="N20" s="10">
        <v>-0.33325495912117398</v>
      </c>
      <c r="O20" s="10">
        <v>-0.45745724218000278</v>
      </c>
      <c r="P20" s="10">
        <v>-0.38540708328064183</v>
      </c>
      <c r="Q20" s="10">
        <v>-0.11324749342071169</v>
      </c>
      <c r="R20" s="22"/>
      <c r="S20" s="10">
        <v>1.3300761293758219</v>
      </c>
      <c r="T20" s="10">
        <v>1.2625561638180032</v>
      </c>
      <c r="U20" s="10">
        <v>1.4781579783109868</v>
      </c>
      <c r="V20" s="10">
        <v>1.2639779614754874</v>
      </c>
      <c r="W20" s="10">
        <v>1.3575970229331225</v>
      </c>
      <c r="X20" s="10">
        <v>0.75398323589753391</v>
      </c>
      <c r="Y20" s="22"/>
      <c r="Z20" s="10">
        <v>0.2904716073422034</v>
      </c>
      <c r="AA20" s="10">
        <v>0.49449783662791241</v>
      </c>
      <c r="AB20" s="10">
        <v>0.21238594725116811</v>
      </c>
      <c r="AC20" s="10">
        <v>-7.7048603203202911E-3</v>
      </c>
      <c r="AD20" s="10">
        <v>5.8389749514992977E-2</v>
      </c>
      <c r="AE20" s="10">
        <v>-0.14458556552514207</v>
      </c>
      <c r="AF20" s="22"/>
      <c r="AG20" s="10">
        <v>0.77871258488675943</v>
      </c>
      <c r="AH20" s="10">
        <v>0.53666765574143904</v>
      </c>
      <c r="AI20" s="10">
        <v>0.91969793842716074</v>
      </c>
      <c r="AJ20" s="10">
        <v>0.81257899627085117</v>
      </c>
      <c r="AK20" s="10">
        <v>0.91312166620938762</v>
      </c>
      <c r="AL20" s="10">
        <v>0.70400227417025052</v>
      </c>
    </row>
    <row r="21" spans="1:38" x14ac:dyDescent="0.2">
      <c r="A21" s="14"/>
      <c r="B21" s="14"/>
      <c r="C21" s="7" t="s">
        <v>13</v>
      </c>
      <c r="D21" s="10">
        <v>1.0503303211981802E-2</v>
      </c>
      <c r="E21" s="10">
        <v>-0.15491791959632334</v>
      </c>
      <c r="F21" s="10">
        <v>-0.22836787224460453</v>
      </c>
      <c r="G21" s="10">
        <v>0.38779370033725125</v>
      </c>
      <c r="H21" s="10">
        <v>1.2916397333723599</v>
      </c>
      <c r="I21" s="10">
        <v>2.5736288017851203</v>
      </c>
      <c r="J21" s="22"/>
      <c r="K21" s="23"/>
      <c r="L21" s="10">
        <v>2.9121634890374848</v>
      </c>
      <c r="M21" s="10">
        <v>3.0008614075897442</v>
      </c>
      <c r="N21" s="10">
        <v>2.1201968166411915</v>
      </c>
      <c r="O21" s="10">
        <v>1.8911616270987197</v>
      </c>
      <c r="P21" s="10">
        <v>4.1807266039966233</v>
      </c>
      <c r="Q21" s="10">
        <v>2.9998058846855655</v>
      </c>
      <c r="R21" s="22"/>
      <c r="S21" s="10">
        <v>2.6103523023278803</v>
      </c>
      <c r="T21" s="10">
        <v>3.4568750437448701</v>
      </c>
      <c r="U21" s="10">
        <v>4.1746352424645723</v>
      </c>
      <c r="V21" s="10">
        <v>5.1070529580641599</v>
      </c>
      <c r="W21" s="10">
        <v>2.6745833169867694</v>
      </c>
      <c r="X21" s="10">
        <v>2.7401936897092574</v>
      </c>
      <c r="Y21" s="22"/>
      <c r="Z21" s="10">
        <v>3.259998304198787</v>
      </c>
      <c r="AA21" s="10">
        <v>4.0230020273413514</v>
      </c>
      <c r="AB21" s="10">
        <v>3.2210184602024916</v>
      </c>
      <c r="AC21" s="10">
        <v>2.899803952174882</v>
      </c>
      <c r="AD21" s="10">
        <v>4.8220745019499507</v>
      </c>
      <c r="AE21" s="10">
        <v>3.1364287436039131</v>
      </c>
      <c r="AF21" s="22"/>
      <c r="AG21" s="10">
        <v>2.1774165001939121</v>
      </c>
      <c r="AH21" s="10">
        <v>2.4610491637626675</v>
      </c>
      <c r="AI21" s="10">
        <v>2.6021874817208204</v>
      </c>
      <c r="AJ21" s="10">
        <v>2.9283229876715593</v>
      </c>
      <c r="AK21" s="10">
        <v>2.0069434023469914</v>
      </c>
      <c r="AL21" s="10">
        <v>2.593316902387139</v>
      </c>
    </row>
    <row r="22" spans="1:38" x14ac:dyDescent="0.2">
      <c r="A22" s="14"/>
      <c r="B22" s="14"/>
      <c r="C22" s="7" t="s">
        <v>14</v>
      </c>
      <c r="D22" s="10">
        <v>-1.1413225331033876</v>
      </c>
      <c r="E22" s="10">
        <v>-1.1205288345774767</v>
      </c>
      <c r="F22" s="10">
        <v>-1.2396620735897783</v>
      </c>
      <c r="G22" s="10">
        <v>-0.82529713753276768</v>
      </c>
      <c r="H22" s="10">
        <v>-0.75956442024609006</v>
      </c>
      <c r="I22" s="10">
        <v>-0.39356989688078575</v>
      </c>
      <c r="J22" s="22"/>
      <c r="K22" s="23"/>
      <c r="L22" s="10">
        <v>0.10735002714859886</v>
      </c>
      <c r="M22" s="10">
        <v>-2.8117748052339592E-2</v>
      </c>
      <c r="N22" s="10">
        <v>-0.42373911242085144</v>
      </c>
      <c r="O22" s="10">
        <v>-0.25714968230992802</v>
      </c>
      <c r="P22" s="10">
        <v>-6.155023098201199E-2</v>
      </c>
      <c r="Q22" s="10">
        <v>0.34877351500216736</v>
      </c>
      <c r="R22" s="22"/>
      <c r="S22" s="10">
        <v>0.62307036206422906</v>
      </c>
      <c r="T22" s="10">
        <v>0.51475272583836973</v>
      </c>
      <c r="U22" s="10">
        <v>0.9451689797753573</v>
      </c>
      <c r="V22" s="10">
        <v>1.1011098193772368</v>
      </c>
      <c r="W22" s="10">
        <v>1.0710658169700207</v>
      </c>
      <c r="X22" s="10">
        <v>0.56128558917157612</v>
      </c>
      <c r="Y22" s="22"/>
      <c r="Z22" s="10">
        <v>1.0387360881794836</v>
      </c>
      <c r="AA22" s="10">
        <v>0.83630474012936928</v>
      </c>
      <c r="AB22" s="10">
        <v>0.89755702721036557</v>
      </c>
      <c r="AC22" s="10">
        <v>0.88979265790124262</v>
      </c>
      <c r="AD22" s="10">
        <v>1.2174768994369096</v>
      </c>
      <c r="AE22" s="10">
        <v>1.2130439362556096</v>
      </c>
      <c r="AF22" s="22"/>
      <c r="AG22" s="10">
        <v>-0.32549233156915769</v>
      </c>
      <c r="AH22" s="10">
        <v>-0.36635915318743612</v>
      </c>
      <c r="AI22" s="10">
        <v>-0.43208123707613849</v>
      </c>
      <c r="AJ22" s="10">
        <v>-7.1409236020690089E-2</v>
      </c>
      <c r="AK22" s="10">
        <v>-0.21691162448726789</v>
      </c>
      <c r="AL22" s="10">
        <v>-0.35247811705081006</v>
      </c>
    </row>
    <row r="23" spans="1:38" x14ac:dyDescent="0.2">
      <c r="A23" s="14"/>
      <c r="B23" s="14"/>
      <c r="C23" s="7" t="s">
        <v>161</v>
      </c>
      <c r="D23" s="10">
        <v>0.41098638523759373</v>
      </c>
      <c r="E23" s="10">
        <v>0.5464417442837235</v>
      </c>
      <c r="F23" s="10">
        <v>-1.8471339405091644E-2</v>
      </c>
      <c r="G23" s="10">
        <v>1.2091218243911774</v>
      </c>
      <c r="H23" s="10">
        <v>0.12636661700395554</v>
      </c>
      <c r="I23" s="10">
        <v>0.51916765183704416</v>
      </c>
      <c r="J23" s="22"/>
      <c r="K23" s="23"/>
      <c r="L23" s="10">
        <v>0.6724174659129557</v>
      </c>
      <c r="M23" s="10">
        <v>0.76739982879288759</v>
      </c>
      <c r="N23" s="10">
        <v>0.49847278994288047</v>
      </c>
      <c r="O23" s="10">
        <v>0.48716073602892651</v>
      </c>
      <c r="P23" s="10">
        <v>1.3419302992379494</v>
      </c>
      <c r="Q23" s="10">
        <v>1.378766982957019</v>
      </c>
      <c r="R23" s="22"/>
      <c r="S23" s="10">
        <v>2.4044860794437346</v>
      </c>
      <c r="T23" s="10">
        <v>2.2567608804056318</v>
      </c>
      <c r="U23" s="10">
        <v>2.7036870846159751</v>
      </c>
      <c r="V23" s="10">
        <v>2.5135151788736763</v>
      </c>
      <c r="W23" s="10">
        <v>1.7972909737989917</v>
      </c>
      <c r="X23" s="10">
        <v>1.8112210326372926</v>
      </c>
      <c r="Y23" s="22"/>
      <c r="Z23" s="10">
        <v>1.1389283617029433</v>
      </c>
      <c r="AA23" s="10">
        <v>0.9872003730480996</v>
      </c>
      <c r="AB23" s="10">
        <v>1.0852637293889884</v>
      </c>
      <c r="AC23" s="10">
        <v>1.1318321104751179</v>
      </c>
      <c r="AD23" s="10">
        <v>1.6034132895653403</v>
      </c>
      <c r="AE23" s="10">
        <v>0.92333039130793504</v>
      </c>
      <c r="AF23" s="22"/>
      <c r="AG23" s="10">
        <v>1.9127719946698118</v>
      </c>
      <c r="AH23" s="10">
        <v>2.0531227055797729</v>
      </c>
      <c r="AI23" s="10">
        <v>2.0008288265649794</v>
      </c>
      <c r="AJ23" s="10">
        <v>1.7837459061838186</v>
      </c>
      <c r="AK23" s="10">
        <v>1.5148392157822259</v>
      </c>
      <c r="AL23" s="10">
        <v>2.1745117835018175</v>
      </c>
    </row>
    <row r="24" spans="1:38" x14ac:dyDescent="0.2">
      <c r="A24" s="14"/>
      <c r="B24" s="14"/>
      <c r="C24" s="7" t="s">
        <v>15</v>
      </c>
      <c r="D24" s="10">
        <v>-0.29458168152576059</v>
      </c>
      <c r="E24" s="10">
        <v>0.42991846805785017</v>
      </c>
      <c r="F24" s="10">
        <v>0.20123375459961879</v>
      </c>
      <c r="G24" s="10">
        <v>0.36817100123447299</v>
      </c>
      <c r="H24" s="10">
        <v>-0.14157338220560184</v>
      </c>
      <c r="I24" s="10">
        <v>6.75313382218201E-2</v>
      </c>
      <c r="J24" s="22"/>
      <c r="K24" s="23"/>
      <c r="L24" s="10">
        <v>-0.31849902495006582</v>
      </c>
      <c r="M24" s="10">
        <v>-0.43026221288950489</v>
      </c>
      <c r="N24" s="10">
        <v>-0.6311383214280093</v>
      </c>
      <c r="O24" s="10">
        <v>9.5087412652471434E-2</v>
      </c>
      <c r="P24" s="10">
        <v>-0.18144124864134309</v>
      </c>
      <c r="Q24" s="10">
        <v>-0.77703488531259735</v>
      </c>
      <c r="R24" s="22"/>
      <c r="S24" s="10">
        <v>0.87164316941828279</v>
      </c>
      <c r="T24" s="10">
        <v>0.54802910616142697</v>
      </c>
      <c r="U24" s="10">
        <v>1.4078924749907724</v>
      </c>
      <c r="V24" s="10">
        <v>0.8076093176901129</v>
      </c>
      <c r="W24" s="10">
        <v>0.17973945398810767</v>
      </c>
      <c r="X24" s="10">
        <v>0.54441919382061499</v>
      </c>
      <c r="Y24" s="22"/>
      <c r="Z24" s="10">
        <v>7.5095676521073768E-2</v>
      </c>
      <c r="AA24" s="10">
        <v>0.91728159607416138</v>
      </c>
      <c r="AB24" s="10">
        <v>0.49298809525178106</v>
      </c>
      <c r="AC24" s="10">
        <v>0.61539230519034882</v>
      </c>
      <c r="AD24" s="10">
        <v>1.1707423596597066</v>
      </c>
      <c r="AE24" s="10">
        <v>0.31861088534750787</v>
      </c>
      <c r="AF24" s="22"/>
      <c r="AG24" s="10">
        <v>0.82757635090030401</v>
      </c>
      <c r="AH24" s="10">
        <v>-0.68985106778756056</v>
      </c>
      <c r="AI24" s="10">
        <v>0.23026352831969224</v>
      </c>
      <c r="AJ24" s="10">
        <v>0.28927877649682882</v>
      </c>
      <c r="AK24" s="10">
        <v>-0.95316869153963646</v>
      </c>
      <c r="AL24" s="10">
        <v>-0.5548801485191176</v>
      </c>
    </row>
    <row r="25" spans="1:38" x14ac:dyDescent="0.2">
      <c r="A25" s="14"/>
      <c r="B25" s="14"/>
      <c r="C25" s="7" t="s">
        <v>16</v>
      </c>
      <c r="D25" s="10">
        <v>4.1149558179190997</v>
      </c>
      <c r="E25" s="10">
        <v>4.2528048188709224</v>
      </c>
      <c r="F25" s="10">
        <v>1.3771739491986059</v>
      </c>
      <c r="G25" s="10">
        <v>1.3572648134136454</v>
      </c>
      <c r="H25" s="10">
        <v>2.5631366657070354</v>
      </c>
      <c r="I25" s="10">
        <v>2.5686477287028393</v>
      </c>
      <c r="J25" s="22"/>
      <c r="K25" s="23"/>
      <c r="L25" s="10">
        <v>-0.35910930808910713</v>
      </c>
      <c r="M25" s="10">
        <v>-0.99113738476628177</v>
      </c>
      <c r="N25" s="10">
        <v>-1.1235011311747365</v>
      </c>
      <c r="O25" s="10">
        <v>-0.19006715702692761</v>
      </c>
      <c r="P25" s="10">
        <v>-0.78349248545646888</v>
      </c>
      <c r="Q25" s="10">
        <v>-0.11541056206602893</v>
      </c>
      <c r="R25" s="22"/>
      <c r="S25" s="10">
        <v>4.0104236079603899</v>
      </c>
      <c r="T25" s="10">
        <v>4.1800588438606532</v>
      </c>
      <c r="U25" s="10">
        <v>4.4439526780920762</v>
      </c>
      <c r="V25" s="10">
        <v>3.6462419203854339</v>
      </c>
      <c r="W25" s="10">
        <v>3.8746839109981845</v>
      </c>
      <c r="X25" s="10">
        <v>3.2057069407012393</v>
      </c>
      <c r="Y25" s="22"/>
      <c r="Z25" s="10">
        <v>1.3779351903054788</v>
      </c>
      <c r="AA25" s="10">
        <v>1.6947510223452327</v>
      </c>
      <c r="AB25" s="10">
        <v>0.94144629423866477</v>
      </c>
      <c r="AC25" s="10">
        <v>1.5912810825942636</v>
      </c>
      <c r="AD25" s="10">
        <v>1.1276952951314743</v>
      </c>
      <c r="AE25" s="10">
        <v>1.0907339407614187</v>
      </c>
      <c r="AF25" s="22"/>
      <c r="AG25" s="10">
        <v>2.2838569458425622</v>
      </c>
      <c r="AH25" s="10">
        <v>1.5188600917438673</v>
      </c>
      <c r="AI25" s="10">
        <v>2.26909591945725</v>
      </c>
      <c r="AJ25" s="10">
        <v>1.8199154577929815</v>
      </c>
      <c r="AK25" s="10">
        <v>1.9697530790171234</v>
      </c>
      <c r="AL25" s="10">
        <v>1.6912613209326586</v>
      </c>
    </row>
    <row r="26" spans="1:38" x14ac:dyDescent="0.2">
      <c r="A26" s="14"/>
      <c r="B26" s="14"/>
      <c r="C26" s="7" t="s">
        <v>17</v>
      </c>
      <c r="D26" s="10">
        <v>-0.31818268583739107</v>
      </c>
      <c r="E26" s="10">
        <v>-0.36492156570780221</v>
      </c>
      <c r="F26" s="10">
        <v>-0.63994854050866901</v>
      </c>
      <c r="G26" s="10">
        <v>-0.29462536847509863</v>
      </c>
      <c r="H26" s="10">
        <v>-0.71251026692649644</v>
      </c>
      <c r="I26" s="10">
        <v>-0.19478262871642854</v>
      </c>
      <c r="J26" s="22"/>
      <c r="K26" s="23"/>
      <c r="L26" s="10">
        <v>-0.11008450155797118</v>
      </c>
      <c r="M26" s="10">
        <v>0.40457610566148638</v>
      </c>
      <c r="N26" s="10">
        <v>7.4913692412578265E-3</v>
      </c>
      <c r="O26" s="10">
        <v>-0.28535410661894345</v>
      </c>
      <c r="P26" s="10">
        <v>0.7610542244981725</v>
      </c>
      <c r="Q26" s="10">
        <v>0.58943810765427607</v>
      </c>
      <c r="R26" s="22"/>
      <c r="S26" s="10">
        <v>1.0948860174608632</v>
      </c>
      <c r="T26" s="10">
        <v>1.0065792270657627</v>
      </c>
      <c r="U26" s="10">
        <v>1.212259838269752</v>
      </c>
      <c r="V26" s="10">
        <v>1.3377572383085747</v>
      </c>
      <c r="W26" s="10">
        <v>0.62052340084377511</v>
      </c>
      <c r="X26" s="10">
        <v>0.83484934483443829</v>
      </c>
      <c r="Y26" s="22"/>
      <c r="Z26" s="10">
        <v>-0.10865125684389645</v>
      </c>
      <c r="AA26" s="10">
        <v>0.1162041101783146</v>
      </c>
      <c r="AB26" s="10">
        <v>0.13013134836449156</v>
      </c>
      <c r="AC26" s="10">
        <v>-5.9731602045193212E-2</v>
      </c>
      <c r="AD26" s="10">
        <v>0.519739709171258</v>
      </c>
      <c r="AE26" s="10">
        <v>8.5299519678411428E-2</v>
      </c>
      <c r="AF26" s="22"/>
      <c r="AG26" s="10">
        <v>1.0719737344418121</v>
      </c>
      <c r="AH26" s="10">
        <v>1.2930338495274214</v>
      </c>
      <c r="AI26" s="10">
        <v>1.0657234316899302</v>
      </c>
      <c r="AJ26" s="10">
        <v>0.9851106782084339</v>
      </c>
      <c r="AK26" s="10">
        <v>0.79471473528509007</v>
      </c>
      <c r="AL26" s="10">
        <v>1.2969840589726791</v>
      </c>
    </row>
    <row r="27" spans="1:38" x14ac:dyDescent="0.2">
      <c r="A27" s="14"/>
      <c r="B27" s="14"/>
      <c r="C27" s="7" t="s">
        <v>18</v>
      </c>
      <c r="D27" s="10">
        <v>0.22906476897721784</v>
      </c>
      <c r="E27" s="10">
        <v>0.1962703121736061</v>
      </c>
      <c r="F27" s="10">
        <v>5.6452259875875092E-2</v>
      </c>
      <c r="G27" s="10">
        <v>1.361852240539825</v>
      </c>
      <c r="H27" s="10">
        <v>0.14774595539931676</v>
      </c>
      <c r="I27" s="10">
        <v>0.47356693551763013</v>
      </c>
      <c r="J27" s="22"/>
      <c r="K27" s="23"/>
      <c r="L27" s="10">
        <v>4.3571775452511003</v>
      </c>
      <c r="M27" s="10">
        <v>-0.36224713246146845</v>
      </c>
      <c r="N27" s="10">
        <v>-0.36438188329120852</v>
      </c>
      <c r="O27" s="10">
        <v>4.2821364595219555E-2</v>
      </c>
      <c r="P27" s="10">
        <v>1.0861086574195609</v>
      </c>
      <c r="Q27" s="10">
        <v>-0.51340054809499136</v>
      </c>
      <c r="R27" s="22"/>
      <c r="S27" s="10">
        <v>2.0012159694034968</v>
      </c>
      <c r="T27" s="10">
        <v>1.9831035482600334</v>
      </c>
      <c r="U27" s="10">
        <v>1.5339710978166052</v>
      </c>
      <c r="V27" s="10">
        <v>1.3348965897143079</v>
      </c>
      <c r="W27" s="10">
        <v>1.3509792004155072</v>
      </c>
      <c r="X27" s="10">
        <v>1.4871841911347157</v>
      </c>
      <c r="Y27" s="22"/>
      <c r="Z27" s="10">
        <v>4.509824714019957</v>
      </c>
      <c r="AA27" s="10">
        <v>-5.0038082528358403E-2</v>
      </c>
      <c r="AB27" s="10">
        <v>-0.40806449451296362</v>
      </c>
      <c r="AC27" s="10">
        <v>-2.9466525821014358E-2</v>
      </c>
      <c r="AD27" s="10">
        <v>1.6797226043535316</v>
      </c>
      <c r="AE27" s="10">
        <v>-0.19173009481214157</v>
      </c>
      <c r="AF27" s="22"/>
      <c r="AG27" s="10">
        <v>1.8299443303567677</v>
      </c>
      <c r="AH27" s="10">
        <v>1.6162155897311157</v>
      </c>
      <c r="AI27" s="10">
        <v>1.7707816897150859</v>
      </c>
      <c r="AJ27" s="10">
        <v>1.4001447388277835</v>
      </c>
      <c r="AK27" s="10">
        <v>0.95816905224174009</v>
      </c>
      <c r="AL27" s="10">
        <v>1.1273152468438874</v>
      </c>
    </row>
    <row r="28" spans="1:38" x14ac:dyDescent="0.2">
      <c r="A28" s="14"/>
      <c r="B28" s="14"/>
      <c r="C28" s="7" t="s">
        <v>19</v>
      </c>
      <c r="D28" s="10">
        <v>-0.10392143353000539</v>
      </c>
      <c r="E28" s="10">
        <v>-3.2545601878296256E-2</v>
      </c>
      <c r="F28" s="10">
        <v>-0.10906426217428077</v>
      </c>
      <c r="G28" s="10">
        <v>-0.465146254316184</v>
      </c>
      <c r="H28" s="10">
        <v>7.4249801547249542E-2</v>
      </c>
      <c r="I28" s="10">
        <v>-8.4689925542417804E-2</v>
      </c>
      <c r="J28" s="22"/>
      <c r="K28" s="23"/>
      <c r="L28" s="10">
        <v>-0.12463543020544712</v>
      </c>
      <c r="M28" s="10">
        <v>0.43517973989081671</v>
      </c>
      <c r="N28" s="10">
        <v>0.49594690090837323</v>
      </c>
      <c r="O28" s="10">
        <v>6.2534401204562846E-3</v>
      </c>
      <c r="P28" s="10">
        <v>0.2489276680403609</v>
      </c>
      <c r="Q28" s="10">
        <v>0.31553059710075732</v>
      </c>
      <c r="R28" s="22"/>
      <c r="S28" s="10">
        <v>0.33489876369867322</v>
      </c>
      <c r="T28" s="10">
        <v>-0.32972153379582109</v>
      </c>
      <c r="U28" s="10">
        <v>-0.32814682233800019</v>
      </c>
      <c r="V28" s="10">
        <v>0.15898583962160623</v>
      </c>
      <c r="W28" s="10">
        <v>-0.21675696824372195</v>
      </c>
      <c r="X28" s="10">
        <v>-0.32811110754864775</v>
      </c>
      <c r="Y28" s="22"/>
      <c r="Z28" s="10">
        <v>-0.15115536143263955</v>
      </c>
      <c r="AA28" s="10">
        <v>0.17610838710324742</v>
      </c>
      <c r="AB28" s="10">
        <v>-7.1690001590433775E-2</v>
      </c>
      <c r="AC28" s="10">
        <v>-6.6467379542324748E-2</v>
      </c>
      <c r="AD28" s="10">
        <v>0.38150260972640393</v>
      </c>
      <c r="AE28" s="10">
        <v>0.18709386999144401</v>
      </c>
      <c r="AF28" s="22"/>
      <c r="AG28" s="10">
        <v>0.28718419806952766</v>
      </c>
      <c r="AH28" s="10">
        <v>-8.9936841627656153E-2</v>
      </c>
      <c r="AI28" s="10">
        <v>0.2290554471181751</v>
      </c>
      <c r="AJ28" s="10">
        <v>0.20421872927138104</v>
      </c>
      <c r="AK28" s="10">
        <v>-0.28708754489531035</v>
      </c>
      <c r="AL28" s="10">
        <v>-0.19479197530228556</v>
      </c>
    </row>
    <row r="29" spans="1:38" x14ac:dyDescent="0.2">
      <c r="A29" s="14"/>
      <c r="B29" s="14"/>
      <c r="C29" s="7" t="s">
        <v>20</v>
      </c>
      <c r="D29" s="10">
        <v>0.77040174418815688</v>
      </c>
      <c r="E29" s="10">
        <v>0.81128555327592522</v>
      </c>
      <c r="F29" s="10">
        <v>0.36371466316794759</v>
      </c>
      <c r="G29" s="10">
        <v>1.5242802567294693</v>
      </c>
      <c r="H29" s="10">
        <v>0.83159369571304398</v>
      </c>
      <c r="I29" s="10">
        <v>0.96041783905760059</v>
      </c>
      <c r="J29" s="22"/>
      <c r="K29" s="23"/>
      <c r="L29" s="10">
        <v>0.83289552418323742</v>
      </c>
      <c r="M29" s="10">
        <v>1.266984582450819</v>
      </c>
      <c r="N29" s="10">
        <v>0.71592025761071798</v>
      </c>
      <c r="O29" s="10">
        <v>0.6125094168601074</v>
      </c>
      <c r="P29" s="10">
        <v>2.4521738639047705</v>
      </c>
      <c r="Q29" s="10">
        <v>1.9102156608758196</v>
      </c>
      <c r="R29" s="22"/>
      <c r="S29" s="10">
        <v>2.4375842341954002</v>
      </c>
      <c r="T29" s="10">
        <v>1.4464990414730241</v>
      </c>
      <c r="U29" s="10">
        <v>3.1560146788687611</v>
      </c>
      <c r="V29" s="10">
        <v>2.3652221419036761</v>
      </c>
      <c r="W29" s="10">
        <v>1.2113175242627932</v>
      </c>
      <c r="X29" s="10">
        <v>1.393007207955709</v>
      </c>
      <c r="Y29" s="22"/>
      <c r="Z29" s="10">
        <v>1.6463062149627565</v>
      </c>
      <c r="AA29" s="10">
        <v>1.4694913932659344</v>
      </c>
      <c r="AB29" s="10">
        <v>1.8689787818563111</v>
      </c>
      <c r="AC29" s="10">
        <v>1.8392297277455989</v>
      </c>
      <c r="AD29" s="10">
        <v>3.1626779842950539</v>
      </c>
      <c r="AE29" s="10">
        <v>1.6856802479668875</v>
      </c>
      <c r="AF29" s="22"/>
      <c r="AG29" s="10">
        <v>1.5122476308645953</v>
      </c>
      <c r="AH29" s="10">
        <v>1.3740160805721267</v>
      </c>
      <c r="AI29" s="10">
        <v>1.5168511548263874</v>
      </c>
      <c r="AJ29" s="10">
        <v>0.77390203072059727</v>
      </c>
      <c r="AK29" s="10">
        <v>0.51179207204345589</v>
      </c>
      <c r="AL29" s="10">
        <v>1.5667751715137146</v>
      </c>
    </row>
    <row r="30" spans="1:38" x14ac:dyDescent="0.2">
      <c r="A30" s="14"/>
      <c r="B30" s="14"/>
      <c r="C30" s="7" t="s">
        <v>21</v>
      </c>
      <c r="D30" s="10">
        <v>-0.46343432736752282</v>
      </c>
      <c r="E30" s="10">
        <v>-0.57875350183304819</v>
      </c>
      <c r="F30" s="10">
        <v>-0.36229720328240095</v>
      </c>
      <c r="G30" s="10">
        <v>-0.43350533716364997</v>
      </c>
      <c r="H30" s="10">
        <v>-0.55654974621093201</v>
      </c>
      <c r="I30" s="10">
        <v>-0.49790683315350104</v>
      </c>
      <c r="J30" s="22"/>
      <c r="K30" s="23"/>
      <c r="L30" s="10">
        <v>-0.82598080536775087</v>
      </c>
      <c r="M30" s="10">
        <v>-0.26854452673783019</v>
      </c>
      <c r="N30" s="10">
        <v>-0.1149419500849124</v>
      </c>
      <c r="O30" s="10">
        <v>-0.2821038576997536</v>
      </c>
      <c r="P30" s="10">
        <v>-6.7602030846947977E-2</v>
      </c>
      <c r="Q30" s="10">
        <v>-0.18735261014099258</v>
      </c>
      <c r="R30" s="22"/>
      <c r="S30" s="10">
        <v>1.5569133818158665</v>
      </c>
      <c r="T30" s="10">
        <v>1.0080209326641267</v>
      </c>
      <c r="U30" s="10">
        <v>1.0477969540452019</v>
      </c>
      <c r="V30" s="10">
        <v>0.65393015503337582</v>
      </c>
      <c r="W30" s="10">
        <v>0.82512381132764301</v>
      </c>
      <c r="X30" s="10">
        <v>0.57883917903933801</v>
      </c>
      <c r="Y30" s="22"/>
      <c r="Z30" s="10">
        <v>0.13557659490602303</v>
      </c>
      <c r="AA30" s="10">
        <v>0.59975668101819757</v>
      </c>
      <c r="AB30" s="10">
        <v>0.44750151012231953</v>
      </c>
      <c r="AC30" s="10">
        <v>0.20627269969756537</v>
      </c>
      <c r="AD30" s="10">
        <v>0.79515037998313343</v>
      </c>
      <c r="AE30" s="10">
        <v>0.27701779784638603</v>
      </c>
      <c r="AF30" s="22"/>
      <c r="AG30" s="10">
        <v>0.38601248168711344</v>
      </c>
      <c r="AH30" s="10">
        <v>0.15247938396869071</v>
      </c>
      <c r="AI30" s="10">
        <v>0.49035530014430961</v>
      </c>
      <c r="AJ30" s="10">
        <v>0.14993696007814605</v>
      </c>
      <c r="AK30" s="10">
        <v>6.5933931771039508E-3</v>
      </c>
      <c r="AL30" s="10">
        <v>7.0649490378317359E-2</v>
      </c>
    </row>
    <row r="31" spans="1:38" x14ac:dyDescent="0.2">
      <c r="A31" s="14"/>
      <c r="B31" s="14"/>
      <c r="C31" s="7" t="s">
        <v>144</v>
      </c>
      <c r="D31" s="10">
        <v>1.1525468508255778</v>
      </c>
      <c r="E31" s="10">
        <v>0.89623916362109968</v>
      </c>
      <c r="F31" s="10">
        <v>0.15122420384057839</v>
      </c>
      <c r="G31" s="10">
        <v>0.81792795081770597</v>
      </c>
      <c r="H31" s="10">
        <v>1.3343850370198307</v>
      </c>
      <c r="I31" s="10">
        <v>1.397605090264163</v>
      </c>
      <c r="J31" s="22"/>
      <c r="K31" s="23"/>
      <c r="L31" s="10">
        <v>0.68581396715281673</v>
      </c>
      <c r="M31" s="10">
        <v>0.95395433799096641</v>
      </c>
      <c r="N31" s="10">
        <v>0.50576875670186039</v>
      </c>
      <c r="O31" s="10">
        <v>9.4271794144805174E-2</v>
      </c>
      <c r="P31" s="10">
        <v>1.3176491962165182</v>
      </c>
      <c r="Q31" s="10">
        <v>1.0003596660391014</v>
      </c>
      <c r="R31" s="22"/>
      <c r="S31" s="10">
        <v>2.0510458189841199</v>
      </c>
      <c r="T31" s="10">
        <v>2.4832918830342998</v>
      </c>
      <c r="U31" s="10">
        <v>2.6114638185205545</v>
      </c>
      <c r="V31" s="10">
        <v>3.2084693666719684</v>
      </c>
      <c r="W31" s="10">
        <v>1.8063397337820279</v>
      </c>
      <c r="X31" s="10">
        <v>1.8221136016720898</v>
      </c>
      <c r="Y31" s="22"/>
      <c r="Z31" s="10">
        <v>0.94951868419044361</v>
      </c>
      <c r="AA31" s="10">
        <v>1.0541970630693402</v>
      </c>
      <c r="AB31" s="10">
        <v>0.6605817234511896</v>
      </c>
      <c r="AC31" s="10">
        <v>0.37035341330887511</v>
      </c>
      <c r="AD31" s="10">
        <v>1.1448665416562334</v>
      </c>
      <c r="AE31" s="10">
        <v>0.57388065066286298</v>
      </c>
      <c r="AF31" s="22"/>
      <c r="AG31" s="10">
        <v>1.8432350131886162</v>
      </c>
      <c r="AH31" s="10">
        <v>2.3845967436660098</v>
      </c>
      <c r="AI31" s="10">
        <v>2.4175144453897541</v>
      </c>
      <c r="AJ31" s="10">
        <v>2.5977354893106894</v>
      </c>
      <c r="AK31" s="10">
        <v>1.8820866660282209</v>
      </c>
      <c r="AL31" s="10">
        <v>2.1534813896276308</v>
      </c>
    </row>
    <row r="32" spans="1:38" x14ac:dyDescent="0.2">
      <c r="A32" s="14"/>
      <c r="B32" s="14"/>
      <c r="C32" s="7" t="s">
        <v>145</v>
      </c>
      <c r="D32" s="10">
        <v>0.29718809767155663</v>
      </c>
      <c r="E32" s="10">
        <v>0.25168883247052226</v>
      </c>
      <c r="F32" s="10">
        <v>0.21928710029168064</v>
      </c>
      <c r="G32" s="10">
        <v>0.28659239308602968</v>
      </c>
      <c r="H32" s="10">
        <v>0.21719021456965293</v>
      </c>
      <c r="I32" s="10">
        <v>0.61826142292377217</v>
      </c>
      <c r="J32" s="22"/>
      <c r="K32" s="23"/>
      <c r="L32" s="10">
        <v>0.19200220022200565</v>
      </c>
      <c r="M32" s="10">
        <v>-0.18998193834246146</v>
      </c>
      <c r="N32" s="10">
        <v>0.35905040004185068</v>
      </c>
      <c r="O32" s="10">
        <v>-0.11329634605034389</v>
      </c>
      <c r="P32" s="10">
        <v>-0.293445331859785</v>
      </c>
      <c r="Q32" s="10">
        <v>0.49428847165673379</v>
      </c>
      <c r="R32" s="22"/>
      <c r="S32" s="10">
        <v>-0.96192106286130918</v>
      </c>
      <c r="T32" s="10">
        <v>-0.30916747124815602</v>
      </c>
      <c r="U32" s="10">
        <v>-0.64486808209971602</v>
      </c>
      <c r="V32" s="10">
        <v>-0.34550815120080308</v>
      </c>
      <c r="W32" s="10">
        <v>-0.60041267940162113</v>
      </c>
      <c r="X32" s="10">
        <v>-0.68572890193500824</v>
      </c>
      <c r="Y32" s="22"/>
      <c r="Z32" s="10">
        <v>-0.22516031068144199</v>
      </c>
      <c r="AA32" s="10">
        <v>-0.4060248357133821</v>
      </c>
      <c r="AB32" s="10">
        <v>-0.14749091192858554</v>
      </c>
      <c r="AC32" s="10">
        <v>-0.25668033996098788</v>
      </c>
      <c r="AD32" s="10">
        <v>-0.37333246938120862</v>
      </c>
      <c r="AE32" s="10">
        <v>-0.31106862195840534</v>
      </c>
      <c r="AF32" s="22"/>
      <c r="AG32" s="10">
        <v>-0.56148196475757517</v>
      </c>
      <c r="AH32" s="10">
        <v>-0.13861713643385792</v>
      </c>
      <c r="AI32" s="10">
        <v>-0.15369633449419504</v>
      </c>
      <c r="AJ32" s="10">
        <v>-0.23490287377356514</v>
      </c>
      <c r="AK32" s="10">
        <v>-0.54105366558930557</v>
      </c>
      <c r="AL32" s="10">
        <v>0.10278572282912816</v>
      </c>
    </row>
    <row r="33" spans="1:38" x14ac:dyDescent="0.2">
      <c r="A33" s="14"/>
      <c r="B33" s="14"/>
      <c r="C33" s="7" t="s">
        <v>146</v>
      </c>
      <c r="D33" s="10">
        <v>0.22480066519638769</v>
      </c>
      <c r="E33" s="10">
        <v>9.7229341920007251E-3</v>
      </c>
      <c r="F33" s="10">
        <v>-0.13204793648950106</v>
      </c>
      <c r="G33" s="10">
        <v>0.84869001799301313</v>
      </c>
      <c r="H33" s="10">
        <v>-9.3077683614443366E-2</v>
      </c>
      <c r="I33" s="10">
        <v>0.14984823732215297</v>
      </c>
      <c r="J33" s="22"/>
      <c r="K33" s="23"/>
      <c r="L33" s="10">
        <v>0.17459408638746718</v>
      </c>
      <c r="M33" s="10">
        <v>0.16261601913064264</v>
      </c>
      <c r="N33" s="10">
        <v>-0.35136587825612287</v>
      </c>
      <c r="O33" s="10">
        <v>-0.26596290784005056</v>
      </c>
      <c r="P33" s="10">
        <v>0.53054311482288763</v>
      </c>
      <c r="Q33" s="10">
        <v>0.72878609619820145</v>
      </c>
      <c r="R33" s="22"/>
      <c r="S33" s="10">
        <v>2.2219428941166917</v>
      </c>
      <c r="T33" s="10">
        <v>2.6527087182680371</v>
      </c>
      <c r="U33" s="10">
        <v>3.1479488173225429</v>
      </c>
      <c r="V33" s="10">
        <v>3.0729133802422481</v>
      </c>
      <c r="W33" s="10">
        <v>2.1669805958306556</v>
      </c>
      <c r="X33" s="10">
        <v>2.019723684781221</v>
      </c>
      <c r="Y33" s="22"/>
      <c r="Z33" s="10">
        <v>1.2067635515386472</v>
      </c>
      <c r="AA33" s="10">
        <v>1.3837523651377679</v>
      </c>
      <c r="AB33" s="10">
        <v>1.1576507897567507</v>
      </c>
      <c r="AC33" s="10">
        <v>1.1951262653571055</v>
      </c>
      <c r="AD33" s="10">
        <v>1.6891614196845899</v>
      </c>
      <c r="AE33" s="10">
        <v>1.3198281105666045</v>
      </c>
      <c r="AF33" s="22"/>
      <c r="AG33" s="10">
        <v>1.1716137909738369</v>
      </c>
      <c r="AH33" s="10">
        <v>1.4290270534965053</v>
      </c>
      <c r="AI33" s="10">
        <v>1.4238364114147599</v>
      </c>
      <c r="AJ33" s="10">
        <v>1.462653842847317</v>
      </c>
      <c r="AK33" s="10">
        <v>1.0000834362371915</v>
      </c>
      <c r="AL33" s="10">
        <v>1.2344599225080879</v>
      </c>
    </row>
    <row r="34" spans="1:38" x14ac:dyDescent="0.2">
      <c r="A34" s="14"/>
      <c r="B34" s="14"/>
      <c r="C34" s="7" t="s">
        <v>147</v>
      </c>
      <c r="D34" s="10">
        <v>-0.74881094283583516</v>
      </c>
      <c r="E34" s="10">
        <v>-0.76878503912787843</v>
      </c>
      <c r="F34" s="10">
        <v>-1.0055650231599156</v>
      </c>
      <c r="G34" s="10">
        <v>0.43151291452867196</v>
      </c>
      <c r="H34" s="10">
        <v>-0.86165638947168877</v>
      </c>
      <c r="I34" s="10">
        <v>-0.38899083805900164</v>
      </c>
      <c r="J34" s="22"/>
      <c r="K34" s="23"/>
      <c r="L34" s="10">
        <v>-0.12853691525898059</v>
      </c>
      <c r="M34" s="10">
        <v>-2.7589422437659411E-2</v>
      </c>
      <c r="N34" s="10">
        <v>-0.48070705590858337</v>
      </c>
      <c r="O34" s="10">
        <v>-0.52290534659309706</v>
      </c>
      <c r="P34" s="10">
        <v>0.39801500010792978</v>
      </c>
      <c r="Q34" s="10">
        <v>0.70229667329740952</v>
      </c>
      <c r="R34" s="22"/>
      <c r="S34" s="10">
        <v>3.0911349421153576</v>
      </c>
      <c r="T34" s="10">
        <v>3.3372132813287889</v>
      </c>
      <c r="U34" s="10">
        <v>4.1195326391841078</v>
      </c>
      <c r="V34" s="10">
        <v>4.0717580309366026</v>
      </c>
      <c r="W34" s="10">
        <v>2.9442442777770839</v>
      </c>
      <c r="X34" s="10">
        <v>2.8146579794578308</v>
      </c>
      <c r="Y34" s="22"/>
      <c r="Z34" s="10">
        <v>1.5124566106761865</v>
      </c>
      <c r="AA34" s="10">
        <v>1.75210415309043</v>
      </c>
      <c r="AB34" s="10">
        <v>1.6796342220419849</v>
      </c>
      <c r="AC34" s="10">
        <v>1.663698612531348</v>
      </c>
      <c r="AD34" s="10">
        <v>2.1544020410910982</v>
      </c>
      <c r="AE34" s="10">
        <v>1.8339710688229731</v>
      </c>
      <c r="AF34" s="22"/>
      <c r="AG34" s="10">
        <v>1.4539701505573679</v>
      </c>
      <c r="AH34" s="10">
        <v>1.5576721163796128</v>
      </c>
      <c r="AI34" s="10">
        <v>1.7270701465923228</v>
      </c>
      <c r="AJ34" s="10">
        <v>1.6335418708847382</v>
      </c>
      <c r="AK34" s="10">
        <v>1.1755204762147891</v>
      </c>
      <c r="AL34" s="10">
        <v>1.438856513540423</v>
      </c>
    </row>
    <row r="35" spans="1:38" x14ac:dyDescent="0.2">
      <c r="A35" s="14"/>
      <c r="B35" s="14"/>
      <c r="C35" s="7" t="s">
        <v>148</v>
      </c>
      <c r="D35" s="10">
        <v>-0.50154645070121284</v>
      </c>
      <c r="E35" s="10">
        <v>-0.47818629990252787</v>
      </c>
      <c r="F35" s="10">
        <v>-1.1507653001533351</v>
      </c>
      <c r="G35" s="10">
        <v>1.2824640692770546</v>
      </c>
      <c r="H35" s="10">
        <v>-0.65450450926970027</v>
      </c>
      <c r="I35" s="10">
        <v>-0.57052102409751759</v>
      </c>
      <c r="J35" s="22"/>
      <c r="K35" s="23"/>
      <c r="L35" s="10">
        <v>-0.29243779975655487</v>
      </c>
      <c r="M35" s="10">
        <v>0.19330740533010979</v>
      </c>
      <c r="N35" s="10">
        <v>0.66459457872639049</v>
      </c>
      <c r="O35" s="10">
        <v>-7.8848641136496991E-3</v>
      </c>
      <c r="P35" s="10">
        <v>8.0315277574556185E-2</v>
      </c>
      <c r="Q35" s="10">
        <v>0.39472504679302339</v>
      </c>
      <c r="R35" s="22"/>
      <c r="S35" s="10">
        <v>3.596118954016708</v>
      </c>
      <c r="T35" s="10">
        <v>2.5611753278274429</v>
      </c>
      <c r="U35" s="10">
        <v>3.5170540983241136</v>
      </c>
      <c r="V35" s="10">
        <v>2.6502452755507644</v>
      </c>
      <c r="W35" s="10">
        <v>2.270368883560224</v>
      </c>
      <c r="X35" s="10">
        <v>2.4050332972657404</v>
      </c>
      <c r="Y35" s="22"/>
      <c r="Z35" s="10">
        <v>0.24386729409147731</v>
      </c>
      <c r="AA35" s="10">
        <v>1.2335490183978097</v>
      </c>
      <c r="AB35" s="10">
        <v>1.3860866009981461</v>
      </c>
      <c r="AC35" s="10">
        <v>0.47618839966037846</v>
      </c>
      <c r="AD35" s="10">
        <v>1.0418418044450299</v>
      </c>
      <c r="AE35" s="10">
        <v>0.35993840305112945</v>
      </c>
      <c r="AF35" s="22"/>
      <c r="AG35" s="10">
        <v>3.1630560787364042</v>
      </c>
      <c r="AH35" s="10">
        <v>1.7257546698680359</v>
      </c>
      <c r="AI35" s="10">
        <v>2.7967010669831445</v>
      </c>
      <c r="AJ35" s="10">
        <v>2.1679257125825702</v>
      </c>
      <c r="AK35" s="10">
        <v>1.5409538700530101</v>
      </c>
      <c r="AL35" s="10">
        <v>2.3515172842626182</v>
      </c>
    </row>
    <row r="36" spans="1:38" x14ac:dyDescent="0.2">
      <c r="A36" s="14"/>
      <c r="B36" s="14"/>
      <c r="C36" s="7" t="s">
        <v>149</v>
      </c>
      <c r="D36" s="10">
        <v>-0.91708588990859163</v>
      </c>
      <c r="E36" s="10">
        <v>-0.83873483212273969</v>
      </c>
      <c r="F36" s="10">
        <v>-1.5168176628377759</v>
      </c>
      <c r="G36" s="10">
        <v>1.497603181594114</v>
      </c>
      <c r="H36" s="10">
        <v>-0.93394758117797605</v>
      </c>
      <c r="I36" s="10">
        <v>-0.62205567685992791</v>
      </c>
      <c r="J36" s="22"/>
      <c r="K36" s="23"/>
      <c r="L36" s="10">
        <v>-0.51008423720202678</v>
      </c>
      <c r="M36" s="10">
        <v>-0.17910095038492729</v>
      </c>
      <c r="N36" s="10">
        <v>0.15175458595204785</v>
      </c>
      <c r="O36" s="10">
        <v>-0.30767786009306036</v>
      </c>
      <c r="P36" s="10">
        <v>-0.38466540728275822</v>
      </c>
      <c r="Q36" s="10">
        <v>-0.1616269381539652</v>
      </c>
      <c r="R36" s="22"/>
      <c r="S36" s="10">
        <v>4.4176995619835617</v>
      </c>
      <c r="T36" s="10">
        <v>3.6552172429700853</v>
      </c>
      <c r="U36" s="10">
        <v>4.8565443776684711</v>
      </c>
      <c r="V36" s="10">
        <v>3.7782015620414633</v>
      </c>
      <c r="W36" s="10">
        <v>3.4912892911547586</v>
      </c>
      <c r="X36" s="10">
        <v>3.6626257058782636</v>
      </c>
      <c r="Y36" s="22"/>
      <c r="Z36" s="10">
        <v>0.48421603920968165</v>
      </c>
      <c r="AA36" s="10">
        <v>1.3231231350896042</v>
      </c>
      <c r="AB36" s="10">
        <v>1.5717516185462388</v>
      </c>
      <c r="AC36" s="10">
        <v>0.74113973964859103</v>
      </c>
      <c r="AD36" s="10">
        <v>1.3409435994299514</v>
      </c>
      <c r="AE36" s="10">
        <v>0.52405441300698963</v>
      </c>
      <c r="AF36" s="22"/>
      <c r="AG36" s="10">
        <v>3.6385654197978252</v>
      </c>
      <c r="AH36" s="10">
        <v>2.2932333106198302</v>
      </c>
      <c r="AI36" s="10">
        <v>3.4276942460654856</v>
      </c>
      <c r="AJ36" s="10">
        <v>2.7081045942764206</v>
      </c>
      <c r="AK36" s="10">
        <v>2.1009370459789349</v>
      </c>
      <c r="AL36" s="10">
        <v>2.9689625395510615</v>
      </c>
    </row>
    <row r="37" spans="1:38" x14ac:dyDescent="0.2">
      <c r="A37" s="14"/>
      <c r="B37" s="14"/>
      <c r="C37" s="7" t="s">
        <v>22</v>
      </c>
      <c r="D37" s="10">
        <v>-1.1256477435494509E-2</v>
      </c>
      <c r="E37" s="10">
        <v>-0.14984855308057696</v>
      </c>
      <c r="F37" s="10">
        <v>4.2608795261284062E-2</v>
      </c>
      <c r="G37" s="10">
        <v>-0.1856613533838106</v>
      </c>
      <c r="H37" s="10">
        <v>0.21979613359182656</v>
      </c>
      <c r="I37" s="10">
        <v>-5.0584052434737979E-2</v>
      </c>
      <c r="J37" s="22"/>
      <c r="K37" s="23"/>
      <c r="L37" s="10">
        <v>-0.16493271776452864</v>
      </c>
      <c r="M37" s="10">
        <v>-9.7807760894567247E-2</v>
      </c>
      <c r="N37" s="10">
        <v>-0.18331478470579332</v>
      </c>
      <c r="O37" s="10">
        <v>-0.447822948787782</v>
      </c>
      <c r="P37" s="10">
        <v>-0.1322378376895432</v>
      </c>
      <c r="Q37" s="10">
        <v>-0.31316852777170767</v>
      </c>
      <c r="R37" s="22"/>
      <c r="S37" s="10">
        <v>-2.4349255769514848E-2</v>
      </c>
      <c r="T37" s="10">
        <v>-1.2349339463303907E-2</v>
      </c>
      <c r="U37" s="10">
        <v>0.21170812156555807</v>
      </c>
      <c r="V37" s="10">
        <v>0.36488500324144379</v>
      </c>
      <c r="W37" s="10">
        <v>0.14221788951102735</v>
      </c>
      <c r="X37" s="10">
        <v>0.28320628896540667</v>
      </c>
      <c r="Y37" s="22"/>
      <c r="Z37" s="10">
        <v>-3.1140353644583629E-2</v>
      </c>
      <c r="AA37" s="10">
        <v>-9.1777735927315085E-2</v>
      </c>
      <c r="AB37" s="10">
        <v>-2.4014144409596719E-2</v>
      </c>
      <c r="AC37" s="10">
        <v>-8.4374690781738093E-2</v>
      </c>
      <c r="AD37" s="10">
        <v>2.8232020788983892E-2</v>
      </c>
      <c r="AE37" s="10">
        <v>-0.17485397046640591</v>
      </c>
      <c r="AF37" s="22"/>
      <c r="AG37" s="10">
        <v>-0.16175223065316074</v>
      </c>
      <c r="AH37" s="10">
        <v>-3.3022499766025275E-2</v>
      </c>
      <c r="AI37" s="10">
        <v>5.2396619100776178E-2</v>
      </c>
      <c r="AJ37" s="10">
        <v>-3.3283099394029181E-2</v>
      </c>
      <c r="AK37" s="10">
        <v>-1.8133711544518892E-2</v>
      </c>
      <c r="AL37" s="10">
        <v>0.14858677390759628</v>
      </c>
    </row>
    <row r="38" spans="1:38" ht="15" x14ac:dyDescent="0.2">
      <c r="A38" s="14"/>
      <c r="B38" s="6" t="s">
        <v>23</v>
      </c>
      <c r="C38" s="7" t="s">
        <v>24</v>
      </c>
      <c r="D38" s="10">
        <v>-0.25286473416039612</v>
      </c>
      <c r="E38" s="10">
        <v>-0.20668256299935853</v>
      </c>
      <c r="F38" s="10">
        <v>-1.0037240040378026</v>
      </c>
      <c r="G38" s="10">
        <v>6.824876976977283E-2</v>
      </c>
      <c r="H38" s="10">
        <v>-0.80406254989451187</v>
      </c>
      <c r="I38" s="10">
        <v>-0.56453407578063153</v>
      </c>
      <c r="J38" s="22"/>
      <c r="K38" s="23"/>
      <c r="L38" s="10">
        <v>-8.4771496934889931E-2</v>
      </c>
      <c r="M38" s="10">
        <v>0.28194326924763941</v>
      </c>
      <c r="N38" s="10">
        <v>0.1071578006107053</v>
      </c>
      <c r="O38" s="10">
        <v>-6.6854659521136575E-2</v>
      </c>
      <c r="P38" s="10">
        <v>0.3262781746316642</v>
      </c>
      <c r="Q38" s="10">
        <v>0.91977575001969336</v>
      </c>
      <c r="R38" s="22"/>
      <c r="S38" s="10">
        <v>1.540248877839415</v>
      </c>
      <c r="T38" s="10">
        <v>0.98839360640015761</v>
      </c>
      <c r="U38" s="10">
        <v>1.3739420003374747</v>
      </c>
      <c r="V38" s="10">
        <v>1.2605156100307617</v>
      </c>
      <c r="W38" s="10">
        <v>0.99342659266665068</v>
      </c>
      <c r="X38" s="10">
        <v>0.74621049134252293</v>
      </c>
      <c r="Y38" s="22"/>
      <c r="Z38" s="10">
        <v>6.73916917074147E-2</v>
      </c>
      <c r="AA38" s="10">
        <v>0.19911491266409015</v>
      </c>
      <c r="AB38" s="10">
        <v>0.39354621708283882</v>
      </c>
      <c r="AC38" s="10">
        <v>0.48948217539867583</v>
      </c>
      <c r="AD38" s="10">
        <v>0.70391643800073733</v>
      </c>
      <c r="AE38" s="10">
        <v>0.32905092053377888</v>
      </c>
      <c r="AF38" s="22"/>
      <c r="AG38" s="10">
        <v>1.3661732700392082</v>
      </c>
      <c r="AH38" s="10">
        <v>1.0774791150184577</v>
      </c>
      <c r="AI38" s="10">
        <v>1.0622665349402363</v>
      </c>
      <c r="AJ38" s="10">
        <v>0.69801667363688402</v>
      </c>
      <c r="AK38" s="10">
        <v>0.68346930885773616</v>
      </c>
      <c r="AL38" s="10">
        <v>1.178062298368731</v>
      </c>
    </row>
    <row r="39" spans="1:38" x14ac:dyDescent="0.2">
      <c r="A39" s="14"/>
      <c r="B39" s="14" t="s">
        <v>25</v>
      </c>
      <c r="C39" s="7" t="s">
        <v>26</v>
      </c>
      <c r="D39" s="10">
        <v>-0.58033791928631717</v>
      </c>
      <c r="E39" s="10">
        <v>-0.49016878268886788</v>
      </c>
      <c r="F39" s="10">
        <v>-1.0980695372037153</v>
      </c>
      <c r="G39" s="10">
        <v>-0.25708839356318336</v>
      </c>
      <c r="H39" s="10">
        <v>-0.90961394286717789</v>
      </c>
      <c r="I39" s="10">
        <v>-0.65204046078339861</v>
      </c>
      <c r="J39" s="22"/>
      <c r="K39" s="23"/>
      <c r="L39" s="10">
        <v>7.9106223189437976E-3</v>
      </c>
      <c r="M39" s="10">
        <v>0.4180382613997447</v>
      </c>
      <c r="N39" s="10">
        <v>0.17358382432557121</v>
      </c>
      <c r="O39" s="10">
        <v>4.2294632318628192E-2</v>
      </c>
      <c r="P39" s="10">
        <v>0.64352219086798601</v>
      </c>
      <c r="Q39" s="10">
        <v>1.2451251224662052</v>
      </c>
      <c r="R39" s="22"/>
      <c r="S39" s="10">
        <v>1.6020999744366227</v>
      </c>
      <c r="T39" s="10">
        <v>0.9534277060428229</v>
      </c>
      <c r="U39" s="10">
        <v>1.2990712858040774</v>
      </c>
      <c r="V39" s="10">
        <v>1.3350185659289724</v>
      </c>
      <c r="W39" s="10">
        <v>0.75876532195919366</v>
      </c>
      <c r="X39" s="10">
        <v>0.61855287526983671</v>
      </c>
      <c r="Y39" s="22"/>
      <c r="Z39" s="10">
        <v>0.20011835762055871</v>
      </c>
      <c r="AA39" s="10">
        <v>0.31568194741426997</v>
      </c>
      <c r="AB39" s="10">
        <v>0.62252759141378278</v>
      </c>
      <c r="AC39" s="10">
        <v>0.59699690241064929</v>
      </c>
      <c r="AD39" s="10">
        <v>0.76199007033944277</v>
      </c>
      <c r="AE39" s="10">
        <v>0.53719130783741109</v>
      </c>
      <c r="AF39" s="22"/>
      <c r="AG39" s="10">
        <v>1.331103647683435</v>
      </c>
      <c r="AH39" s="10">
        <v>1.0735752408606325</v>
      </c>
      <c r="AI39" s="10">
        <v>0.81501737021805809</v>
      </c>
      <c r="AJ39" s="10">
        <v>0.71262319684150655</v>
      </c>
      <c r="AK39" s="10">
        <v>0.649333934042023</v>
      </c>
      <c r="AL39" s="10">
        <v>1.1033000601060294</v>
      </c>
    </row>
    <row r="40" spans="1:38" x14ac:dyDescent="0.2">
      <c r="A40" s="14"/>
      <c r="B40" s="14"/>
      <c r="C40" s="7" t="s">
        <v>27</v>
      </c>
      <c r="D40" s="10">
        <v>-5.2755813561285197E-2</v>
      </c>
      <c r="E40" s="10">
        <v>0.16620545642632395</v>
      </c>
      <c r="F40" s="10">
        <v>-0.26689463515203959</v>
      </c>
      <c r="G40" s="10">
        <v>0.6680807374000165</v>
      </c>
      <c r="H40" s="10">
        <v>0.10156509026861314</v>
      </c>
      <c r="I40" s="10">
        <v>0.18943088503291697</v>
      </c>
      <c r="J40" s="22"/>
      <c r="K40" s="23"/>
      <c r="L40" s="10">
        <v>0.19368539644836974</v>
      </c>
      <c r="M40" s="10">
        <v>0.45961952434872139</v>
      </c>
      <c r="N40" s="10">
        <v>0.48675086260413042</v>
      </c>
      <c r="O40" s="10">
        <v>0.17670874655006463</v>
      </c>
      <c r="P40" s="10">
        <v>3.945459335963155E-2</v>
      </c>
      <c r="Q40" s="10">
        <v>-0.20220480491542042</v>
      </c>
      <c r="R40" s="22"/>
      <c r="S40" s="10">
        <v>-0.79016079303325526</v>
      </c>
      <c r="T40" s="10">
        <v>-0.89998863658406625</v>
      </c>
      <c r="U40" s="10">
        <v>-1.0830776329889094</v>
      </c>
      <c r="V40" s="10">
        <v>-0.84809383703238617</v>
      </c>
      <c r="W40" s="10">
        <v>-0.36529556021352477</v>
      </c>
      <c r="X40" s="10">
        <v>-0.16618045870104858</v>
      </c>
      <c r="Y40" s="22"/>
      <c r="Z40" s="10">
        <v>-0.12651843799273577</v>
      </c>
      <c r="AA40" s="10">
        <v>-9.6792968110952879E-2</v>
      </c>
      <c r="AB40" s="10">
        <v>0.1745634894555449</v>
      </c>
      <c r="AC40" s="10">
        <v>-0.16830026462801465</v>
      </c>
      <c r="AD40" s="10">
        <v>-8.7163746277261436E-2</v>
      </c>
      <c r="AE40" s="10">
        <v>-0.2923621822736181</v>
      </c>
      <c r="AF40" s="22"/>
      <c r="AG40" s="10">
        <v>-0.47114923260332781</v>
      </c>
      <c r="AH40" s="10">
        <v>-0.37785543278170269</v>
      </c>
      <c r="AI40" s="10">
        <v>-0.78099150168093401</v>
      </c>
      <c r="AJ40" s="10">
        <v>-0.5059884302031844</v>
      </c>
      <c r="AK40" s="10">
        <v>-0.27318255096737126</v>
      </c>
      <c r="AL40" s="10">
        <v>-0.19141593003689564</v>
      </c>
    </row>
    <row r="41" spans="1:38" ht="15" x14ac:dyDescent="0.2">
      <c r="A41" s="14"/>
      <c r="B41" s="6" t="s">
        <v>28</v>
      </c>
      <c r="C41" s="7" t="s">
        <v>29</v>
      </c>
      <c r="D41" s="10">
        <v>-0.63079783630808628</v>
      </c>
      <c r="E41" s="10">
        <v>-0.81909768863904231</v>
      </c>
      <c r="F41" s="10">
        <v>-1.1759199342132443</v>
      </c>
      <c r="G41" s="10">
        <v>-1.0420038879502262</v>
      </c>
      <c r="H41" s="10">
        <v>-0.74814421233447936</v>
      </c>
      <c r="I41" s="10">
        <v>-0.59119392611431465</v>
      </c>
      <c r="J41" s="22"/>
      <c r="K41" s="23"/>
      <c r="L41" s="10">
        <v>0.4588517498606754</v>
      </c>
      <c r="M41" s="10">
        <v>-0.19773293494703281</v>
      </c>
      <c r="N41" s="10">
        <v>-0.4487974634912274</v>
      </c>
      <c r="O41" s="10">
        <v>-0.23578948469566297</v>
      </c>
      <c r="P41" s="10">
        <v>-0.44669793900963217</v>
      </c>
      <c r="Q41" s="10">
        <v>-3.598919882689481E-2</v>
      </c>
      <c r="R41" s="22"/>
      <c r="S41" s="10">
        <v>0.83497723842701888</v>
      </c>
      <c r="T41" s="10">
        <v>1.0133334132913785</v>
      </c>
      <c r="U41" s="10">
        <v>2.0132495377738313</v>
      </c>
      <c r="V41" s="10">
        <v>1.7873463730098849</v>
      </c>
      <c r="W41" s="10">
        <v>1.9132939043850774</v>
      </c>
      <c r="X41" s="10">
        <v>1.0114637394840515</v>
      </c>
      <c r="Y41" s="22"/>
      <c r="Z41" s="10">
        <v>1.2358501010948959</v>
      </c>
      <c r="AA41" s="10">
        <v>1.1387512313383681</v>
      </c>
      <c r="AB41" s="10">
        <v>1.1536446126555158</v>
      </c>
      <c r="AC41" s="10">
        <v>1.2785589889254116</v>
      </c>
      <c r="AD41" s="10">
        <v>0.74853842436855145</v>
      </c>
      <c r="AE41" s="10">
        <v>1.0008540173073674</v>
      </c>
      <c r="AF41" s="22"/>
      <c r="AG41" s="10">
        <v>-0.13362059961104744</v>
      </c>
      <c r="AH41" s="10">
        <v>-0.29405438975269221</v>
      </c>
      <c r="AI41" s="10">
        <v>0.26717930597544587</v>
      </c>
      <c r="AJ41" s="10">
        <v>0.23023091977938601</v>
      </c>
      <c r="AK41" s="10">
        <v>0.74691399776051803</v>
      </c>
      <c r="AL41" s="10">
        <v>-6.1109514147318196E-2</v>
      </c>
    </row>
    <row r="42" spans="1:38" ht="15" x14ac:dyDescent="0.2">
      <c r="A42" s="14"/>
      <c r="B42" s="6" t="s">
        <v>30</v>
      </c>
      <c r="C42" s="7" t="s">
        <v>31</v>
      </c>
      <c r="D42" s="10">
        <v>2.1246468293050587</v>
      </c>
      <c r="E42" s="10">
        <v>1.86439814183854</v>
      </c>
      <c r="F42" s="10">
        <v>0.8818541545641283</v>
      </c>
      <c r="G42" s="10">
        <v>1.6018952431735245</v>
      </c>
      <c r="H42" s="10">
        <v>2.0478611967735065</v>
      </c>
      <c r="I42" s="10">
        <v>1.9429950786377428</v>
      </c>
      <c r="J42" s="22"/>
      <c r="K42" s="23"/>
      <c r="L42" s="10">
        <v>0.96820370639142539</v>
      </c>
      <c r="M42" s="10">
        <v>0.79082118154667846</v>
      </c>
      <c r="N42" s="10">
        <v>0.39799904100487865</v>
      </c>
      <c r="O42" s="10">
        <v>0.27370611681613854</v>
      </c>
      <c r="P42" s="10">
        <v>1.3865409156609523</v>
      </c>
      <c r="Q42" s="10">
        <v>0.81681487332029423</v>
      </c>
      <c r="R42" s="22"/>
      <c r="S42" s="10">
        <v>2.5832082889838408</v>
      </c>
      <c r="T42" s="10">
        <v>3.1809374310342373</v>
      </c>
      <c r="U42" s="10">
        <v>3.0835940189411222</v>
      </c>
      <c r="V42" s="10">
        <v>3.7874483462696857</v>
      </c>
      <c r="W42" s="10">
        <v>2.2816097358221969</v>
      </c>
      <c r="X42" s="10">
        <v>2.2660283764141833</v>
      </c>
      <c r="Y42" s="22"/>
      <c r="Z42" s="10">
        <v>1.9421766671613792</v>
      </c>
      <c r="AA42" s="10">
        <v>2.2677377563384677</v>
      </c>
      <c r="AB42" s="10">
        <v>1.3105083656505432</v>
      </c>
      <c r="AC42" s="10">
        <v>1.3200759833710181</v>
      </c>
      <c r="AD42" s="10">
        <v>2.0539084954483382</v>
      </c>
      <c r="AE42" s="10">
        <v>1.0968677064961452</v>
      </c>
      <c r="AF42" s="22"/>
      <c r="AG42" s="10">
        <v>1.638290585589316</v>
      </c>
      <c r="AH42" s="10">
        <v>1.7578007700914371</v>
      </c>
      <c r="AI42" s="10">
        <v>2.1427812648159463</v>
      </c>
      <c r="AJ42" s="10">
        <v>2.5393487846218528</v>
      </c>
      <c r="AK42" s="10">
        <v>1.5169941609123039</v>
      </c>
      <c r="AL42" s="10">
        <v>2.0284643119980159</v>
      </c>
    </row>
    <row r="43" spans="1:38" x14ac:dyDescent="0.2">
      <c r="A43" s="14" t="s">
        <v>32</v>
      </c>
      <c r="B43" s="14" t="s">
        <v>33</v>
      </c>
      <c r="C43" s="7" t="s">
        <v>34</v>
      </c>
      <c r="D43" s="10">
        <v>1.0458721838512489E-2</v>
      </c>
      <c r="E43" s="10">
        <v>-2.1694917404794026E-2</v>
      </c>
      <c r="F43" s="10">
        <v>5.2345002692835034E-2</v>
      </c>
      <c r="G43" s="10">
        <v>-0.4677379462096849</v>
      </c>
      <c r="H43" s="10">
        <v>1.5536718898024651</v>
      </c>
      <c r="I43" s="10">
        <v>2.7542577623319738E-2</v>
      </c>
      <c r="J43" s="22"/>
      <c r="K43" s="23"/>
      <c r="L43" s="10">
        <v>9.5929980292480046</v>
      </c>
      <c r="M43" s="10">
        <v>-1.0890536958214561</v>
      </c>
      <c r="N43" s="10">
        <v>-1.2302039344424296</v>
      </c>
      <c r="O43" s="10">
        <v>1.5396356679558174</v>
      </c>
      <c r="P43" s="10">
        <v>0.32873665751875453</v>
      </c>
      <c r="Q43" s="10">
        <v>-0.76619537611026645</v>
      </c>
      <c r="R43" s="22"/>
      <c r="S43" s="10">
        <v>3.7498710064284544</v>
      </c>
      <c r="T43" s="10">
        <v>4.5310758284030648</v>
      </c>
      <c r="U43" s="10">
        <v>9.4240159648767854</v>
      </c>
      <c r="V43" s="10">
        <v>8.9476563216085427</v>
      </c>
      <c r="W43" s="10">
        <v>5.4141204627609136</v>
      </c>
      <c r="X43" s="10">
        <v>6.9603384277580957</v>
      </c>
      <c r="Y43" s="22"/>
      <c r="Z43" s="10">
        <v>10.517301393601267</v>
      </c>
      <c r="AA43" s="10">
        <v>2.1853854780201503</v>
      </c>
      <c r="AB43" s="10">
        <v>2.6148943882613693</v>
      </c>
      <c r="AC43" s="10">
        <v>8.6790015746323625</v>
      </c>
      <c r="AD43" s="10">
        <v>2.6092779238499424</v>
      </c>
      <c r="AE43" s="10">
        <v>3.4131982814159603</v>
      </c>
      <c r="AF43" s="22"/>
      <c r="AG43" s="10">
        <v>1.3029758461343925</v>
      </c>
      <c r="AH43" s="10">
        <v>1.0927650480232689</v>
      </c>
      <c r="AI43" s="10">
        <v>2.7273130715628957</v>
      </c>
      <c r="AJ43" s="10">
        <v>2.2178073950408574</v>
      </c>
      <c r="AK43" s="10">
        <v>3.2855353619167578</v>
      </c>
      <c r="AL43" s="10">
        <v>2.1264218454555222</v>
      </c>
    </row>
    <row r="44" spans="1:38" x14ac:dyDescent="0.2">
      <c r="A44" s="14"/>
      <c r="B44" s="14"/>
      <c r="C44" s="7" t="s">
        <v>35</v>
      </c>
      <c r="D44" s="10">
        <v>2.2133248413324848E-2</v>
      </c>
      <c r="E44" s="10">
        <v>-1.0146143605311147E-2</v>
      </c>
      <c r="F44" s="10">
        <v>7.7913339316254869E-3</v>
      </c>
      <c r="G44" s="10">
        <v>8.434263714711036E-3</v>
      </c>
      <c r="H44" s="10">
        <v>9.2232128651719945E-3</v>
      </c>
      <c r="I44" s="10">
        <v>-3.8534452241086328E-2</v>
      </c>
      <c r="J44" s="22"/>
      <c r="K44" s="23"/>
      <c r="L44" s="10">
        <v>6.9552772969678411</v>
      </c>
      <c r="M44" s="10">
        <v>-0.77377141347638301</v>
      </c>
      <c r="N44" s="10">
        <v>-1.2729349201873392</v>
      </c>
      <c r="O44" s="10">
        <v>2.3916143931741699E-2</v>
      </c>
      <c r="P44" s="10">
        <v>-0.45790915895688405</v>
      </c>
      <c r="Q44" s="10">
        <v>2.2251334967508063</v>
      </c>
      <c r="R44" s="22"/>
      <c r="S44" s="10">
        <v>-0.57687302011454022</v>
      </c>
      <c r="T44" s="10">
        <v>0.55317901292346039</v>
      </c>
      <c r="U44" s="10">
        <v>2.2560514995279011</v>
      </c>
      <c r="V44" s="10">
        <v>0.60023622039167646</v>
      </c>
      <c r="W44" s="10">
        <v>3.9704095994409432E-2</v>
      </c>
      <c r="X44" s="10">
        <v>0.35620702506335827</v>
      </c>
      <c r="Y44" s="22"/>
      <c r="Z44" s="10">
        <v>6.1565986468137321</v>
      </c>
      <c r="AA44" s="10">
        <v>-2.2151564561173362</v>
      </c>
      <c r="AB44" s="10">
        <v>-2.1537957652631423</v>
      </c>
      <c r="AC44" s="10">
        <v>0.35817068067528623</v>
      </c>
      <c r="AD44" s="10">
        <v>-1.8057599805652322</v>
      </c>
      <c r="AE44" s="10">
        <v>6.9854488267743542E-2</v>
      </c>
      <c r="AF44" s="22"/>
      <c r="AG44" s="10">
        <v>0.29838105594816505</v>
      </c>
      <c r="AH44" s="10">
        <v>6.9252759346816948</v>
      </c>
      <c r="AI44" s="10">
        <v>3.0711379223072708</v>
      </c>
      <c r="AJ44" s="10">
        <v>0.71010418311384427</v>
      </c>
      <c r="AK44" s="10">
        <v>1.6306758190648301</v>
      </c>
      <c r="AL44" s="10">
        <v>2.2030144079868621</v>
      </c>
    </row>
    <row r="45" spans="1:38" x14ac:dyDescent="0.2">
      <c r="A45" s="14"/>
      <c r="B45" s="14"/>
      <c r="C45" s="7" t="s">
        <v>36</v>
      </c>
      <c r="D45" s="10">
        <v>-0.26878623997142803</v>
      </c>
      <c r="E45" s="10">
        <v>0.27716525398163244</v>
      </c>
      <c r="F45" s="10">
        <v>0.23689293450806473</v>
      </c>
      <c r="G45" s="10">
        <v>0.26697015588997469</v>
      </c>
      <c r="H45" s="10">
        <v>-0.10809938015029159</v>
      </c>
      <c r="I45" s="10">
        <v>0.45468684088400335</v>
      </c>
      <c r="J45" s="22"/>
      <c r="K45" s="23"/>
      <c r="L45" s="10">
        <v>-8.9172902011227601E-2</v>
      </c>
      <c r="M45" s="10">
        <v>-0.85377608769643787</v>
      </c>
      <c r="N45" s="10">
        <v>-0.26650243640887195</v>
      </c>
      <c r="O45" s="10">
        <v>-0.51321374770989736</v>
      </c>
      <c r="P45" s="10">
        <v>6.6301559751500289E-2</v>
      </c>
      <c r="Q45" s="10">
        <v>-0.39715284393619033</v>
      </c>
      <c r="R45" s="22"/>
      <c r="S45" s="10">
        <v>-0.16901603685607244</v>
      </c>
      <c r="T45" s="10">
        <v>0.68299062413857348</v>
      </c>
      <c r="U45" s="10">
        <v>2.2582297339254175E-2</v>
      </c>
      <c r="V45" s="10">
        <v>-0.3967101396492001</v>
      </c>
      <c r="W45" s="10">
        <v>-5.6686375189740047E-2</v>
      </c>
      <c r="X45" s="10">
        <v>0.63121527057636451</v>
      </c>
      <c r="Y45" s="22"/>
      <c r="Z45" s="10">
        <v>1.434492072831638E-2</v>
      </c>
      <c r="AA45" s="10">
        <v>3.8468504444888037E-2</v>
      </c>
      <c r="AB45" s="10">
        <v>-0.38396019387301666</v>
      </c>
      <c r="AC45" s="10">
        <v>0.12093258919785387</v>
      </c>
      <c r="AD45" s="10">
        <v>0.28243659841807817</v>
      </c>
      <c r="AE45" s="10">
        <v>0.21804467527493948</v>
      </c>
      <c r="AF45" s="22"/>
      <c r="AG45" s="10">
        <v>-0.31177155439207693</v>
      </c>
      <c r="AH45" s="10">
        <v>-0.44794526688537639</v>
      </c>
      <c r="AI45" s="10">
        <v>0.32971050548127745</v>
      </c>
      <c r="AJ45" s="10">
        <v>-0.920984863474969</v>
      </c>
      <c r="AK45" s="10">
        <v>-0.3044395937360333</v>
      </c>
      <c r="AL45" s="10">
        <v>-3.4367731464577125E-2</v>
      </c>
    </row>
    <row r="46" spans="1:38" x14ac:dyDescent="0.2">
      <c r="A46" s="14"/>
      <c r="B46" s="14"/>
      <c r="C46" s="7" t="s">
        <v>150</v>
      </c>
      <c r="D46" s="10">
        <v>-0.32154929795835246</v>
      </c>
      <c r="E46" s="10">
        <v>-0.18212913378540344</v>
      </c>
      <c r="F46" s="10">
        <v>-0.72130858307489742</v>
      </c>
      <c r="G46" s="10">
        <v>-0.19286676114995099</v>
      </c>
      <c r="H46" s="10">
        <v>-8.41932803239306E-2</v>
      </c>
      <c r="I46" s="10">
        <v>7.7241742109359968E-2</v>
      </c>
      <c r="J46" s="22"/>
      <c r="K46" s="23"/>
      <c r="L46" s="10">
        <v>0.33412117306490458</v>
      </c>
      <c r="M46" s="10">
        <v>0.1834698117081453</v>
      </c>
      <c r="N46" s="10">
        <v>0.10228838010214988</v>
      </c>
      <c r="O46" s="10">
        <v>0.17494049976790235</v>
      </c>
      <c r="P46" s="10">
        <v>0.34060250503401218</v>
      </c>
      <c r="Q46" s="10">
        <v>9.1567393439583186E-2</v>
      </c>
      <c r="R46" s="22"/>
      <c r="S46" s="10">
        <v>1.3091904957016104E-3</v>
      </c>
      <c r="T46" s="10">
        <v>0.31342964662509448</v>
      </c>
      <c r="U46" s="10">
        <v>0.31533799461511014</v>
      </c>
      <c r="V46" s="10">
        <v>0.81694191122055326</v>
      </c>
      <c r="W46" s="10">
        <v>0.17689598427966263</v>
      </c>
      <c r="X46" s="10">
        <v>0.4803589841747391</v>
      </c>
      <c r="Y46" s="22"/>
      <c r="Z46" s="10">
        <v>0.42167556881149038</v>
      </c>
      <c r="AA46" s="10">
        <v>0.13230778212943017</v>
      </c>
      <c r="AB46" s="10">
        <v>0.33497311803976032</v>
      </c>
      <c r="AC46" s="10">
        <v>0.39869161646533752</v>
      </c>
      <c r="AD46" s="10">
        <v>0.26185832856582053</v>
      </c>
      <c r="AE46" s="10">
        <v>0.48070270380089142</v>
      </c>
      <c r="AF46" s="22"/>
      <c r="AG46" s="10">
        <v>-0.10152203201587677</v>
      </c>
      <c r="AH46" s="10">
        <v>0.38923266544324248</v>
      </c>
      <c r="AI46" s="10">
        <v>8.5719699600402446E-2</v>
      </c>
      <c r="AJ46" s="10">
        <v>0.57283564769673978</v>
      </c>
      <c r="AK46" s="10">
        <v>0.23815742066398854</v>
      </c>
      <c r="AL46" s="10">
        <v>9.5029588830332468E-2</v>
      </c>
    </row>
    <row r="47" spans="1:38" x14ac:dyDescent="0.2">
      <c r="A47" s="14"/>
      <c r="B47" s="14"/>
      <c r="C47" s="7" t="s">
        <v>151</v>
      </c>
      <c r="D47" s="10">
        <v>-0.28209449529921671</v>
      </c>
      <c r="E47" s="10">
        <v>-0.22065614397590821</v>
      </c>
      <c r="F47" s="10">
        <v>0.11742794602005334</v>
      </c>
      <c r="G47" s="10">
        <v>1.4890978378928383E-2</v>
      </c>
      <c r="H47" s="10">
        <v>-0.24230229566830741</v>
      </c>
      <c r="I47" s="10">
        <v>-0.51604019441286908</v>
      </c>
      <c r="J47" s="22"/>
      <c r="K47" s="23"/>
      <c r="L47" s="10">
        <v>0.49650791248566323</v>
      </c>
      <c r="M47" s="10">
        <v>0.26591542215399772</v>
      </c>
      <c r="N47" s="10">
        <v>5.5558560399355833E-2</v>
      </c>
      <c r="O47" s="10">
        <v>-3.4289487978757173E-2</v>
      </c>
      <c r="P47" s="10">
        <v>3.1681993448013056E-2</v>
      </c>
      <c r="Q47" s="10">
        <v>0.11328863824630696</v>
      </c>
      <c r="R47" s="22"/>
      <c r="S47" s="10">
        <v>-0.51297440953725237</v>
      </c>
      <c r="T47" s="10">
        <v>1.7884239286553138E-3</v>
      </c>
      <c r="U47" s="10">
        <v>0.10756092559383984</v>
      </c>
      <c r="V47" s="10">
        <v>0.55714847014039925</v>
      </c>
      <c r="W47" s="10">
        <v>-0.38748218345457641</v>
      </c>
      <c r="X47" s="10">
        <v>-0.36715333816274026</v>
      </c>
      <c r="Y47" s="22"/>
      <c r="Z47" s="10">
        <v>0.19804737431333919</v>
      </c>
      <c r="AA47" s="10">
        <v>0.10825303206426061</v>
      </c>
      <c r="AB47" s="10">
        <v>-0.14997470504672086</v>
      </c>
      <c r="AC47" s="10">
        <v>0.17579446151363173</v>
      </c>
      <c r="AD47" s="10">
        <v>-0.19063559920209164</v>
      </c>
      <c r="AE47" s="10">
        <v>-0.32230064256032021</v>
      </c>
      <c r="AF47" s="22"/>
      <c r="AG47" s="10">
        <v>-0.2532742718643356</v>
      </c>
      <c r="AH47" s="10">
        <v>0.15984455839041969</v>
      </c>
      <c r="AI47" s="10">
        <v>0.31500048032944156</v>
      </c>
      <c r="AJ47" s="10">
        <v>0.24502553734484772</v>
      </c>
      <c r="AK47" s="10">
        <v>-0.16748472418813248</v>
      </c>
      <c r="AL47" s="10">
        <v>7.8645679131367413E-2</v>
      </c>
    </row>
    <row r="48" spans="1:38" x14ac:dyDescent="0.2">
      <c r="A48" s="14"/>
      <c r="B48" s="14" t="s">
        <v>37</v>
      </c>
      <c r="C48" s="7" t="s">
        <v>152</v>
      </c>
      <c r="D48" s="10">
        <v>-1.9716842430867729E-2</v>
      </c>
      <c r="E48" s="10">
        <v>-4.4213972261796235E-2</v>
      </c>
      <c r="F48" s="10">
        <v>8.1620947932708771E-2</v>
      </c>
      <c r="G48" s="10">
        <v>6.7341945731183669E-2</v>
      </c>
      <c r="H48" s="10">
        <v>-0.25888441720271238</v>
      </c>
      <c r="I48" s="10">
        <v>-0.20666378917153233</v>
      </c>
      <c r="J48" s="22"/>
      <c r="K48" s="23"/>
      <c r="L48" s="10">
        <v>1.7851937059483773</v>
      </c>
      <c r="M48" s="10">
        <v>-1.2294007668148053</v>
      </c>
      <c r="N48" s="10">
        <v>-1.1644981092858928</v>
      </c>
      <c r="O48" s="10">
        <v>-0.14224239333695285</v>
      </c>
      <c r="P48" s="10">
        <v>-1.1771204201209193</v>
      </c>
      <c r="Q48" s="10">
        <v>4.7983991611133585E-2</v>
      </c>
      <c r="R48" s="22"/>
      <c r="S48" s="10">
        <v>2.3635110551594392</v>
      </c>
      <c r="T48" s="10">
        <v>2.8425061641239653</v>
      </c>
      <c r="U48" s="10">
        <v>2.8309499267606126</v>
      </c>
      <c r="V48" s="10">
        <v>3.2009576776383026</v>
      </c>
      <c r="W48" s="10">
        <v>3.1125889182980777</v>
      </c>
      <c r="X48" s="10">
        <v>2.6235918056011038</v>
      </c>
      <c r="Y48" s="22"/>
      <c r="Z48" s="10">
        <v>2.5195951463622981</v>
      </c>
      <c r="AA48" s="10">
        <v>0.98583199568478141</v>
      </c>
      <c r="AB48" s="10">
        <v>0.78726845707723891</v>
      </c>
      <c r="AC48" s="10">
        <v>1.4624307273785273</v>
      </c>
      <c r="AD48" s="10">
        <v>0.7817803874660153</v>
      </c>
      <c r="AE48" s="10">
        <v>1.8138454669196378</v>
      </c>
      <c r="AF48" s="22"/>
      <c r="AG48" s="10">
        <v>1.1319937263390589</v>
      </c>
      <c r="AH48" s="10">
        <v>0.54532393794597178</v>
      </c>
      <c r="AI48" s="10">
        <v>0.81543632715055481</v>
      </c>
      <c r="AJ48" s="10">
        <v>1.604533880804309</v>
      </c>
      <c r="AK48" s="10">
        <v>1.0475971980798655</v>
      </c>
      <c r="AL48" s="10">
        <v>0.84561783189355577</v>
      </c>
    </row>
    <row r="49" spans="1:38" x14ac:dyDescent="0.2">
      <c r="A49" s="14"/>
      <c r="B49" s="14"/>
      <c r="C49" s="7" t="s">
        <v>38</v>
      </c>
      <c r="D49" s="10">
        <v>2.6490211860717319E-3</v>
      </c>
      <c r="E49" s="10">
        <v>-3.8037823506865992E-2</v>
      </c>
      <c r="F49" s="10">
        <v>-7.3186415374718511E-2</v>
      </c>
      <c r="G49" s="10">
        <v>-1.5347502596801833E-2</v>
      </c>
      <c r="H49" s="10">
        <v>1.608309453173153E-2</v>
      </c>
      <c r="I49" s="10">
        <v>-9.0654913450486287E-3</v>
      </c>
      <c r="J49" s="22"/>
      <c r="K49" s="23"/>
      <c r="L49" s="10">
        <v>-6.4206671476443614E-2</v>
      </c>
      <c r="M49" s="10">
        <v>-9.6835406959327269E-2</v>
      </c>
      <c r="N49" s="10">
        <v>-7.2011773676761315E-2</v>
      </c>
      <c r="O49" s="10">
        <v>-0.16833213928156757</v>
      </c>
      <c r="P49" s="10">
        <v>-0.14627861259086247</v>
      </c>
      <c r="Q49" s="10">
        <v>-4.9355290614284321E-2</v>
      </c>
      <c r="R49" s="22"/>
      <c r="S49" s="10">
        <v>9.2070383055081848E-2</v>
      </c>
      <c r="T49" s="10">
        <v>0.29938711018249148</v>
      </c>
      <c r="U49" s="10">
        <v>0.79519238504725509</v>
      </c>
      <c r="V49" s="10">
        <v>0.47389056508591232</v>
      </c>
      <c r="W49" s="10">
        <v>-0.14606902986789014</v>
      </c>
      <c r="X49" s="10">
        <v>0.16725894881308986</v>
      </c>
      <c r="Y49" s="22"/>
      <c r="Z49" s="10">
        <v>-6.2477988026405029E-2</v>
      </c>
      <c r="AA49" s="10">
        <v>-4.312814121512297E-2</v>
      </c>
      <c r="AB49" s="10">
        <v>-2.7888902723198347E-3</v>
      </c>
      <c r="AC49" s="10">
        <v>-3.0909644859459712E-2</v>
      </c>
      <c r="AD49" s="10">
        <v>6.9428770554528688E-2</v>
      </c>
      <c r="AE49" s="10">
        <v>-9.6624777101305334E-2</v>
      </c>
      <c r="AF49" s="22"/>
      <c r="AG49" s="10">
        <v>8.0508403503078987E-2</v>
      </c>
      <c r="AH49" s="10">
        <v>0.24575797039359654</v>
      </c>
      <c r="AI49" s="10">
        <v>0.72689893901607949</v>
      </c>
      <c r="AJ49" s="10">
        <v>0.32913246538917629</v>
      </c>
      <c r="AK49" s="10">
        <v>-0.30148411481973741</v>
      </c>
      <c r="AL49" s="10">
        <v>0.20793417155089239</v>
      </c>
    </row>
    <row r="50" spans="1:38" x14ac:dyDescent="0.2">
      <c r="A50" s="14"/>
      <c r="B50" s="14"/>
      <c r="C50" s="7" t="s">
        <v>162</v>
      </c>
      <c r="D50" s="10">
        <v>6.8937419607953451E-2</v>
      </c>
      <c r="E50" s="10">
        <v>0.15299533014044306</v>
      </c>
      <c r="F50" s="10">
        <v>-5.2738105681628379E-2</v>
      </c>
      <c r="G50" s="10">
        <v>0.4080961289846447</v>
      </c>
      <c r="H50" s="10">
        <v>0.19607178231801511</v>
      </c>
      <c r="I50" s="10">
        <v>0.16137076077440596</v>
      </c>
      <c r="J50" s="22"/>
      <c r="K50" s="23"/>
      <c r="L50" s="10">
        <v>0.29723050516671112</v>
      </c>
      <c r="M50" s="10">
        <v>0.57267172107283071</v>
      </c>
      <c r="N50" s="10">
        <v>-0.89691438093870779</v>
      </c>
      <c r="O50" s="10">
        <v>0.42220304429679006</v>
      </c>
      <c r="P50" s="10">
        <v>-0.31937235611059167</v>
      </c>
      <c r="Q50" s="10">
        <v>0.21674802464773324</v>
      </c>
      <c r="R50" s="22"/>
      <c r="S50" s="10">
        <v>0.4871262728321748</v>
      </c>
      <c r="T50" s="10">
        <v>1.6268603862534043</v>
      </c>
      <c r="U50" s="10">
        <v>1.0551774755540957</v>
      </c>
      <c r="V50" s="10">
        <v>0.15331998643784467</v>
      </c>
      <c r="W50" s="10">
        <v>0.15449046821134318</v>
      </c>
      <c r="X50" s="10">
        <v>0.47314912739779502</v>
      </c>
      <c r="Y50" s="22"/>
      <c r="Z50" s="10">
        <v>3.0134865969015938</v>
      </c>
      <c r="AA50" s="10">
        <v>0.95159727988617471</v>
      </c>
      <c r="AB50" s="10">
        <v>0.37139755295930205</v>
      </c>
      <c r="AC50" s="10">
        <v>0.72794480638863146</v>
      </c>
      <c r="AD50" s="10">
        <v>1.8688383276935818</v>
      </c>
      <c r="AE50" s="10">
        <v>0.81024891779634967</v>
      </c>
      <c r="AF50" s="22"/>
      <c r="AG50" s="10">
        <v>-1.4706444947712529</v>
      </c>
      <c r="AH50" s="10">
        <v>1.8224212524099532</v>
      </c>
      <c r="AI50" s="10">
        <v>0.7946089850311161</v>
      </c>
      <c r="AJ50" s="10">
        <v>-0.24830961222758272</v>
      </c>
      <c r="AK50" s="10">
        <v>-1.5678721351051641</v>
      </c>
      <c r="AL50" s="10">
        <v>3.5221674789214112E-2</v>
      </c>
    </row>
    <row r="51" spans="1:38" x14ac:dyDescent="0.2">
      <c r="A51" s="14"/>
      <c r="B51" s="14"/>
      <c r="C51" s="7" t="s">
        <v>153</v>
      </c>
      <c r="D51" s="10">
        <v>-1.1980068543081974</v>
      </c>
      <c r="E51" s="10">
        <v>-1.147101822018721</v>
      </c>
      <c r="F51" s="10">
        <v>-0.76503423923408864</v>
      </c>
      <c r="G51" s="10">
        <v>-1.2281270818732428</v>
      </c>
      <c r="H51" s="10">
        <v>-1.37376971727118</v>
      </c>
      <c r="I51" s="10">
        <v>-1.3438044741550297</v>
      </c>
      <c r="J51" s="22"/>
      <c r="K51" s="23"/>
      <c r="L51" s="10">
        <v>0.22046783688051141</v>
      </c>
      <c r="M51" s="10">
        <v>0.17798342727809344</v>
      </c>
      <c r="N51" s="10">
        <v>0.32902490298200759</v>
      </c>
      <c r="O51" s="10">
        <v>0.46776399221087889</v>
      </c>
      <c r="P51" s="10">
        <v>0.43387409716600622</v>
      </c>
      <c r="Q51" s="10">
        <v>0.76010640269987451</v>
      </c>
      <c r="R51" s="22"/>
      <c r="S51" s="10">
        <v>-0.79929726988666239</v>
      </c>
      <c r="T51" s="10">
        <v>-0.42858334770922196</v>
      </c>
      <c r="U51" s="10">
        <v>-0.53630399685691155</v>
      </c>
      <c r="V51" s="10">
        <v>-0.375355953439445</v>
      </c>
      <c r="W51" s="10">
        <v>-0.87534027104901202</v>
      </c>
      <c r="X51" s="10">
        <v>-0.94529532018347151</v>
      </c>
      <c r="Y51" s="22"/>
      <c r="Z51" s="10">
        <v>0.15593420940113162</v>
      </c>
      <c r="AA51" s="10">
        <v>-4.4446843436780216E-2</v>
      </c>
      <c r="AB51" s="10">
        <v>0.36929479817164645</v>
      </c>
      <c r="AC51" s="10">
        <v>0.74567321907601969</v>
      </c>
      <c r="AD51" s="10">
        <v>0.11654607137153568</v>
      </c>
      <c r="AE51" s="10">
        <v>0.45226906138442935</v>
      </c>
      <c r="AF51" s="22"/>
      <c r="AG51" s="10">
        <v>-0.73454385410050826</v>
      </c>
      <c r="AH51" s="10">
        <v>-0.14860417320777464</v>
      </c>
      <c r="AI51" s="10">
        <v>-0.58070773177423629</v>
      </c>
      <c r="AJ51" s="10">
        <v>-0.6219707258329854</v>
      </c>
      <c r="AK51" s="10">
        <v>-0.56536976580447607</v>
      </c>
      <c r="AL51" s="10">
        <v>-0.69215848021036086</v>
      </c>
    </row>
    <row r="52" spans="1:38" x14ac:dyDescent="0.2">
      <c r="A52" s="14"/>
      <c r="B52" s="14"/>
      <c r="C52" s="7" t="s">
        <v>39</v>
      </c>
      <c r="D52" s="10">
        <v>0.38217787271307047</v>
      </c>
      <c r="E52" s="10">
        <v>0.45464568915286152</v>
      </c>
      <c r="F52" s="10">
        <v>6.5668309004164663E-2</v>
      </c>
      <c r="G52" s="10">
        <v>1.2214785606271832</v>
      </c>
      <c r="H52" s="10">
        <v>0.86341670900185896</v>
      </c>
      <c r="I52" s="10">
        <v>0.70710074380046717</v>
      </c>
      <c r="J52" s="22"/>
      <c r="K52" s="23"/>
      <c r="L52" s="10">
        <v>0.39146448447955728</v>
      </c>
      <c r="M52" s="10">
        <v>-0.70592064505272889</v>
      </c>
      <c r="N52" s="10">
        <v>-0.26548288369332756</v>
      </c>
      <c r="O52" s="10">
        <v>-0.1317995833830676</v>
      </c>
      <c r="P52" s="10">
        <v>-0.92040044339330973</v>
      </c>
      <c r="Q52" s="10">
        <v>-0.23839017393104764</v>
      </c>
      <c r="R52" s="22"/>
      <c r="S52" s="10">
        <v>1.8325347937810967</v>
      </c>
      <c r="T52" s="10">
        <v>2.0405701411046473</v>
      </c>
      <c r="U52" s="10">
        <v>2.7325805988727483</v>
      </c>
      <c r="V52" s="10">
        <v>2.1095238919897188</v>
      </c>
      <c r="W52" s="10">
        <v>2.4121306349454836</v>
      </c>
      <c r="X52" s="10">
        <v>1.9431501622457528</v>
      </c>
      <c r="Y52" s="22"/>
      <c r="Z52" s="10">
        <v>0.2235709952001497</v>
      </c>
      <c r="AA52" s="10">
        <v>-9.7909980943803303E-3</v>
      </c>
      <c r="AB52" s="10">
        <v>7.229948359781764E-2</v>
      </c>
      <c r="AC52" s="10">
        <v>0.4393767909572619</v>
      </c>
      <c r="AD52" s="10">
        <v>-0.39702395963303905</v>
      </c>
      <c r="AE52" s="10">
        <v>8.3859503297066693E-2</v>
      </c>
      <c r="AF52" s="22"/>
      <c r="AG52" s="10">
        <v>1.8266321543824255</v>
      </c>
      <c r="AH52" s="10">
        <v>1.3705064255029311</v>
      </c>
      <c r="AI52" s="10">
        <v>2.4117359478666405</v>
      </c>
      <c r="AJ52" s="10">
        <v>1.5792740251225854</v>
      </c>
      <c r="AK52" s="10">
        <v>1.8020952976663287</v>
      </c>
      <c r="AL52" s="10">
        <v>1.6042325677366405</v>
      </c>
    </row>
    <row r="53" spans="1:38" x14ac:dyDescent="0.2">
      <c r="A53" s="14"/>
      <c r="B53" s="14"/>
      <c r="C53" s="7" t="s">
        <v>40</v>
      </c>
      <c r="D53" s="10">
        <v>-0.39498007204598068</v>
      </c>
      <c r="E53" s="10">
        <v>-0.45317826568291436</v>
      </c>
      <c r="F53" s="10">
        <v>-0.43855049263019336</v>
      </c>
      <c r="G53" s="10">
        <v>-0.13651216483303907</v>
      </c>
      <c r="H53" s="10">
        <v>5.5401268587313764E-2</v>
      </c>
      <c r="I53" s="10">
        <v>-9.4998727752664047E-2</v>
      </c>
      <c r="J53" s="22"/>
      <c r="K53" s="23"/>
      <c r="L53" s="10">
        <v>-0.17439333328628534</v>
      </c>
      <c r="M53" s="10">
        <v>-0.14998671974927541</v>
      </c>
      <c r="N53" s="10">
        <v>-0.18265030639209853</v>
      </c>
      <c r="O53" s="10">
        <v>-0.16271411974808531</v>
      </c>
      <c r="P53" s="10">
        <v>-0.20449278776829449</v>
      </c>
      <c r="Q53" s="10">
        <v>-0.15934617502673412</v>
      </c>
      <c r="R53" s="22"/>
      <c r="S53" s="10">
        <v>0.95716898891243629</v>
      </c>
      <c r="T53" s="10">
        <v>0.455546610946238</v>
      </c>
      <c r="U53" s="10">
        <v>0.39827044449692456</v>
      </c>
      <c r="V53" s="10">
        <v>0.45681422157436785</v>
      </c>
      <c r="W53" s="10">
        <v>0.54055008505478519</v>
      </c>
      <c r="X53" s="10">
        <v>0.44045344435235756</v>
      </c>
      <c r="Y53" s="22"/>
      <c r="Z53" s="10">
        <v>0.2583114948072433</v>
      </c>
      <c r="AA53" s="10">
        <v>0.40965427581090941</v>
      </c>
      <c r="AB53" s="10">
        <v>8.7815166892560789E-2</v>
      </c>
      <c r="AC53" s="10">
        <v>0.27734724414146456</v>
      </c>
      <c r="AD53" s="10">
        <v>0.30244779173281916</v>
      </c>
      <c r="AE53" s="10">
        <v>0.32326635622381794</v>
      </c>
      <c r="AF53" s="22"/>
      <c r="AG53" s="10">
        <v>0.52940398508327124</v>
      </c>
      <c r="AH53" s="10">
        <v>-8.8323096347142763E-2</v>
      </c>
      <c r="AI53" s="10">
        <v>0.13396952720733588</v>
      </c>
      <c r="AJ53" s="10">
        <v>1.6005804852468823E-2</v>
      </c>
      <c r="AK53" s="10">
        <v>3.4845632235078743E-2</v>
      </c>
      <c r="AL53" s="10">
        <v>-3.8859397160227911E-2</v>
      </c>
    </row>
    <row r="54" spans="1:38" x14ac:dyDescent="0.2">
      <c r="A54" s="14"/>
      <c r="B54" s="14"/>
      <c r="C54" s="7" t="s">
        <v>41</v>
      </c>
      <c r="D54" s="10">
        <v>-6.4900635496834502E-2</v>
      </c>
      <c r="E54" s="10">
        <v>-0.13763154174301021</v>
      </c>
      <c r="F54" s="10">
        <v>-7.2056436025603646E-2</v>
      </c>
      <c r="G54" s="10">
        <v>-0.17033953527699439</v>
      </c>
      <c r="H54" s="10">
        <v>-9.2683733625566297E-2</v>
      </c>
      <c r="I54" s="10">
        <v>-6.8140731705710278E-2</v>
      </c>
      <c r="J54" s="22"/>
      <c r="K54" s="23"/>
      <c r="L54" s="10">
        <v>5.583849831328272E-3</v>
      </c>
      <c r="M54" s="10">
        <v>-2.9746321698723099E-2</v>
      </c>
      <c r="N54" s="10">
        <v>0.13820171074402351</v>
      </c>
      <c r="O54" s="10">
        <v>4.6526146104589328E-2</v>
      </c>
      <c r="P54" s="10">
        <v>6.7049355311169026E-2</v>
      </c>
      <c r="Q54" s="10">
        <v>-2.2491144407030665E-3</v>
      </c>
      <c r="R54" s="22"/>
      <c r="S54" s="10">
        <v>6.9542475401190407E-2</v>
      </c>
      <c r="T54" s="10">
        <v>-3.3041640425280731E-2</v>
      </c>
      <c r="U54" s="10">
        <v>-3.7505375928331371E-2</v>
      </c>
      <c r="V54" s="10">
        <v>6.3648657301714248E-2</v>
      </c>
      <c r="W54" s="10">
        <v>-6.7185729722524248E-2</v>
      </c>
      <c r="X54" s="10">
        <v>-6.7519786401036936E-3</v>
      </c>
      <c r="Y54" s="22"/>
      <c r="Z54" s="10">
        <v>1.002462984079059E-2</v>
      </c>
      <c r="AA54" s="10">
        <v>5.732041789387457E-2</v>
      </c>
      <c r="AB54" s="10">
        <v>8.9614969052814991E-2</v>
      </c>
      <c r="AC54" s="10">
        <v>0.10326838437228666</v>
      </c>
      <c r="AD54" s="10">
        <v>-1.125453704153428E-2</v>
      </c>
      <c r="AE54" s="10">
        <v>-5.6129038056133189E-3</v>
      </c>
      <c r="AF54" s="22"/>
      <c r="AG54" s="10">
        <v>6.4983876320746078E-2</v>
      </c>
      <c r="AH54" s="10">
        <v>-0.11723523786370202</v>
      </c>
      <c r="AI54" s="10">
        <v>8.2207959146495067E-3</v>
      </c>
      <c r="AJ54" s="10">
        <v>6.8173911640526967E-3</v>
      </c>
      <c r="AK54" s="10">
        <v>1.0306360002522703E-2</v>
      </c>
      <c r="AL54" s="10">
        <v>-3.2050717868748781E-3</v>
      </c>
    </row>
    <row r="55" spans="1:38" x14ac:dyDescent="0.2">
      <c r="A55" s="14"/>
      <c r="B55" s="14"/>
      <c r="C55" s="7" t="s">
        <v>42</v>
      </c>
      <c r="D55" s="10">
        <v>-1.1217730324661068</v>
      </c>
      <c r="E55" s="10">
        <v>-1.1378595075898725</v>
      </c>
      <c r="F55" s="10">
        <v>-0.47306987761970071</v>
      </c>
      <c r="G55" s="10">
        <v>-1.2029599800956883</v>
      </c>
      <c r="H55" s="10">
        <v>-1.287008419810372</v>
      </c>
      <c r="I55" s="10">
        <v>-1.0650656943436545</v>
      </c>
      <c r="J55" s="22"/>
      <c r="K55" s="23"/>
      <c r="L55" s="10">
        <v>0.30439251457385075</v>
      </c>
      <c r="M55" s="10">
        <v>0.29011845457537994</v>
      </c>
      <c r="N55" s="10">
        <v>0.44772621513086874</v>
      </c>
      <c r="O55" s="10">
        <v>0.6906321031823639</v>
      </c>
      <c r="P55" s="10">
        <v>0.54456858418680709</v>
      </c>
      <c r="Q55" s="10">
        <v>1.0684009938566139</v>
      </c>
      <c r="R55" s="22"/>
      <c r="S55" s="10">
        <v>-1.0802604157493965</v>
      </c>
      <c r="T55" s="10">
        <v>-0.8919369126490726</v>
      </c>
      <c r="U55" s="10">
        <v>-0.81805624084207285</v>
      </c>
      <c r="V55" s="10">
        <v>-0.90674689156950039</v>
      </c>
      <c r="W55" s="10">
        <v>-1.2924118752987581</v>
      </c>
      <c r="X55" s="10">
        <v>-1.4978374544947755</v>
      </c>
      <c r="Y55" s="22"/>
      <c r="Z55" s="10">
        <v>0.18394061456804753</v>
      </c>
      <c r="AA55" s="10">
        <v>8.9300614694663355E-2</v>
      </c>
      <c r="AB55" s="10">
        <v>0.55815127374079232</v>
      </c>
      <c r="AC55" s="10">
        <v>0.99287034512764016</v>
      </c>
      <c r="AD55" s="10">
        <v>0.19209772852964693</v>
      </c>
      <c r="AE55" s="10">
        <v>0.68063310831400681</v>
      </c>
      <c r="AF55" s="22"/>
      <c r="AG55" s="10">
        <v>-0.95876158089310715</v>
      </c>
      <c r="AH55" s="10">
        <v>-0.64913467704297101</v>
      </c>
      <c r="AI55" s="10">
        <v>-0.94716355208054437</v>
      </c>
      <c r="AJ55" s="10">
        <v>-1.1365817193471006</v>
      </c>
      <c r="AK55" s="10">
        <v>-0.93350438420585657</v>
      </c>
      <c r="AL55" s="10">
        <v>-1.2164395706260265</v>
      </c>
    </row>
    <row r="56" spans="1:38" x14ac:dyDescent="0.2">
      <c r="A56" s="14"/>
      <c r="B56" s="14"/>
      <c r="C56" s="7" t="s">
        <v>43</v>
      </c>
      <c r="D56" s="10">
        <v>-1.5619083471704249</v>
      </c>
      <c r="E56" s="10">
        <v>-1.5228920278004399</v>
      </c>
      <c r="F56" s="10">
        <v>-0.82745999483627064</v>
      </c>
      <c r="G56" s="10">
        <v>-1.6272268689896827</v>
      </c>
      <c r="H56" s="10">
        <v>-1.7877320496608207</v>
      </c>
      <c r="I56" s="10">
        <v>-1.9033080817241967</v>
      </c>
      <c r="J56" s="22"/>
      <c r="K56" s="23"/>
      <c r="L56" s="10">
        <v>0.23253699420514298</v>
      </c>
      <c r="M56" s="10">
        <v>0.16944553489082748</v>
      </c>
      <c r="N56" s="10">
        <v>0.52726242091778597</v>
      </c>
      <c r="O56" s="10">
        <v>0.54645963270858255</v>
      </c>
      <c r="P56" s="10">
        <v>0.56299012835551121</v>
      </c>
      <c r="Q56" s="10">
        <v>1.330252987562597</v>
      </c>
      <c r="R56" s="22"/>
      <c r="S56" s="10">
        <v>-0.85326673855642665</v>
      </c>
      <c r="T56" s="10">
        <v>-0.76682927946299151</v>
      </c>
      <c r="U56" s="10">
        <v>-0.92412868911878254</v>
      </c>
      <c r="V56" s="10">
        <v>-0.56215506344971633</v>
      </c>
      <c r="W56" s="10">
        <v>-1.2858206078637204</v>
      </c>
      <c r="X56" s="10">
        <v>-1.6105471696122369</v>
      </c>
      <c r="Y56" s="22"/>
      <c r="Z56" s="10">
        <v>0.2199116418606353</v>
      </c>
      <c r="AA56" s="10">
        <v>4.7095961107452247E-2</v>
      </c>
      <c r="AB56" s="10">
        <v>0.64043657429379086</v>
      </c>
      <c r="AC56" s="10">
        <v>1.1962098288412386</v>
      </c>
      <c r="AD56" s="10">
        <v>0.15419164345673297</v>
      </c>
      <c r="AE56" s="10">
        <v>0.90703618708975453</v>
      </c>
      <c r="AF56" s="22"/>
      <c r="AG56" s="10">
        <v>-0.8572460539347081</v>
      </c>
      <c r="AH56" s="10">
        <v>-0.59597550203478245</v>
      </c>
      <c r="AI56" s="10">
        <v>-1.0321737741892067</v>
      </c>
      <c r="AJ56" s="10">
        <v>-1.1415242721179819</v>
      </c>
      <c r="AK56" s="10">
        <v>-0.85244006493998514</v>
      </c>
      <c r="AL56" s="10">
        <v>-1.3891246782416744</v>
      </c>
    </row>
    <row r="57" spans="1:38" x14ac:dyDescent="0.2">
      <c r="A57" s="14"/>
      <c r="B57" s="14" t="s">
        <v>44</v>
      </c>
      <c r="C57" s="7" t="s">
        <v>45</v>
      </c>
      <c r="D57" s="10">
        <v>0.23290060220248024</v>
      </c>
      <c r="E57" s="10">
        <v>0.36686069839018953</v>
      </c>
      <c r="F57" s="10">
        <v>0.54458256676248951</v>
      </c>
      <c r="G57" s="10">
        <v>1.045743313733603</v>
      </c>
      <c r="H57" s="10">
        <v>0.36739355888769187</v>
      </c>
      <c r="I57" s="10">
        <v>7.6620755102003446E-2</v>
      </c>
      <c r="J57" s="22"/>
      <c r="K57" s="23"/>
      <c r="L57" s="10">
        <v>-0.47698229381671448</v>
      </c>
      <c r="M57" s="10">
        <v>-0.52435710667805735</v>
      </c>
      <c r="N57" s="10">
        <v>0.69788442520456895</v>
      </c>
      <c r="O57" s="10">
        <v>-0.58001490727941885</v>
      </c>
      <c r="P57" s="10">
        <v>-0.3726146823487963</v>
      </c>
      <c r="Q57" s="10">
        <v>-0.44984275554155673</v>
      </c>
      <c r="R57" s="22"/>
      <c r="S57" s="10">
        <v>3.2030491048698155</v>
      </c>
      <c r="T57" s="10">
        <v>4.1187836783366025</v>
      </c>
      <c r="U57" s="10">
        <v>3.1127757426283895</v>
      </c>
      <c r="V57" s="10">
        <v>4.4420079442300118</v>
      </c>
      <c r="W57" s="10">
        <v>4.8280343973781088</v>
      </c>
      <c r="X57" s="10">
        <v>3.6354019380854687</v>
      </c>
      <c r="Y57" s="22"/>
      <c r="Z57" s="10">
        <v>0.5310306638613228</v>
      </c>
      <c r="AA57" s="10">
        <v>1.5332364018467488</v>
      </c>
      <c r="AB57" s="10">
        <v>1.2544125836442832</v>
      </c>
      <c r="AC57" s="10">
        <v>0.68878737938057488</v>
      </c>
      <c r="AD57" s="10">
        <v>1.0450955334471717</v>
      </c>
      <c r="AE57" s="10">
        <v>0.57654731710425999</v>
      </c>
      <c r="AF57" s="22"/>
      <c r="AG57" s="10">
        <v>2.1259468722634018</v>
      </c>
      <c r="AH57" s="10">
        <v>2.1955789343309418</v>
      </c>
      <c r="AI57" s="10">
        <v>2.1256751641088187</v>
      </c>
      <c r="AJ57" s="10">
        <v>3.1427131130228871</v>
      </c>
      <c r="AK57" s="10">
        <v>3.3288728856372733</v>
      </c>
      <c r="AL57" s="10">
        <v>2.6369510231233511</v>
      </c>
    </row>
    <row r="58" spans="1:38" x14ac:dyDescent="0.2">
      <c r="A58" s="14"/>
      <c r="B58" s="14"/>
      <c r="C58" s="7" t="s">
        <v>46</v>
      </c>
      <c r="D58" s="10">
        <v>-0.32563311471675727</v>
      </c>
      <c r="E58" s="10">
        <v>-0.43482734499829856</v>
      </c>
      <c r="F58" s="10">
        <v>-0.45028846393635796</v>
      </c>
      <c r="G58" s="10">
        <v>-0.13476067607675457</v>
      </c>
      <c r="H58" s="10">
        <v>-0.52041740972123163</v>
      </c>
      <c r="I58" s="10">
        <v>-0.4217243581723269</v>
      </c>
      <c r="J58" s="22"/>
      <c r="K58" s="23"/>
      <c r="L58" s="10">
        <v>-0.52846605597820917</v>
      </c>
      <c r="M58" s="10">
        <v>-0.40435384594365537</v>
      </c>
      <c r="N58" s="10">
        <v>-0.57327204762291817</v>
      </c>
      <c r="O58" s="10">
        <v>-0.6939654592769654</v>
      </c>
      <c r="P58" s="10">
        <v>-0.67457405156014316</v>
      </c>
      <c r="Q58" s="10">
        <v>-0.97080007807108448</v>
      </c>
      <c r="R58" s="22"/>
      <c r="S58" s="10">
        <v>0.66496201041599379</v>
      </c>
      <c r="T58" s="10">
        <v>0.79771355173796221</v>
      </c>
      <c r="U58" s="10">
        <v>0.8357004623022205</v>
      </c>
      <c r="V58" s="10">
        <v>1.1836345516083864</v>
      </c>
      <c r="W58" s="10">
        <v>0.93123981479406459</v>
      </c>
      <c r="X58" s="10">
        <v>1.3919638667220064</v>
      </c>
      <c r="Y58" s="22"/>
      <c r="Z58" s="10">
        <v>0.24565345298890928</v>
      </c>
      <c r="AA58" s="10">
        <v>0.49036079749101469</v>
      </c>
      <c r="AB58" s="10">
        <v>0.32870748472600159</v>
      </c>
      <c r="AC58" s="10">
        <v>0.29437807129654031</v>
      </c>
      <c r="AD58" s="10">
        <v>0.47590198695961355</v>
      </c>
      <c r="AE58" s="10">
        <v>0.406897313263759</v>
      </c>
      <c r="AF58" s="22"/>
      <c r="AG58" s="10">
        <v>-0.1372471995795625</v>
      </c>
      <c r="AH58" s="10">
        <v>-0.11540047732059398</v>
      </c>
      <c r="AI58" s="10">
        <v>-7.0852329666777736E-2</v>
      </c>
      <c r="AJ58" s="10">
        <v>0.19964814986805257</v>
      </c>
      <c r="AK58" s="10">
        <v>-0.20885213109317724</v>
      </c>
      <c r="AL58" s="10">
        <v>-9.0499047361429691E-2</v>
      </c>
    </row>
    <row r="59" spans="1:38" x14ac:dyDescent="0.2">
      <c r="A59" s="14"/>
      <c r="B59" s="14" t="s">
        <v>47</v>
      </c>
      <c r="C59" s="7" t="s">
        <v>48</v>
      </c>
      <c r="D59" s="10">
        <v>0.15178952959311598</v>
      </c>
      <c r="E59" s="10">
        <v>0.20393096522432561</v>
      </c>
      <c r="F59" s="10">
        <v>-0.28966150126381557</v>
      </c>
      <c r="G59" s="10">
        <v>0.29507705833191955</v>
      </c>
      <c r="H59" s="10">
        <v>5.5034360981659106E-2</v>
      </c>
      <c r="I59" s="10">
        <v>0.109305715171058</v>
      </c>
      <c r="J59" s="22"/>
      <c r="K59" s="23"/>
      <c r="L59" s="10">
        <v>5.5074388601979642E-2</v>
      </c>
      <c r="M59" s="10">
        <v>-0.34524180726974479</v>
      </c>
      <c r="N59" s="10">
        <v>-0.66567934393014772</v>
      </c>
      <c r="O59" s="10">
        <v>-0.46200275524381879</v>
      </c>
      <c r="P59" s="10">
        <v>-0.54703381606985013</v>
      </c>
      <c r="Q59" s="10">
        <v>-0.66960413313306644</v>
      </c>
      <c r="R59" s="22"/>
      <c r="S59" s="10">
        <v>0.24243029398317695</v>
      </c>
      <c r="T59" s="10">
        <v>0.59247682696098547</v>
      </c>
      <c r="U59" s="10">
        <v>0.84854303311274371</v>
      </c>
      <c r="V59" s="10">
        <v>0.80362892373988803</v>
      </c>
      <c r="W59" s="10">
        <v>0.47014379487872249</v>
      </c>
      <c r="X59" s="10">
        <v>1.0383333653004276</v>
      </c>
      <c r="Y59" s="22"/>
      <c r="Z59" s="10">
        <v>0.71864206253102714</v>
      </c>
      <c r="AA59" s="10">
        <v>0.55296262744732372</v>
      </c>
      <c r="AB59" s="10">
        <v>0.52500615648992821</v>
      </c>
      <c r="AC59" s="10">
        <v>0.74663891405593941</v>
      </c>
      <c r="AD59" s="10">
        <v>0.34709759858451422</v>
      </c>
      <c r="AE59" s="10">
        <v>0.64686532918118533</v>
      </c>
      <c r="AF59" s="22"/>
      <c r="AG59" s="10">
        <v>-0.53253512941803027</v>
      </c>
      <c r="AH59" s="10">
        <v>-0.30491434157777331</v>
      </c>
      <c r="AI59" s="10">
        <v>-0.38168445897181352</v>
      </c>
      <c r="AJ59" s="10">
        <v>-0.40836767116802997</v>
      </c>
      <c r="AK59" s="10">
        <v>-0.41411425042960726</v>
      </c>
      <c r="AL59" s="10">
        <v>-0.34990348052581216</v>
      </c>
    </row>
    <row r="60" spans="1:38" x14ac:dyDescent="0.2">
      <c r="A60" s="14"/>
      <c r="B60" s="14"/>
      <c r="C60" s="7" t="s">
        <v>49</v>
      </c>
      <c r="D60" s="10">
        <v>-0.1546270981756066</v>
      </c>
      <c r="E60" s="10">
        <v>-0.38189797757198146</v>
      </c>
      <c r="F60" s="10">
        <v>-0.84307208738941219</v>
      </c>
      <c r="G60" s="10">
        <v>-0.25153832884266136</v>
      </c>
      <c r="H60" s="10">
        <v>-0.22372515526412468</v>
      </c>
      <c r="I60" s="10">
        <v>-0.29686898601251405</v>
      </c>
      <c r="J60" s="22"/>
      <c r="K60" s="23"/>
      <c r="L60" s="10">
        <v>-0.45061654673233159</v>
      </c>
      <c r="M60" s="10">
        <v>-0.24047883991046676</v>
      </c>
      <c r="N60" s="10">
        <v>-3.3252371882526353E-2</v>
      </c>
      <c r="O60" s="10">
        <v>-0.42641513199847819</v>
      </c>
      <c r="P60" s="10">
        <v>-0.51150663148306996</v>
      </c>
      <c r="Q60" s="10">
        <v>-0.46195501186079663</v>
      </c>
      <c r="R60" s="22"/>
      <c r="S60" s="10">
        <v>0.35998811456648949</v>
      </c>
      <c r="T60" s="10">
        <v>6.7465200379851181E-2</v>
      </c>
      <c r="U60" s="10">
        <v>0.17786580765349061</v>
      </c>
      <c r="V60" s="10">
        <v>9.2262804773991555E-2</v>
      </c>
      <c r="W60" s="10">
        <v>0.41614065250553484</v>
      </c>
      <c r="X60" s="10">
        <v>0.2322684030693111</v>
      </c>
      <c r="Y60" s="22"/>
      <c r="Z60" s="10">
        <v>-0.17604410546556534</v>
      </c>
      <c r="AA60" s="10">
        <v>0.12966882601015892</v>
      </c>
      <c r="AB60" s="10">
        <v>0.36111990596186661</v>
      </c>
      <c r="AC60" s="10">
        <v>-1.9462608175413083E-2</v>
      </c>
      <c r="AD60" s="10">
        <v>0.45079786073422606</v>
      </c>
      <c r="AE60" s="10">
        <v>3.4863342601367024E-2</v>
      </c>
      <c r="AF60" s="22"/>
      <c r="AG60" s="10">
        <v>0.16311396245007556</v>
      </c>
      <c r="AH60" s="10">
        <v>-0.31485413541017149</v>
      </c>
      <c r="AI60" s="10">
        <v>-0.22959720528637445</v>
      </c>
      <c r="AJ60" s="10">
        <v>-0.31377202472764043</v>
      </c>
      <c r="AK60" s="10">
        <v>-0.51068904914929425</v>
      </c>
      <c r="AL60" s="10">
        <v>-0.26583770191276618</v>
      </c>
    </row>
    <row r="61" spans="1:38" ht="15" customHeight="1" x14ac:dyDescent="0.2">
      <c r="A61" s="14"/>
      <c r="B61" s="15" t="s">
        <v>53</v>
      </c>
      <c r="C61" s="7" t="s">
        <v>154</v>
      </c>
      <c r="D61" s="10">
        <v>-0.817087678876948</v>
      </c>
      <c r="E61" s="10">
        <v>-0.51938934950085403</v>
      </c>
      <c r="F61" s="10">
        <v>-0.19446685474303427</v>
      </c>
      <c r="G61" s="10">
        <v>-0.72468616441878164</v>
      </c>
      <c r="H61" s="10">
        <v>-0.54366435673640712</v>
      </c>
      <c r="I61" s="10">
        <v>-0.63381336205164918</v>
      </c>
      <c r="J61" s="22"/>
      <c r="K61" s="23"/>
      <c r="L61" s="10">
        <v>-0.37157140285238072</v>
      </c>
      <c r="M61" s="10">
        <v>-0.25908401960102462</v>
      </c>
      <c r="N61" s="10">
        <v>-2.6714655815688156E-2</v>
      </c>
      <c r="O61" s="10">
        <v>-0.20447274654750014</v>
      </c>
      <c r="P61" s="10">
        <v>-1.244812958051301</v>
      </c>
      <c r="Q61" s="10">
        <v>-0.19415483739318443</v>
      </c>
      <c r="R61" s="22"/>
      <c r="S61" s="10">
        <v>0.24632509782423065</v>
      </c>
      <c r="T61" s="10">
        <v>0.34755686437835021</v>
      </c>
      <c r="U61" s="10">
        <v>4.3072134855013849E-2</v>
      </c>
      <c r="V61" s="10">
        <v>0.25882429593635836</v>
      </c>
      <c r="W61" s="10">
        <v>2.5265879195465253</v>
      </c>
      <c r="X61" s="10">
        <v>0.38848800956582091</v>
      </c>
      <c r="Y61" s="22"/>
      <c r="Z61" s="10">
        <v>-8.8613485097087524E-3</v>
      </c>
      <c r="AA61" s="10">
        <v>0.24498752882510297</v>
      </c>
      <c r="AB61" s="10">
        <v>5.6937355462838853E-2</v>
      </c>
      <c r="AC61" s="10">
        <v>0.22785067711413018</v>
      </c>
      <c r="AD61" s="10">
        <v>-0.26522907812322483</v>
      </c>
      <c r="AE61" s="10">
        <v>0.27923803117757801</v>
      </c>
      <c r="AF61" s="22"/>
      <c r="AG61" s="10">
        <v>-0.12015561791907609</v>
      </c>
      <c r="AH61" s="10">
        <v>-0.15140530109882749</v>
      </c>
      <c r="AI61" s="10">
        <v>-0.12694410570803233</v>
      </c>
      <c r="AJ61" s="10">
        <v>-0.17848947512191002</v>
      </c>
      <c r="AK61" s="10">
        <v>0.20263402047859774</v>
      </c>
      <c r="AL61" s="10">
        <v>-8.3632906746769459E-2</v>
      </c>
    </row>
    <row r="62" spans="1:38" ht="15" customHeight="1" x14ac:dyDescent="0.2">
      <c r="A62" s="14"/>
      <c r="B62" s="16"/>
      <c r="C62" s="7" t="s">
        <v>155</v>
      </c>
      <c r="D62" s="10">
        <v>-1.1177178810784996</v>
      </c>
      <c r="E62" s="10">
        <v>-1.1362823766109627</v>
      </c>
      <c r="F62" s="10">
        <v>-0.47255747122742647</v>
      </c>
      <c r="G62" s="10">
        <v>-1.1956341316263677</v>
      </c>
      <c r="H62" s="10">
        <v>-1.2670641831138769</v>
      </c>
      <c r="I62" s="10">
        <v>-1.086570747553276</v>
      </c>
      <c r="J62" s="22"/>
      <c r="K62" s="23"/>
      <c r="L62" s="10">
        <v>0.21473134097042948</v>
      </c>
      <c r="M62" s="10">
        <v>0.24247513040535218</v>
      </c>
      <c r="N62" s="10">
        <v>0.33312567796460019</v>
      </c>
      <c r="O62" s="10">
        <v>0.61525991582388062</v>
      </c>
      <c r="P62" s="10">
        <v>0.48978987306621519</v>
      </c>
      <c r="Q62" s="10">
        <v>0.54551822227034197</v>
      </c>
      <c r="R62" s="22"/>
      <c r="S62" s="10">
        <v>-1.1197209603608997</v>
      </c>
      <c r="T62" s="10">
        <v>-0.93134037401016312</v>
      </c>
      <c r="U62" s="10">
        <v>-0.86601020094022729</v>
      </c>
      <c r="V62" s="10">
        <v>-0.99538633445740776</v>
      </c>
      <c r="W62" s="10">
        <v>-1.3530628512964142</v>
      </c>
      <c r="X62" s="10">
        <v>-1.2305563356974296</v>
      </c>
      <c r="Y62" s="22"/>
      <c r="Z62" s="10">
        <v>7.8748764520490178E-2</v>
      </c>
      <c r="AA62" s="10">
        <v>-9.7660102704575827E-2</v>
      </c>
      <c r="AB62" s="10">
        <v>0.44793860210144354</v>
      </c>
      <c r="AC62" s="10">
        <v>0.89764548667731026</v>
      </c>
      <c r="AD62" s="10">
        <v>0.14931050548704827</v>
      </c>
      <c r="AE62" s="10">
        <v>0.15174508198826495</v>
      </c>
      <c r="AF62" s="22"/>
      <c r="AG62" s="10">
        <v>-0.98532734680453937</v>
      </c>
      <c r="AH62" s="10">
        <v>-0.49767719819168471</v>
      </c>
      <c r="AI62" s="10">
        <v>-0.98733826304048133</v>
      </c>
      <c r="AJ62" s="10">
        <v>-1.1751800598418167</v>
      </c>
      <c r="AK62" s="10">
        <v>-1.0351060038925353</v>
      </c>
      <c r="AL62" s="10">
        <v>-0.8415287372028597</v>
      </c>
    </row>
    <row r="63" spans="1:38" ht="15" customHeight="1" x14ac:dyDescent="0.2">
      <c r="A63" s="14"/>
      <c r="B63" s="16"/>
      <c r="C63" s="9" t="s">
        <v>50</v>
      </c>
      <c r="D63" s="10">
        <v>0.68199768897878676</v>
      </c>
      <c r="E63" s="10">
        <v>0.8843482706357334</v>
      </c>
      <c r="F63" s="10">
        <v>0.44924110624900715</v>
      </c>
      <c r="G63" s="10">
        <v>1.088063494721121</v>
      </c>
      <c r="H63" s="10">
        <v>0.86029864426592595</v>
      </c>
      <c r="I63" s="10">
        <v>0.71465624667050542</v>
      </c>
      <c r="J63" s="22"/>
      <c r="K63" s="23"/>
      <c r="L63" s="10">
        <v>0.30640024467104088</v>
      </c>
      <c r="M63" s="10">
        <v>0.39913947611470518</v>
      </c>
      <c r="N63" s="10">
        <v>6.7344731431676047E-2</v>
      </c>
      <c r="O63" s="10">
        <v>0.40438106348721869</v>
      </c>
      <c r="P63" s="10">
        <v>0.32517947186277596</v>
      </c>
      <c r="Q63" s="10">
        <v>0.16583457889080036</v>
      </c>
      <c r="R63" s="22"/>
      <c r="S63" s="10">
        <v>-0.51352500406206858</v>
      </c>
      <c r="T63" s="10">
        <v>-0.49356538144227208</v>
      </c>
      <c r="U63" s="10">
        <v>-0.48087458771778091</v>
      </c>
      <c r="V63" s="10">
        <v>-0.61509826385793598</v>
      </c>
      <c r="W63" s="10">
        <v>-0.54807988602476476</v>
      </c>
      <c r="X63" s="10">
        <v>-0.6834880825088</v>
      </c>
      <c r="Y63" s="22"/>
      <c r="Z63" s="10">
        <v>7.4512266775689645E-2</v>
      </c>
      <c r="AA63" s="10">
        <v>0.32868428055646376</v>
      </c>
      <c r="AB63" s="10">
        <v>-0.29003248882763683</v>
      </c>
      <c r="AC63" s="10">
        <v>0.72370293785402828</v>
      </c>
      <c r="AD63" s="10">
        <v>0.47330343285283322</v>
      </c>
      <c r="AE63" s="10">
        <v>-0.15099889985798368</v>
      </c>
      <c r="AF63" s="22"/>
      <c r="AG63" s="10">
        <v>-0.25893385070414199</v>
      </c>
      <c r="AH63" s="10">
        <v>-0.42350144692383396</v>
      </c>
      <c r="AI63" s="10">
        <v>7.4681897854331311E-2</v>
      </c>
      <c r="AJ63" s="10">
        <v>-0.82525629465715999</v>
      </c>
      <c r="AK63" s="10">
        <v>-0.66577039598799381</v>
      </c>
      <c r="AL63" s="10">
        <v>-0.30512840707193173</v>
      </c>
    </row>
    <row r="64" spans="1:38" ht="15" customHeight="1" x14ac:dyDescent="0.2">
      <c r="A64" s="14"/>
      <c r="B64" s="16"/>
      <c r="C64" s="7" t="s">
        <v>51</v>
      </c>
      <c r="D64" s="10">
        <v>6.1635589414447613E-2</v>
      </c>
      <c r="E64" s="10">
        <v>5.7236086848520169E-2</v>
      </c>
      <c r="F64" s="10">
        <v>-0.17720603321836803</v>
      </c>
      <c r="G64" s="10">
        <v>6.0167869013842403E-3</v>
      </c>
      <c r="H64" s="10">
        <v>-3.1652178893234489E-2</v>
      </c>
      <c r="I64" s="10">
        <v>6.0085969193750609E-2</v>
      </c>
      <c r="J64" s="22"/>
      <c r="K64" s="23"/>
      <c r="L64" s="10">
        <v>0.43270478957455111</v>
      </c>
      <c r="M64" s="10">
        <v>-0.29424277960581585</v>
      </c>
      <c r="N64" s="10">
        <v>-0.48152361460124593</v>
      </c>
      <c r="O64" s="10">
        <v>-9.0112679805294846E-2</v>
      </c>
      <c r="P64" s="10">
        <v>-0.19204441940621608</v>
      </c>
      <c r="Q64" s="10">
        <v>-0.10958698174055391</v>
      </c>
      <c r="R64" s="22"/>
      <c r="S64" s="10">
        <v>0.59409186122185786</v>
      </c>
      <c r="T64" s="10">
        <v>0.96156662622177669</v>
      </c>
      <c r="U64" s="10">
        <v>1.1660895770289348</v>
      </c>
      <c r="V64" s="10">
        <v>1.0986049359287167</v>
      </c>
      <c r="W64" s="10">
        <v>0.78344752318120714</v>
      </c>
      <c r="X64" s="10">
        <v>0.79202436917964325</v>
      </c>
      <c r="Y64" s="22"/>
      <c r="Z64" s="10">
        <v>0.75301208015119359</v>
      </c>
      <c r="AA64" s="10">
        <v>0.26966397426717681</v>
      </c>
      <c r="AB64" s="10">
        <v>0.17844170532433351</v>
      </c>
      <c r="AC64" s="10">
        <v>0.66361703597014254</v>
      </c>
      <c r="AD64" s="10">
        <v>0.83269010045460312</v>
      </c>
      <c r="AE64" s="10">
        <v>0.23650699801548056</v>
      </c>
      <c r="AF64" s="22"/>
      <c r="AG64" s="10">
        <v>0.17655026691890074</v>
      </c>
      <c r="AH64" s="10">
        <v>0.41151584816608938</v>
      </c>
      <c r="AI64" s="10">
        <v>0.48812034955240047</v>
      </c>
      <c r="AJ64" s="10">
        <v>0.34371028054059333</v>
      </c>
      <c r="AK64" s="10">
        <v>-0.13369435538130531</v>
      </c>
      <c r="AL64" s="10">
        <v>0.47812101955898234</v>
      </c>
    </row>
    <row r="65" spans="1:38" ht="15" customHeight="1" x14ac:dyDescent="0.2">
      <c r="A65" s="14"/>
      <c r="B65" s="16"/>
      <c r="C65" s="9" t="s">
        <v>52</v>
      </c>
      <c r="D65" s="10">
        <v>0.59844607256312299</v>
      </c>
      <c r="E65" s="10">
        <v>1.2871473253784178</v>
      </c>
      <c r="F65" s="10">
        <v>0.73272271309009174</v>
      </c>
      <c r="G65" s="10">
        <v>0.39296874410048183</v>
      </c>
      <c r="H65" s="10">
        <v>0.49118640992476192</v>
      </c>
      <c r="I65" s="10">
        <v>0.43336568566907757</v>
      </c>
      <c r="J65" s="22"/>
      <c r="K65" s="23"/>
      <c r="L65" s="10">
        <v>0.19117130155969611</v>
      </c>
      <c r="M65" s="10">
        <v>0.5560744228663228</v>
      </c>
      <c r="N65" s="10">
        <v>-2.7821482252816669E-3</v>
      </c>
      <c r="O65" s="10">
        <v>0.2203108260326104</v>
      </c>
      <c r="P65" s="10">
        <v>0.21229166744252012</v>
      </c>
      <c r="Q65" s="10">
        <v>-4.6264904437100428E-2</v>
      </c>
      <c r="R65" s="22"/>
      <c r="S65" s="10">
        <v>-0.35576554087441009</v>
      </c>
      <c r="T65" s="10">
        <v>-0.58375588406247725</v>
      </c>
      <c r="U65" s="10">
        <v>-0.49864842275984084</v>
      </c>
      <c r="V65" s="10">
        <v>-0.37456180599877481</v>
      </c>
      <c r="W65" s="10">
        <v>-0.5055570436667719</v>
      </c>
      <c r="X65" s="10">
        <v>-0.53209874244831468</v>
      </c>
      <c r="Y65" s="22"/>
      <c r="Z65" s="10">
        <v>0.20526529339418076</v>
      </c>
      <c r="AA65" s="10">
        <v>0.83121303418938097</v>
      </c>
      <c r="AB65" s="10">
        <v>7.8844137813651165E-3</v>
      </c>
      <c r="AC65" s="10">
        <v>0.3754770271863071</v>
      </c>
      <c r="AD65" s="10">
        <v>1.0041776963417386</v>
      </c>
      <c r="AE65" s="10">
        <v>-0.40442181490954826</v>
      </c>
      <c r="AF65" s="22"/>
      <c r="AG65" s="10">
        <v>-0.36079464555657692</v>
      </c>
      <c r="AH65" s="10">
        <v>-0.8029427054667323</v>
      </c>
      <c r="AI65" s="10">
        <v>-0.49234606370947209</v>
      </c>
      <c r="AJ65" s="10">
        <v>-0.52856630884124323</v>
      </c>
      <c r="AK65" s="10">
        <v>-1.0479470900947674</v>
      </c>
      <c r="AL65" s="10">
        <v>0.23694818185041069</v>
      </c>
    </row>
    <row r="66" spans="1:38" ht="15" customHeight="1" x14ac:dyDescent="0.2">
      <c r="A66" s="14"/>
      <c r="B66" s="16"/>
      <c r="C66" s="9" t="s">
        <v>54</v>
      </c>
      <c r="D66" s="10">
        <v>4.2786009570903116E-2</v>
      </c>
      <c r="E66" s="10">
        <v>-0.10362127595903696</v>
      </c>
      <c r="F66" s="10">
        <v>-0.43963207797550508</v>
      </c>
      <c r="G66" s="10">
        <v>-0.17421040874961294</v>
      </c>
      <c r="H66" s="10">
        <v>-0.3618275416417156</v>
      </c>
      <c r="I66" s="10">
        <v>-0.29628668228994359</v>
      </c>
      <c r="J66" s="22"/>
      <c r="K66" s="23"/>
      <c r="L66" s="10">
        <v>0.28108634883133582</v>
      </c>
      <c r="M66" s="10">
        <v>-1.4017773357432079E-2</v>
      </c>
      <c r="N66" s="10">
        <v>-0.12295472288151209</v>
      </c>
      <c r="O66" s="10">
        <v>-0.24015708831468849</v>
      </c>
      <c r="P66" s="10">
        <v>0.21996887024448178</v>
      </c>
      <c r="Q66" s="10">
        <v>0.3513294275018703</v>
      </c>
      <c r="R66" s="22"/>
      <c r="S66" s="10">
        <v>1.973040172497833</v>
      </c>
      <c r="T66" s="10">
        <v>1.6470423434576016</v>
      </c>
      <c r="U66" s="10">
        <v>2.005546122759569</v>
      </c>
      <c r="V66" s="10">
        <v>2.0280034880029945</v>
      </c>
      <c r="W66" s="10">
        <v>1.5021909303582557</v>
      </c>
      <c r="X66" s="10">
        <v>1.4606909164259045</v>
      </c>
      <c r="Y66" s="22"/>
      <c r="Z66" s="10">
        <v>0.69846197291358836</v>
      </c>
      <c r="AA66" s="10">
        <v>0.68006551054603648</v>
      </c>
      <c r="AB66" s="10">
        <v>0.91242614830384039</v>
      </c>
      <c r="AC66" s="10">
        <v>0.67569552979479208</v>
      </c>
      <c r="AD66" s="10">
        <v>0.48856776656889411</v>
      </c>
      <c r="AE66" s="10">
        <v>0.91645788431295727</v>
      </c>
      <c r="AF66" s="22"/>
      <c r="AG66" s="10">
        <v>1.5911140360345184</v>
      </c>
      <c r="AH66" s="10">
        <v>0.95480618997350641</v>
      </c>
      <c r="AI66" s="10">
        <v>0.95508928358673517</v>
      </c>
      <c r="AJ66" s="10">
        <v>1.0487789892904271</v>
      </c>
      <c r="AK66" s="10">
        <v>1.2284977887939394</v>
      </c>
      <c r="AL66" s="10">
        <v>0.86805926954980461</v>
      </c>
    </row>
    <row r="67" spans="1:38" ht="15" customHeight="1" x14ac:dyDescent="0.2">
      <c r="A67" s="14"/>
      <c r="B67" s="16"/>
      <c r="C67" s="9" t="s">
        <v>55</v>
      </c>
      <c r="D67" s="10">
        <v>0.12413745185105732</v>
      </c>
      <c r="E67" s="10">
        <v>-0.66939957755941604</v>
      </c>
      <c r="F67" s="10">
        <v>0.55810739978016732</v>
      </c>
      <c r="G67" s="10">
        <v>0.10492488543500018</v>
      </c>
      <c r="H67" s="10">
        <v>-2.1290588508342343E-2</v>
      </c>
      <c r="I67" s="10">
        <v>-0.19645481324288444</v>
      </c>
      <c r="J67" s="22"/>
      <c r="K67" s="23"/>
      <c r="L67" s="10">
        <v>-0.89342034964109207</v>
      </c>
      <c r="M67" s="10">
        <v>-1.1176809180638652</v>
      </c>
      <c r="N67" s="10">
        <v>-0.68247395810716338</v>
      </c>
      <c r="O67" s="10">
        <v>-1.8333248926696786</v>
      </c>
      <c r="P67" s="10">
        <v>-0.13611948756987305</v>
      </c>
      <c r="Q67" s="10">
        <v>-1.903789119009015</v>
      </c>
      <c r="R67" s="22"/>
      <c r="S67" s="10">
        <v>0.56710929397924714</v>
      </c>
      <c r="T67" s="10">
        <v>0.88894067713199088</v>
      </c>
      <c r="U67" s="10">
        <v>0.46733063927777829</v>
      </c>
      <c r="V67" s="10">
        <v>2.7879322899726828</v>
      </c>
      <c r="W67" s="10">
        <v>0.72823233477148563</v>
      </c>
      <c r="X67" s="10">
        <v>0.91358268672447929</v>
      </c>
      <c r="Y67" s="22"/>
      <c r="Z67" s="10">
        <v>-0.56322937761683634</v>
      </c>
      <c r="AA67" s="10">
        <v>0.17793757268160898</v>
      </c>
      <c r="AB67" s="10">
        <v>-0.23538364798885722</v>
      </c>
      <c r="AC67" s="10">
        <v>0.30725566079515021</v>
      </c>
      <c r="AD67" s="10">
        <v>-0.71189453262838942</v>
      </c>
      <c r="AE67" s="10">
        <v>-0.87446670022219164</v>
      </c>
      <c r="AF67" s="22"/>
      <c r="AG67" s="10">
        <v>0.22076949605707971</v>
      </c>
      <c r="AH67" s="10">
        <v>-0.29326753617469042</v>
      </c>
      <c r="AI67" s="10">
        <v>-8.0025124574582371E-2</v>
      </c>
      <c r="AJ67" s="10">
        <v>-0.12585738020880344</v>
      </c>
      <c r="AK67" s="10">
        <v>1.5346509304926859</v>
      </c>
      <c r="AL67" s="10">
        <v>-0.3476479213300937</v>
      </c>
    </row>
    <row r="68" spans="1:38" ht="15" customHeight="1" x14ac:dyDescent="0.2">
      <c r="A68" s="14"/>
      <c r="B68" s="16"/>
      <c r="C68" s="7" t="s">
        <v>56</v>
      </c>
      <c r="D68" s="10">
        <v>0.92581498157009723</v>
      </c>
      <c r="E68" s="10">
        <v>3.3589291567779251</v>
      </c>
      <c r="F68" s="10">
        <v>-0.62106159017468499</v>
      </c>
      <c r="G68" s="10">
        <v>0.13725552528547613</v>
      </c>
      <c r="H68" s="10">
        <v>-0.63148529169127565</v>
      </c>
      <c r="I68" s="10">
        <v>-0.30246107057010541</v>
      </c>
      <c r="J68" s="22"/>
      <c r="K68" s="23"/>
      <c r="L68" s="10">
        <v>3.3467600254688805</v>
      </c>
      <c r="M68" s="10">
        <v>-0.97791870577083606</v>
      </c>
      <c r="N68" s="10">
        <v>-1.718807097979945</v>
      </c>
      <c r="O68" s="10">
        <v>-1.8617944086037659</v>
      </c>
      <c r="P68" s="10">
        <v>-1.6651399638197983</v>
      </c>
      <c r="Q68" s="10">
        <v>-1.3462931238906544</v>
      </c>
      <c r="R68" s="22"/>
      <c r="S68" s="10">
        <v>3.320046565713815</v>
      </c>
      <c r="T68" s="10">
        <v>3.0727285273691458</v>
      </c>
      <c r="U68" s="10">
        <v>7.2396105361877741</v>
      </c>
      <c r="V68" s="10">
        <v>8.0824618244918334</v>
      </c>
      <c r="W68" s="10">
        <v>7.1340640539626303</v>
      </c>
      <c r="X68" s="10">
        <v>6.4062050325540092</v>
      </c>
      <c r="Y68" s="22"/>
      <c r="Z68" s="10">
        <v>7.2355890509921323</v>
      </c>
      <c r="AA68" s="10">
        <v>3.6918399359189862</v>
      </c>
      <c r="AB68" s="10">
        <v>6.574037064086939</v>
      </c>
      <c r="AC68" s="10">
        <v>3.6569004977554891</v>
      </c>
      <c r="AD68" s="10">
        <v>3.7929509722194226</v>
      </c>
      <c r="AE68" s="10">
        <v>5.1551806803705738</v>
      </c>
      <c r="AF68" s="22"/>
      <c r="AG68" s="10">
        <v>-1.1805464159463581</v>
      </c>
      <c r="AH68" s="10">
        <v>-1.7134205118566097</v>
      </c>
      <c r="AI68" s="10">
        <v>-1.8935160238884323</v>
      </c>
      <c r="AJ68" s="10">
        <v>-0.56674201229694265</v>
      </c>
      <c r="AK68" s="10">
        <v>0.48220151339517914</v>
      </c>
      <c r="AL68" s="10">
        <v>-0.8089279201325752</v>
      </c>
    </row>
    <row r="69" spans="1:38" ht="15" customHeight="1" x14ac:dyDescent="0.2">
      <c r="A69" s="14"/>
      <c r="B69" s="16"/>
      <c r="C69" s="7" t="s">
        <v>57</v>
      </c>
      <c r="D69" s="10">
        <v>-0.17654262773090856</v>
      </c>
      <c r="E69" s="10">
        <v>-4.9680350202375177E-2</v>
      </c>
      <c r="F69" s="10">
        <v>-0.29681054005668767</v>
      </c>
      <c r="G69" s="10">
        <v>0.13335089921975316</v>
      </c>
      <c r="H69" s="10">
        <v>1.0225853926121619E-2</v>
      </c>
      <c r="I69" s="10">
        <v>6.5894526642773621E-2</v>
      </c>
      <c r="J69" s="22"/>
      <c r="K69" s="23"/>
      <c r="L69" s="10">
        <v>-0.29689827166049482</v>
      </c>
      <c r="M69" s="10">
        <v>9.5554199171321325E-2</v>
      </c>
      <c r="N69" s="10">
        <v>0.57670222892879408</v>
      </c>
      <c r="O69" s="10">
        <v>-6.2789072815752134E-2</v>
      </c>
      <c r="P69" s="10">
        <v>-0.34733955165394781</v>
      </c>
      <c r="Q69" s="10">
        <v>0.19663698060912765</v>
      </c>
      <c r="R69" s="22"/>
      <c r="S69" s="10">
        <v>-2.0908725328867606</v>
      </c>
      <c r="T69" s="10">
        <v>-2.7900043182657739</v>
      </c>
      <c r="U69" s="10">
        <v>-2.8782961566521661</v>
      </c>
      <c r="V69" s="10">
        <v>-2.5369532508042365</v>
      </c>
      <c r="W69" s="10">
        <v>-2.5585659582574443</v>
      </c>
      <c r="X69" s="10">
        <v>-1.8177554250765242</v>
      </c>
      <c r="Y69" s="22"/>
      <c r="Z69" s="10">
        <v>-1.3316162239846185</v>
      </c>
      <c r="AA69" s="10">
        <v>-1.3103965174567351</v>
      </c>
      <c r="AB69" s="10">
        <v>-0.57749597046902057</v>
      </c>
      <c r="AC69" s="10">
        <v>-1.002903445002522</v>
      </c>
      <c r="AD69" s="10">
        <v>-1.4862716294830993</v>
      </c>
      <c r="AE69" s="10">
        <v>-0.97120999313452594</v>
      </c>
      <c r="AF69" s="22"/>
      <c r="AG69" s="10">
        <v>-1.0959168146280989</v>
      </c>
      <c r="AH69" s="10">
        <v>-1.4347077010353442</v>
      </c>
      <c r="AI69" s="10">
        <v>-1.73912813836129</v>
      </c>
      <c r="AJ69" s="10">
        <v>-1.5647144741877026</v>
      </c>
      <c r="AK69" s="10">
        <v>-1.4165167585882801</v>
      </c>
      <c r="AL69" s="10">
        <v>-0.64115583949508548</v>
      </c>
    </row>
    <row r="70" spans="1:38" ht="15" customHeight="1" x14ac:dyDescent="0.2">
      <c r="A70" s="14"/>
      <c r="B70" s="16"/>
      <c r="C70" s="7" t="s">
        <v>58</v>
      </c>
      <c r="D70" s="10">
        <v>0.5017127836664671</v>
      </c>
      <c r="E70" s="10">
        <v>0.20881434648056779</v>
      </c>
      <c r="F70" s="10">
        <v>-0.17604387000581065</v>
      </c>
      <c r="G70" s="10">
        <v>0.33185201366812167</v>
      </c>
      <c r="H70" s="10">
        <v>0.21467249628960766</v>
      </c>
      <c r="I70" s="10">
        <v>0.43264216333257532</v>
      </c>
      <c r="J70" s="22"/>
      <c r="K70" s="23"/>
      <c r="L70" s="10">
        <v>1.1937596869659997</v>
      </c>
      <c r="M70" s="10">
        <v>-1.0709314082245657E-2</v>
      </c>
      <c r="N70" s="10">
        <v>1.4275747644727131E-2</v>
      </c>
      <c r="O70" s="10">
        <v>0.35051242968796836</v>
      </c>
      <c r="P70" s="10">
        <v>0.40881807029179235</v>
      </c>
      <c r="Q70" s="10">
        <v>0.77415828593103619</v>
      </c>
      <c r="R70" s="22"/>
      <c r="S70" s="10">
        <v>4.7917123143489126</v>
      </c>
      <c r="T70" s="10">
        <v>5.563888863292803</v>
      </c>
      <c r="U70" s="10">
        <v>5.8019796149929048</v>
      </c>
      <c r="V70" s="10">
        <v>5.8519874448501294</v>
      </c>
      <c r="W70" s="10">
        <v>4.9610926890153433</v>
      </c>
      <c r="X70" s="10">
        <v>5.1508232539218959</v>
      </c>
      <c r="Y70" s="22"/>
      <c r="Z70" s="10">
        <v>2.8527718251455796</v>
      </c>
      <c r="AA70" s="10">
        <v>3.0576780312900413</v>
      </c>
      <c r="AB70" s="10">
        <v>2.4141529881168986</v>
      </c>
      <c r="AC70" s="10">
        <v>2.3956051109119718</v>
      </c>
      <c r="AD70" s="10">
        <v>2.5303173485850516</v>
      </c>
      <c r="AE70" s="10">
        <v>2.781085911512724</v>
      </c>
      <c r="AF70" s="22"/>
      <c r="AG70" s="10">
        <v>2.8721888065800782</v>
      </c>
      <c r="AH70" s="10">
        <v>2.5121737375825095</v>
      </c>
      <c r="AI70" s="10">
        <v>3.3531990865212751</v>
      </c>
      <c r="AJ70" s="10">
        <v>4.0024816359985058</v>
      </c>
      <c r="AK70" s="10">
        <v>2.8176079249153991</v>
      </c>
      <c r="AL70" s="10">
        <v>3.1083725023454947</v>
      </c>
    </row>
    <row r="71" spans="1:38" ht="15" customHeight="1" x14ac:dyDescent="0.2">
      <c r="A71" s="14"/>
      <c r="B71" s="16"/>
      <c r="C71" s="7" t="s">
        <v>51</v>
      </c>
      <c r="D71" s="10">
        <v>6.1635589414447613E-2</v>
      </c>
      <c r="E71" s="10">
        <v>5.7236086848520169E-2</v>
      </c>
      <c r="F71" s="10">
        <v>-0.17720603321836803</v>
      </c>
      <c r="G71" s="10">
        <v>6.0167869013842403E-3</v>
      </c>
      <c r="H71" s="10">
        <v>-3.1652178893234489E-2</v>
      </c>
      <c r="I71" s="10">
        <v>6.0085969193750609E-2</v>
      </c>
      <c r="J71" s="22"/>
      <c r="K71" s="23"/>
      <c r="L71" s="10">
        <v>0.43270478957455111</v>
      </c>
      <c r="M71" s="10">
        <v>-0.29424277960581585</v>
      </c>
      <c r="N71" s="10">
        <v>-0.48152361460124593</v>
      </c>
      <c r="O71" s="10">
        <v>-9.0112679805294846E-2</v>
      </c>
      <c r="P71" s="10">
        <v>-0.19204441940621608</v>
      </c>
      <c r="Q71" s="10">
        <v>-0.10958698174055391</v>
      </c>
      <c r="R71" s="22"/>
      <c r="S71" s="10">
        <v>0.59409186122185786</v>
      </c>
      <c r="T71" s="10">
        <v>0.96156662622177669</v>
      </c>
      <c r="U71" s="10">
        <v>1.1660895770289348</v>
      </c>
      <c r="V71" s="10">
        <v>1.0986049359287167</v>
      </c>
      <c r="W71" s="10">
        <v>0.78344752318120714</v>
      </c>
      <c r="X71" s="10">
        <v>0.79202436917964325</v>
      </c>
      <c r="Y71" s="22"/>
      <c r="Z71" s="10">
        <v>0.75301208015119359</v>
      </c>
      <c r="AA71" s="10">
        <v>0.26966397426717681</v>
      </c>
      <c r="AB71" s="10">
        <v>0.17844170532433351</v>
      </c>
      <c r="AC71" s="10">
        <v>0.66361703597014254</v>
      </c>
      <c r="AD71" s="10">
        <v>0.83269010045460312</v>
      </c>
      <c r="AE71" s="10">
        <v>0.23650699801548056</v>
      </c>
      <c r="AF71" s="22"/>
      <c r="AG71" s="10">
        <v>0.17655026691890074</v>
      </c>
      <c r="AH71" s="10">
        <v>0.41151584816608938</v>
      </c>
      <c r="AI71" s="10">
        <v>0.48812034955240047</v>
      </c>
      <c r="AJ71" s="10">
        <v>0.34371028054059333</v>
      </c>
      <c r="AK71" s="10">
        <v>-0.13369435538130531</v>
      </c>
      <c r="AL71" s="10">
        <v>0.47812101955898234</v>
      </c>
    </row>
    <row r="72" spans="1:38" ht="15" customHeight="1" x14ac:dyDescent="0.2">
      <c r="A72" s="14"/>
      <c r="B72" s="16"/>
      <c r="C72" s="7" t="s">
        <v>59</v>
      </c>
      <c r="D72" s="10">
        <v>-0.46698390935032841</v>
      </c>
      <c r="E72" s="10">
        <v>-0.43732585263893042</v>
      </c>
      <c r="F72" s="10">
        <v>-0.221698924264632</v>
      </c>
      <c r="G72" s="10">
        <v>-0.11057353649736805</v>
      </c>
      <c r="H72" s="10">
        <v>-0.25770312597131789</v>
      </c>
      <c r="I72" s="10">
        <v>-0.54778785858966472</v>
      </c>
      <c r="J72" s="22"/>
      <c r="K72" s="23"/>
      <c r="L72" s="10">
        <v>0.39125523429485159</v>
      </c>
      <c r="M72" s="10">
        <v>-0.33366733959686812</v>
      </c>
      <c r="N72" s="10">
        <v>-0.3584561822693077</v>
      </c>
      <c r="O72" s="10">
        <v>-0.11312462165784938</v>
      </c>
      <c r="P72" s="10">
        <v>-0.30714241239004936</v>
      </c>
      <c r="Q72" s="10">
        <v>-3.3378124381338366E-2</v>
      </c>
      <c r="R72" s="22"/>
      <c r="S72" s="10">
        <v>0.8517791466847765</v>
      </c>
      <c r="T72" s="10">
        <v>1.2540309353057488</v>
      </c>
      <c r="U72" s="10">
        <v>2.0948181984826939</v>
      </c>
      <c r="V72" s="10">
        <v>1.4005619119085038</v>
      </c>
      <c r="W72" s="10">
        <v>1.1438465428379558</v>
      </c>
      <c r="X72" s="10">
        <v>1.1052750747428139</v>
      </c>
      <c r="Y72" s="22"/>
      <c r="Z72" s="10">
        <v>0.81736833654746366</v>
      </c>
      <c r="AA72" s="10">
        <v>0.50023784577278441</v>
      </c>
      <c r="AB72" s="10">
        <v>0.51034578753495163</v>
      </c>
      <c r="AC72" s="10">
        <v>0.71041461900018521</v>
      </c>
      <c r="AD72" s="10">
        <v>0.42743893172939773</v>
      </c>
      <c r="AE72" s="10">
        <v>0.57928686450163036</v>
      </c>
      <c r="AF72" s="22"/>
      <c r="AG72" s="10">
        <v>0.29806085867960774</v>
      </c>
      <c r="AH72" s="10">
        <v>0.41837379170089678</v>
      </c>
      <c r="AI72" s="10">
        <v>1.1486443788899725</v>
      </c>
      <c r="AJ72" s="10">
        <v>0.57973712467196514</v>
      </c>
      <c r="AK72" s="10">
        <v>0.40945858031801013</v>
      </c>
      <c r="AL72" s="10">
        <v>0.47629288237383993</v>
      </c>
    </row>
    <row r="73" spans="1:38" ht="15" customHeight="1" x14ac:dyDescent="0.2">
      <c r="A73" s="14"/>
      <c r="B73" s="17"/>
      <c r="C73" s="7" t="s">
        <v>60</v>
      </c>
      <c r="D73" s="10">
        <v>1.0813524748566247E-2</v>
      </c>
      <c r="E73" s="10">
        <v>0.14314458744118533</v>
      </c>
      <c r="F73" s="10">
        <v>-1.5687943444106536E-2</v>
      </c>
      <c r="G73" s="10">
        <v>5.4381872698847776E-2</v>
      </c>
      <c r="H73" s="10">
        <v>-5.362618086312293E-2</v>
      </c>
      <c r="I73" s="10">
        <v>-5.477919586923758E-2</v>
      </c>
      <c r="J73" s="22"/>
      <c r="K73" s="23"/>
      <c r="L73" s="10">
        <v>-1.0104789597762258E-2</v>
      </c>
      <c r="M73" s="10">
        <v>-9.4752504745647032E-2</v>
      </c>
      <c r="N73" s="10">
        <v>7.4605114706638664E-2</v>
      </c>
      <c r="O73" s="10">
        <v>6.4440424504053545E-2</v>
      </c>
      <c r="P73" s="10">
        <v>-2.2507443288146127E-2</v>
      </c>
      <c r="Q73" s="10">
        <v>7.366361665704807E-2</v>
      </c>
      <c r="R73" s="22"/>
      <c r="S73" s="10">
        <v>0.16235030572273609</v>
      </c>
      <c r="T73" s="10">
        <v>6.2585387508864401E-2</v>
      </c>
      <c r="U73" s="10">
        <v>6.9904317014806733E-2</v>
      </c>
      <c r="V73" s="10">
        <v>0.34828046068198687</v>
      </c>
      <c r="W73" s="10">
        <v>0.15189383312690563</v>
      </c>
      <c r="X73" s="10">
        <v>0.30975491239315084</v>
      </c>
      <c r="Y73" s="22"/>
      <c r="Z73" s="10">
        <v>-4.0241527078504043E-2</v>
      </c>
      <c r="AA73" s="10">
        <v>0.10741549705118984</v>
      </c>
      <c r="AB73" s="10">
        <v>1.987280581454183E-2</v>
      </c>
      <c r="AC73" s="10">
        <v>4.3886076519073065E-2</v>
      </c>
      <c r="AD73" s="10">
        <v>2.2629467919559568E-2</v>
      </c>
      <c r="AE73" s="10">
        <v>6.8653799438952667E-2</v>
      </c>
      <c r="AF73" s="22"/>
      <c r="AG73" s="10">
        <v>0.19486656428624533</v>
      </c>
      <c r="AH73" s="10">
        <v>-0.11572424892521496</v>
      </c>
      <c r="AI73" s="10">
        <v>0.11885144776517248</v>
      </c>
      <c r="AJ73" s="10">
        <v>0.37370347088829403</v>
      </c>
      <c r="AK73" s="10">
        <v>0.10698281586301588</v>
      </c>
      <c r="AL73" s="10">
        <v>0.3167264406286191</v>
      </c>
    </row>
    <row r="74" spans="1:38" x14ac:dyDescent="0.2">
      <c r="A74" s="14"/>
      <c r="B74" s="14" t="s">
        <v>61</v>
      </c>
      <c r="C74" s="7" t="s">
        <v>156</v>
      </c>
      <c r="D74" s="10">
        <v>0.98520281512373198</v>
      </c>
      <c r="E74" s="10">
        <v>0.75793361525006353</v>
      </c>
      <c r="F74" s="10">
        <v>0.52353105196292637</v>
      </c>
      <c r="G74" s="10">
        <v>0.89184856094077425</v>
      </c>
      <c r="H74" s="10">
        <v>0.81907808841035135</v>
      </c>
      <c r="I74" s="10">
        <v>0.96084392375800964</v>
      </c>
      <c r="J74" s="22"/>
      <c r="K74" s="23"/>
      <c r="L74" s="10">
        <v>-0.14424432886559391</v>
      </c>
      <c r="M74" s="10">
        <v>-0.31810919380905756</v>
      </c>
      <c r="N74" s="10">
        <v>-0.3459590593818247</v>
      </c>
      <c r="O74" s="10">
        <v>-0.36070860945556976</v>
      </c>
      <c r="P74" s="10">
        <v>-0.49265147358796951</v>
      </c>
      <c r="Q74" s="10">
        <v>-0.28354695717192852</v>
      </c>
      <c r="R74" s="22"/>
      <c r="S74" s="10">
        <v>-7.1775506529828462E-2</v>
      </c>
      <c r="T74" s="10">
        <v>-0.29193997389690163</v>
      </c>
      <c r="U74" s="10">
        <v>-0.30919507306919231</v>
      </c>
      <c r="V74" s="10">
        <v>5.4990031394717552E-2</v>
      </c>
      <c r="W74" s="10">
        <v>0.21424369112986288</v>
      </c>
      <c r="X74" s="10">
        <v>-7.3463839702831973E-3</v>
      </c>
      <c r="Y74" s="22"/>
      <c r="Z74" s="10">
        <v>-5.1643726488209904E-2</v>
      </c>
      <c r="AA74" s="10">
        <v>-0.24368038332229311</v>
      </c>
      <c r="AB74" s="10">
        <v>-9.6618800160661961E-2</v>
      </c>
      <c r="AC74" s="10">
        <v>-9.4689681600018429E-3</v>
      </c>
      <c r="AD74" s="10">
        <v>-0.31443780462911097</v>
      </c>
      <c r="AE74" s="10">
        <v>-2.4450958903169815E-2</v>
      </c>
      <c r="AF74" s="22"/>
      <c r="AG74" s="10">
        <v>-0.16914993445837687</v>
      </c>
      <c r="AH74" s="10">
        <v>-0.37654916314788706</v>
      </c>
      <c r="AI74" s="10">
        <v>-0.54783036220648951</v>
      </c>
      <c r="AJ74" s="10">
        <v>-0.29717865558954099</v>
      </c>
      <c r="AK74" s="10">
        <v>4.2266733085756521E-2</v>
      </c>
      <c r="AL74" s="10">
        <v>-0.26493640977090455</v>
      </c>
    </row>
    <row r="75" spans="1:38" x14ac:dyDescent="0.2">
      <c r="A75" s="14"/>
      <c r="B75" s="14"/>
      <c r="C75" s="7" t="s">
        <v>62</v>
      </c>
      <c r="D75" s="10">
        <v>1.1731353522231676</v>
      </c>
      <c r="E75" s="10">
        <v>0.70589196477125893</v>
      </c>
      <c r="F75" s="10">
        <v>1.1617009064674513</v>
      </c>
      <c r="G75" s="10">
        <v>0.41241813671220107</v>
      </c>
      <c r="H75" s="10">
        <v>0.95236500330068752</v>
      </c>
      <c r="I75" s="10">
        <v>0.71645125248389785</v>
      </c>
      <c r="J75" s="22"/>
      <c r="K75" s="23"/>
      <c r="L75" s="10">
        <v>0.90790353441703642</v>
      </c>
      <c r="M75" s="10">
        <v>1.0806465308753119</v>
      </c>
      <c r="N75" s="10">
        <v>0.59093216473797439</v>
      </c>
      <c r="O75" s="10">
        <v>1.2162918225146442</v>
      </c>
      <c r="P75" s="10">
        <v>0.78231875668690187</v>
      </c>
      <c r="Q75" s="10">
        <v>0.48677628885195262</v>
      </c>
      <c r="R75" s="22"/>
      <c r="S75" s="10">
        <v>-1.2247438705106244</v>
      </c>
      <c r="T75" s="10">
        <v>-1.9734008702886843</v>
      </c>
      <c r="U75" s="10">
        <v>-2.131342946933819</v>
      </c>
      <c r="V75" s="10">
        <v>-2.166282911455983</v>
      </c>
      <c r="W75" s="10">
        <v>-2.0294221775136774</v>
      </c>
      <c r="X75" s="10">
        <v>-1.5922149319411043</v>
      </c>
      <c r="Y75" s="22"/>
      <c r="Z75" s="10">
        <v>0.19513991604463587</v>
      </c>
      <c r="AA75" s="10">
        <v>0.12853527537143247</v>
      </c>
      <c r="AB75" s="10">
        <v>-0.3152426518043987</v>
      </c>
      <c r="AC75" s="10">
        <v>7.9383130748347935E-2</v>
      </c>
      <c r="AD75" s="10">
        <v>-8.3233097486210231E-2</v>
      </c>
      <c r="AE75" s="10">
        <v>-0.41293283874113446</v>
      </c>
      <c r="AF75" s="22"/>
      <c r="AG75" s="10">
        <v>-0.54239681938056516</v>
      </c>
      <c r="AH75" s="10">
        <v>-1.0280883389805477</v>
      </c>
      <c r="AI75" s="10">
        <v>-1.2243329084651742</v>
      </c>
      <c r="AJ75" s="10">
        <v>-1.0958441348654524</v>
      </c>
      <c r="AK75" s="10">
        <v>-1.1562104141206329</v>
      </c>
      <c r="AL75" s="10">
        <v>-0.70229203806717178</v>
      </c>
    </row>
    <row r="76" spans="1:38" x14ac:dyDescent="0.2">
      <c r="A76" s="14"/>
      <c r="B76" s="14"/>
      <c r="C76" s="7" t="s">
        <v>63</v>
      </c>
      <c r="D76" s="10">
        <v>1.2816573268556608</v>
      </c>
      <c r="E76" s="10">
        <v>0.84236356081080499</v>
      </c>
      <c r="F76" s="10">
        <v>1.3418036077228113</v>
      </c>
      <c r="G76" s="10">
        <v>0.32674946934666116</v>
      </c>
      <c r="H76" s="10">
        <v>0.54024955127408136</v>
      </c>
      <c r="I76" s="10">
        <v>0.32366330482953309</v>
      </c>
      <c r="J76" s="22"/>
      <c r="K76" s="23"/>
      <c r="L76" s="10">
        <v>0.88157948193276003</v>
      </c>
      <c r="M76" s="10">
        <v>0.81493691495215337</v>
      </c>
      <c r="N76" s="10">
        <v>1.0440202985060889</v>
      </c>
      <c r="O76" s="10">
        <v>1.2365363188213789</v>
      </c>
      <c r="P76" s="10">
        <v>1.1688786391096775</v>
      </c>
      <c r="Q76" s="10">
        <v>1.2294186309182589</v>
      </c>
      <c r="R76" s="22"/>
      <c r="S76" s="10">
        <v>-1.9979472790587036</v>
      </c>
      <c r="T76" s="10">
        <v>-3.1857297213439839</v>
      </c>
      <c r="U76" s="10">
        <v>-4.0226857399918581</v>
      </c>
      <c r="V76" s="10">
        <v>-3.602085313002696</v>
      </c>
      <c r="W76" s="10">
        <v>-3.2422554456284356</v>
      </c>
      <c r="X76" s="10">
        <v>-3.0109429514910331</v>
      </c>
      <c r="Y76" s="22"/>
      <c r="Z76" s="10">
        <v>-3.2264342474866418E-2</v>
      </c>
      <c r="AA76" s="10">
        <v>-0.34180349082075123</v>
      </c>
      <c r="AB76" s="10">
        <v>-0.32199945172934052</v>
      </c>
      <c r="AC76" s="10">
        <v>0.13761246846321964</v>
      </c>
      <c r="AD76" s="10">
        <v>-9.6883746082327582E-2</v>
      </c>
      <c r="AE76" s="10">
        <v>-3.2619325914342114E-3</v>
      </c>
      <c r="AF76" s="22"/>
      <c r="AG76" s="10">
        <v>-1.2341460733511864</v>
      </c>
      <c r="AH76" s="10">
        <v>-2.0347046981814492</v>
      </c>
      <c r="AI76" s="10">
        <v>-2.7937333781526208</v>
      </c>
      <c r="AJ76" s="10">
        <v>-2.4642637971324657</v>
      </c>
      <c r="AK76" s="10">
        <v>-1.9813599076032935</v>
      </c>
      <c r="AL76" s="10">
        <v>-1.7769521341877224</v>
      </c>
    </row>
    <row r="77" spans="1:38" x14ac:dyDescent="0.2">
      <c r="A77" s="14"/>
      <c r="B77" s="14"/>
      <c r="C77" s="7" t="s">
        <v>64</v>
      </c>
      <c r="D77" s="10">
        <v>1.0873259003816245</v>
      </c>
      <c r="E77" s="10">
        <v>0.80017804976476981</v>
      </c>
      <c r="F77" s="10">
        <v>0.64213612306521495</v>
      </c>
      <c r="G77" s="10">
        <v>-3.86707265938376E-2</v>
      </c>
      <c r="H77" s="10">
        <v>-0.33925532108011414</v>
      </c>
      <c r="I77" s="10">
        <v>-0.4598599267549105</v>
      </c>
      <c r="J77" s="22"/>
      <c r="K77" s="23"/>
      <c r="L77" s="10">
        <v>0.28386736596258694</v>
      </c>
      <c r="M77" s="10">
        <v>-0.57347403369138095</v>
      </c>
      <c r="N77" s="10">
        <v>-0.56583535430231979</v>
      </c>
      <c r="O77" s="10">
        <v>-0.11288465050474859</v>
      </c>
      <c r="P77" s="10">
        <v>-0.37888323565522264</v>
      </c>
      <c r="Q77" s="10">
        <v>-0.13320423110944293</v>
      </c>
      <c r="R77" s="22"/>
      <c r="S77" s="10">
        <v>-0.58615569290496994</v>
      </c>
      <c r="T77" s="10">
        <v>-0.74026366872453897</v>
      </c>
      <c r="U77" s="10">
        <v>-0.96456706103955558</v>
      </c>
      <c r="V77" s="10">
        <v>-0.56760380629140661</v>
      </c>
      <c r="W77" s="10">
        <v>-0.40218152753435726</v>
      </c>
      <c r="X77" s="10">
        <v>-0.72043438448275254</v>
      </c>
      <c r="Y77" s="22"/>
      <c r="Z77" s="10">
        <v>-0.29568853293976077</v>
      </c>
      <c r="AA77" s="10">
        <v>-0.86546895581986727</v>
      </c>
      <c r="AB77" s="10">
        <v>-0.94371938782563713</v>
      </c>
      <c r="AC77" s="10">
        <v>0.31315156730134408</v>
      </c>
      <c r="AD77" s="10">
        <v>-0.61202989039649813</v>
      </c>
      <c r="AE77" s="10">
        <v>-0.43035967461428337</v>
      </c>
      <c r="AF77" s="22"/>
      <c r="AG77" s="10">
        <v>-3.8183560244710417E-2</v>
      </c>
      <c r="AH77" s="10">
        <v>-0.44005873635587989</v>
      </c>
      <c r="AI77" s="10">
        <v>-0.57761146884719772</v>
      </c>
      <c r="AJ77" s="10">
        <v>-0.77732748939804852</v>
      </c>
      <c r="AK77" s="10">
        <v>-0.17258301686700805</v>
      </c>
      <c r="AL77" s="10">
        <v>-0.42889421699775659</v>
      </c>
    </row>
    <row r="78" spans="1:38" x14ac:dyDescent="0.2">
      <c r="A78" s="14" t="s">
        <v>65</v>
      </c>
      <c r="B78" s="14" t="s">
        <v>66</v>
      </c>
      <c r="C78" s="7" t="s">
        <v>67</v>
      </c>
      <c r="D78" s="10">
        <v>-1.8162626619031115</v>
      </c>
      <c r="E78" s="10">
        <v>-2.7639241827156034</v>
      </c>
      <c r="F78" s="10">
        <v>-1.1584088930910297</v>
      </c>
      <c r="G78" s="10">
        <v>-2.7046889134716792</v>
      </c>
      <c r="H78" s="10">
        <v>-2.5172126021574464</v>
      </c>
      <c r="I78" s="10">
        <v>-2.9901330610007792</v>
      </c>
      <c r="J78" s="22"/>
      <c r="K78" s="23"/>
      <c r="L78" s="10">
        <v>0.20905419179574464</v>
      </c>
      <c r="M78" s="10">
        <v>-8.0185023056260726E-2</v>
      </c>
      <c r="N78" s="10">
        <v>-1.6247547144797605</v>
      </c>
      <c r="O78" s="10">
        <v>-1.183103270455713</v>
      </c>
      <c r="P78" s="10">
        <v>-1.626784401833046</v>
      </c>
      <c r="Q78" s="10">
        <v>-1.5715603746851952</v>
      </c>
      <c r="R78" s="22"/>
      <c r="S78" s="10">
        <v>2.0259637453872661</v>
      </c>
      <c r="T78" s="10">
        <v>2.4078748017329574</v>
      </c>
      <c r="U78" s="10">
        <v>4.0446531575113269</v>
      </c>
      <c r="V78" s="10">
        <v>4.0389551527324832</v>
      </c>
      <c r="W78" s="10">
        <v>3.2740977314769313</v>
      </c>
      <c r="X78" s="10">
        <v>2.6126089105238197</v>
      </c>
      <c r="Y78" s="22"/>
      <c r="Z78" s="10">
        <v>1.550113959236904</v>
      </c>
      <c r="AA78" s="10">
        <v>2.1232678897085369</v>
      </c>
      <c r="AB78" s="10">
        <v>1.3782554861953429</v>
      </c>
      <c r="AC78" s="10">
        <v>1.7844783123062542</v>
      </c>
      <c r="AD78" s="10">
        <v>0.75967217046389779</v>
      </c>
      <c r="AE78" s="10">
        <v>1.8950787078424687</v>
      </c>
      <c r="AF78" s="22"/>
      <c r="AG78" s="10">
        <v>0.29250571095381694</v>
      </c>
      <c r="AH78" s="10">
        <v>0.15716153726348456</v>
      </c>
      <c r="AI78" s="10">
        <v>0.24681417956589613</v>
      </c>
      <c r="AJ78" s="10">
        <v>0.75819559472273812</v>
      </c>
      <c r="AK78" s="10">
        <v>0.770007078620629</v>
      </c>
      <c r="AL78" s="10">
        <v>-0.57979789201471621</v>
      </c>
    </row>
    <row r="79" spans="1:38" x14ac:dyDescent="0.2">
      <c r="A79" s="14"/>
      <c r="B79" s="14"/>
      <c r="C79" s="7" t="s">
        <v>68</v>
      </c>
      <c r="D79" s="10">
        <v>-0.42383177927464349</v>
      </c>
      <c r="E79" s="10">
        <v>-0.74754670663063671</v>
      </c>
      <c r="F79" s="10">
        <v>6.2559515722299328E-2</v>
      </c>
      <c r="G79" s="10">
        <v>0.75330837465801403</v>
      </c>
      <c r="H79" s="10">
        <v>1.457357221843643</v>
      </c>
      <c r="I79" s="10">
        <v>1.697198214676265</v>
      </c>
      <c r="J79" s="22"/>
      <c r="K79" s="23"/>
      <c r="L79" s="10">
        <v>-0.84467268480928959</v>
      </c>
      <c r="M79" s="10">
        <v>1.6707973142769337</v>
      </c>
      <c r="N79" s="10">
        <v>-0.86537621947431698</v>
      </c>
      <c r="O79" s="10">
        <v>-1.1292411495146606</v>
      </c>
      <c r="P79" s="10">
        <v>-1.2886010583224021</v>
      </c>
      <c r="Q79" s="10">
        <v>-0.10848593489766058</v>
      </c>
      <c r="R79" s="22"/>
      <c r="S79" s="10">
        <v>3.4756166841974658</v>
      </c>
      <c r="T79" s="10">
        <v>0.4155457519755687</v>
      </c>
      <c r="U79" s="10">
        <v>0.93003000714723472</v>
      </c>
      <c r="V79" s="10">
        <v>1.2077265898631298</v>
      </c>
      <c r="W79" s="10">
        <v>2.4555582661476283</v>
      </c>
      <c r="X79" s="10">
        <v>0.64370136861989957</v>
      </c>
      <c r="Y79" s="22"/>
      <c r="Z79" s="10">
        <v>-0.56868620455003116</v>
      </c>
      <c r="AA79" s="10">
        <v>1.1623171490983304</v>
      </c>
      <c r="AB79" s="10">
        <v>-0.53457066882714799</v>
      </c>
      <c r="AC79" s="10">
        <v>-1.3108976441691653</v>
      </c>
      <c r="AD79" s="10">
        <v>6.5553572965474718E-2</v>
      </c>
      <c r="AE79" s="10">
        <v>0.15167194719284297</v>
      </c>
      <c r="AF79" s="22"/>
      <c r="AG79" s="10">
        <v>3.2990707009738824</v>
      </c>
      <c r="AH79" s="10">
        <v>7.4604578993088588E-2</v>
      </c>
      <c r="AI79" s="10">
        <v>0.58812772836420635</v>
      </c>
      <c r="AJ79" s="10">
        <v>3.8892140193596489</v>
      </c>
      <c r="AK79" s="10">
        <v>0.75625273318457065</v>
      </c>
      <c r="AL79" s="10">
        <v>0.30090826492723172</v>
      </c>
    </row>
    <row r="80" spans="1:38" x14ac:dyDescent="0.2">
      <c r="A80" s="14"/>
      <c r="B80" s="14"/>
      <c r="C80" s="7" t="s">
        <v>69</v>
      </c>
      <c r="D80" s="10">
        <v>-0.90703341115072444</v>
      </c>
      <c r="E80" s="10">
        <v>-1.1485922040398437</v>
      </c>
      <c r="F80" s="10">
        <v>-0.7719075910372557</v>
      </c>
      <c r="G80" s="10">
        <v>-0.89960938756856912</v>
      </c>
      <c r="H80" s="10">
        <v>-2.8114064558302587</v>
      </c>
      <c r="I80" s="10">
        <v>-0.78617429682074813</v>
      </c>
      <c r="J80" s="22"/>
      <c r="K80" s="23"/>
      <c r="L80" s="10">
        <v>0.6030546136305408</v>
      </c>
      <c r="M80" s="10">
        <v>0.6567639431462482</v>
      </c>
      <c r="N80" s="10">
        <v>0.80730911146977125</v>
      </c>
      <c r="O80" s="10">
        <v>0.43421820713528608</v>
      </c>
      <c r="P80" s="10">
        <v>1.7343692269081212</v>
      </c>
      <c r="Q80" s="10">
        <v>0.6921956300089277</v>
      </c>
      <c r="R80" s="22"/>
      <c r="S80" s="10">
        <v>-0.44277193459718789</v>
      </c>
      <c r="T80" s="10">
        <v>-0.20937073728864458</v>
      </c>
      <c r="U80" s="10">
        <v>-0.24455485928649184</v>
      </c>
      <c r="V80" s="10">
        <v>-0.22653487691130603</v>
      </c>
      <c r="W80" s="10">
        <v>-1.3272801828549943</v>
      </c>
      <c r="X80" s="10">
        <v>-0.75661058944938298</v>
      </c>
      <c r="Y80" s="22"/>
      <c r="Z80" s="10">
        <v>4.820963389315043E-2</v>
      </c>
      <c r="AA80" s="10">
        <v>0.35626573215408408</v>
      </c>
      <c r="AB80" s="10">
        <v>0.10074854745014687</v>
      </c>
      <c r="AC80" s="10">
        <v>0.25473050779097806</v>
      </c>
      <c r="AD80" s="10">
        <v>0.21185774619902048</v>
      </c>
      <c r="AE80" s="10">
        <v>3.7990320201150084E-2</v>
      </c>
      <c r="AF80" s="22"/>
      <c r="AG80" s="10">
        <v>5.2162374061717372E-2</v>
      </c>
      <c r="AH80" s="10">
        <v>2.2043343944542072E-4</v>
      </c>
      <c r="AI80" s="10">
        <v>0.45331984443116069</v>
      </c>
      <c r="AJ80" s="10">
        <v>-0.21764235585381256</v>
      </c>
      <c r="AK80" s="10">
        <v>-0.14606959374295761</v>
      </c>
      <c r="AL80" s="10">
        <v>-0.1109517553192806</v>
      </c>
    </row>
    <row r="81" spans="1:38" x14ac:dyDescent="0.2">
      <c r="A81" s="14"/>
      <c r="B81" s="14"/>
      <c r="C81" s="7" t="s">
        <v>70</v>
      </c>
      <c r="D81" s="10">
        <v>0.88311692229729166</v>
      </c>
      <c r="E81" s="10">
        <v>0.50563881555736689</v>
      </c>
      <c r="F81" s="10">
        <v>0.46003577160017772</v>
      </c>
      <c r="G81" s="10">
        <v>1.8524279750661365</v>
      </c>
      <c r="H81" s="10">
        <v>0.36433235666117064</v>
      </c>
      <c r="I81" s="10">
        <v>0.27107077657421874</v>
      </c>
      <c r="J81" s="22"/>
      <c r="K81" s="23"/>
      <c r="L81" s="10">
        <v>0.45819491398692536</v>
      </c>
      <c r="M81" s="10">
        <v>-0.2291872758896967</v>
      </c>
      <c r="N81" s="10">
        <v>-0.37289503464387214</v>
      </c>
      <c r="O81" s="10">
        <v>-0.41794848745933227</v>
      </c>
      <c r="P81" s="10">
        <v>-0.25604150238473333</v>
      </c>
      <c r="Q81" s="10">
        <v>-1.0358970113054623E-2</v>
      </c>
      <c r="R81" s="22"/>
      <c r="S81" s="10">
        <v>1.0339027430823424</v>
      </c>
      <c r="T81" s="10">
        <v>1.478393866970158</v>
      </c>
      <c r="U81" s="10">
        <v>2.1127030249315562</v>
      </c>
      <c r="V81" s="10">
        <v>1.54762941364661</v>
      </c>
      <c r="W81" s="10">
        <v>1.6321912444010633</v>
      </c>
      <c r="X81" s="10">
        <v>1.3171567711423662</v>
      </c>
      <c r="Y81" s="22"/>
      <c r="Z81" s="10">
        <v>-5.4037450106594109E-2</v>
      </c>
      <c r="AA81" s="10">
        <v>-7.4017135188093663E-2</v>
      </c>
      <c r="AB81" s="10">
        <v>-0.25012816462718429</v>
      </c>
      <c r="AC81" s="10">
        <v>-0.17041650756051738</v>
      </c>
      <c r="AD81" s="10">
        <v>-0.2251793933258642</v>
      </c>
      <c r="AE81" s="10">
        <v>0.19803597164256034</v>
      </c>
      <c r="AF81" s="22"/>
      <c r="AG81" s="10">
        <v>1.364280332112104</v>
      </c>
      <c r="AH81" s="10">
        <v>1.3260836900603061</v>
      </c>
      <c r="AI81" s="10">
        <v>1.9365521879580423</v>
      </c>
      <c r="AJ81" s="10">
        <v>1.2764133679303413</v>
      </c>
      <c r="AK81" s="10">
        <v>1.5999802390632425</v>
      </c>
      <c r="AL81" s="10">
        <v>1.1585830434805744</v>
      </c>
    </row>
    <row r="82" spans="1:38" x14ac:dyDescent="0.2">
      <c r="A82" s="14"/>
      <c r="B82" s="14"/>
      <c r="C82" s="7" t="s">
        <v>71</v>
      </c>
      <c r="D82" s="10">
        <v>0.65876615397260352</v>
      </c>
      <c r="E82" s="10">
        <v>0.21983934210721123</v>
      </c>
      <c r="F82" s="10">
        <v>0.4363659316764758</v>
      </c>
      <c r="G82" s="10">
        <v>0.24180561769254733</v>
      </c>
      <c r="H82" s="10">
        <v>-2.6965685996330632E-2</v>
      </c>
      <c r="I82" s="10">
        <v>-2.8522935631175361E-2</v>
      </c>
      <c r="J82" s="22"/>
      <c r="K82" s="23"/>
      <c r="L82" s="10">
        <v>-0.24386892717483868</v>
      </c>
      <c r="M82" s="10">
        <v>-0.44421814286197503</v>
      </c>
      <c r="N82" s="10">
        <v>-7.6519001100974246E-2</v>
      </c>
      <c r="O82" s="10">
        <v>-0.71881233006335277</v>
      </c>
      <c r="P82" s="10">
        <v>-0.31006824056606902</v>
      </c>
      <c r="Q82" s="10">
        <v>-5.2565072190891592E-2</v>
      </c>
      <c r="R82" s="22"/>
      <c r="S82" s="10">
        <v>-4.9082335176479974E-2</v>
      </c>
      <c r="T82" s="10">
        <v>-0.11065322066871401</v>
      </c>
      <c r="U82" s="10">
        <v>9.0060492232849523E-2</v>
      </c>
      <c r="V82" s="10">
        <v>2.5151771432486286E-2</v>
      </c>
      <c r="W82" s="10">
        <v>3.1484587947848038E-2</v>
      </c>
      <c r="X82" s="10">
        <v>2.4447303001055069E-2</v>
      </c>
      <c r="Y82" s="22"/>
      <c r="Z82" s="10">
        <v>-0.68433096047369824</v>
      </c>
      <c r="AA82" s="10">
        <v>-0.44391754576484715</v>
      </c>
      <c r="AB82" s="10">
        <v>-0.44909385234275812</v>
      </c>
      <c r="AC82" s="10">
        <v>-1.0343893295924296</v>
      </c>
      <c r="AD82" s="10">
        <v>-0.95300314501225059</v>
      </c>
      <c r="AE82" s="10">
        <v>-0.23033290920389426</v>
      </c>
      <c r="AF82" s="22"/>
      <c r="AG82" s="10">
        <v>0.38889371339778517</v>
      </c>
      <c r="AH82" s="10">
        <v>-3.8180419283977939E-2</v>
      </c>
      <c r="AI82" s="10">
        <v>0.46003129564592554</v>
      </c>
      <c r="AJ82" s="10">
        <v>0.33192469214577941</v>
      </c>
      <c r="AK82" s="10">
        <v>0.75726056890498283</v>
      </c>
      <c r="AL82" s="10">
        <v>0.23450606978637534</v>
      </c>
    </row>
    <row r="83" spans="1:38" x14ac:dyDescent="0.2">
      <c r="A83" s="14"/>
      <c r="B83" s="14"/>
      <c r="C83" s="7" t="s">
        <v>72</v>
      </c>
      <c r="D83" s="10">
        <v>-2.3340696679493893E-2</v>
      </c>
      <c r="E83" s="10">
        <v>-2.1236661708645171E-2</v>
      </c>
      <c r="F83" s="10">
        <v>-6.2602771769077109E-2</v>
      </c>
      <c r="G83" s="10">
        <v>0.12168216985102331</v>
      </c>
      <c r="H83" s="10">
        <v>1.0051966746422256E-2</v>
      </c>
      <c r="I83" s="10">
        <v>-7.9445956459058817E-2</v>
      </c>
      <c r="J83" s="22"/>
      <c r="K83" s="23"/>
      <c r="L83" s="10">
        <v>0.39591206392618294</v>
      </c>
      <c r="M83" s="10">
        <v>0.45356841017607202</v>
      </c>
      <c r="N83" s="10">
        <v>-4.5672176841714165E-2</v>
      </c>
      <c r="O83" s="10">
        <v>-0.18715681147287042</v>
      </c>
      <c r="P83" s="10">
        <v>7.4435257537034741E-2</v>
      </c>
      <c r="Q83" s="10">
        <v>9.7067182661917217E-2</v>
      </c>
      <c r="R83" s="22"/>
      <c r="S83" s="10">
        <v>2.6569529842647697</v>
      </c>
      <c r="T83" s="10">
        <v>2.2950716069381545</v>
      </c>
      <c r="U83" s="10">
        <v>3.526089683556735</v>
      </c>
      <c r="V83" s="10">
        <v>1.7552731183988453</v>
      </c>
      <c r="W83" s="10">
        <v>1.8054983941409277</v>
      </c>
      <c r="X83" s="10">
        <v>1.8084423123480549</v>
      </c>
      <c r="Y83" s="22"/>
      <c r="Z83" s="10">
        <v>0.31719284687594257</v>
      </c>
      <c r="AA83" s="10">
        <v>0.6805932810230676</v>
      </c>
      <c r="AB83" s="10">
        <v>0.25232446128214703</v>
      </c>
      <c r="AC83" s="10">
        <v>-5.6078720826691707E-2</v>
      </c>
      <c r="AD83" s="10">
        <v>0.18883568667134978</v>
      </c>
      <c r="AE83" s="10">
        <v>0.3416609691793755</v>
      </c>
      <c r="AF83" s="22"/>
      <c r="AG83" s="10">
        <v>2.756327445033985</v>
      </c>
      <c r="AH83" s="10">
        <v>2.0887125832134443</v>
      </c>
      <c r="AI83" s="10">
        <v>3.1450496482271659</v>
      </c>
      <c r="AJ83" s="10">
        <v>1.6092416105544565</v>
      </c>
      <c r="AK83" s="10">
        <v>1.6656598040004793</v>
      </c>
      <c r="AL83" s="10">
        <v>1.6158969448429321</v>
      </c>
    </row>
    <row r="84" spans="1:38" x14ac:dyDescent="0.2">
      <c r="A84" s="14"/>
      <c r="B84" s="14"/>
      <c r="C84" s="7" t="s">
        <v>73</v>
      </c>
      <c r="D84" s="10">
        <v>0.55539813621950251</v>
      </c>
      <c r="E84" s="10">
        <v>0.44380358803511105</v>
      </c>
      <c r="F84" s="10">
        <v>0.74700998000211161</v>
      </c>
      <c r="G84" s="10">
        <v>0.23283399573299601</v>
      </c>
      <c r="H84" s="10">
        <v>0.50387180877127502</v>
      </c>
      <c r="I84" s="10">
        <v>0.6571942514532344</v>
      </c>
      <c r="J84" s="22"/>
      <c r="K84" s="23"/>
      <c r="L84" s="10">
        <v>-0.23980151315215878</v>
      </c>
      <c r="M84" s="10">
        <v>-0.2193084845886962</v>
      </c>
      <c r="N84" s="10">
        <v>-0.15826390946305444</v>
      </c>
      <c r="O84" s="10">
        <v>-0.35106021720359087</v>
      </c>
      <c r="P84" s="10">
        <v>-0.1439078048471974</v>
      </c>
      <c r="Q84" s="10">
        <v>-9.5151272193043715E-3</v>
      </c>
      <c r="R84" s="22"/>
      <c r="S84" s="10">
        <v>0.16446340078569874</v>
      </c>
      <c r="T84" s="10">
        <v>0.26354870646502432</v>
      </c>
      <c r="U84" s="10">
        <v>0.5598719511404443</v>
      </c>
      <c r="V84" s="10">
        <v>0.24150774354125853</v>
      </c>
      <c r="W84" s="10">
        <v>0.24693737547400044</v>
      </c>
      <c r="X84" s="10">
        <v>0.14222351425650748</v>
      </c>
      <c r="Y84" s="22"/>
      <c r="Z84" s="10">
        <v>-0.36102798814238773</v>
      </c>
      <c r="AA84" s="10">
        <v>-0.27584590093732669</v>
      </c>
      <c r="AB84" s="10">
        <v>-0.1386384209716375</v>
      </c>
      <c r="AC84" s="10">
        <v>-0.38447082754038786</v>
      </c>
      <c r="AD84" s="10">
        <v>-0.28776645842822191</v>
      </c>
      <c r="AE84" s="10">
        <v>-5.2122480714564927E-2</v>
      </c>
      <c r="AF84" s="22"/>
      <c r="AG84" s="10">
        <v>0.28550672630824453</v>
      </c>
      <c r="AH84" s="10">
        <v>0.32002281521770831</v>
      </c>
      <c r="AI84" s="10">
        <v>0.53194057204349443</v>
      </c>
      <c r="AJ84" s="10">
        <v>0.27238153402015941</v>
      </c>
      <c r="AK84" s="10">
        <v>0.39107271265913934</v>
      </c>
      <c r="AL84" s="10">
        <v>0.18948432002583557</v>
      </c>
    </row>
    <row r="85" spans="1:38" x14ac:dyDescent="0.2">
      <c r="A85" s="14"/>
      <c r="B85" s="14"/>
      <c r="C85" s="7" t="s">
        <v>163</v>
      </c>
      <c r="D85" s="10">
        <v>0.55040531051043851</v>
      </c>
      <c r="E85" s="10">
        <v>0.1012502436712208</v>
      </c>
      <c r="F85" s="10">
        <v>0.22515291431354661</v>
      </c>
      <c r="G85" s="10">
        <v>0.42062392450539227</v>
      </c>
      <c r="H85" s="10">
        <v>0.35023040027380919</v>
      </c>
      <c r="I85" s="10">
        <v>0.61813412886129293</v>
      </c>
      <c r="J85" s="22"/>
      <c r="K85" s="23"/>
      <c r="L85" s="10">
        <v>0.49702391717705063</v>
      </c>
      <c r="M85" s="10">
        <v>8.8334640867153341E-2</v>
      </c>
      <c r="N85" s="10">
        <v>0.33448145750987568</v>
      </c>
      <c r="O85" s="10">
        <v>0.20919406277436084</v>
      </c>
      <c r="P85" s="10">
        <v>0.29075142558356698</v>
      </c>
      <c r="Q85" s="10">
        <v>0.2734457283073381</v>
      </c>
      <c r="R85" s="22"/>
      <c r="S85" s="10">
        <v>-3.8003854057542403</v>
      </c>
      <c r="T85" s="10">
        <v>-5.0383266225807297</v>
      </c>
      <c r="U85" s="10">
        <v>-5.1189980685890815</v>
      </c>
      <c r="V85" s="10">
        <v>-5.080069834031459</v>
      </c>
      <c r="W85" s="10">
        <v>-3.9623964947225465</v>
      </c>
      <c r="X85" s="10">
        <v>-3.7697790082000879</v>
      </c>
      <c r="Y85" s="22"/>
      <c r="Z85" s="10">
        <v>0.17287394974557035</v>
      </c>
      <c r="AA85" s="10">
        <v>-0.27163304478477512</v>
      </c>
      <c r="AB85" s="10">
        <v>6.2968440344679855E-2</v>
      </c>
      <c r="AC85" s="10">
        <v>0.11288335861381137</v>
      </c>
      <c r="AD85" s="10">
        <v>-0.35190711041505185</v>
      </c>
      <c r="AE85" s="10">
        <v>-0.21036137972519539</v>
      </c>
      <c r="AF85" s="22"/>
      <c r="AG85" s="10">
        <v>-3.4808769047676646</v>
      </c>
      <c r="AH85" s="10">
        <v>-4.6695747721321013</v>
      </c>
      <c r="AI85" s="10">
        <v>-4.764003603434567</v>
      </c>
      <c r="AJ85" s="10">
        <v>-4.7640060807588185</v>
      </c>
      <c r="AK85" s="10">
        <v>-3.2070521564356</v>
      </c>
      <c r="AL85" s="10">
        <v>-3.2432628980655087</v>
      </c>
    </row>
    <row r="86" spans="1:38" x14ac:dyDescent="0.2">
      <c r="A86" s="14"/>
      <c r="B86" s="14" t="s">
        <v>74</v>
      </c>
      <c r="C86" s="7" t="s">
        <v>75</v>
      </c>
      <c r="D86" s="10">
        <v>-0.68656100732480607</v>
      </c>
      <c r="E86" s="10">
        <v>-0.95036612479538152</v>
      </c>
      <c r="F86" s="10">
        <v>0.71083949423401871</v>
      </c>
      <c r="G86" s="10">
        <v>0.4823557719878207</v>
      </c>
      <c r="H86" s="10">
        <v>-0.652206315026438</v>
      </c>
      <c r="I86" s="10">
        <v>-0.84128190342627773</v>
      </c>
      <c r="J86" s="22"/>
      <c r="K86" s="23"/>
      <c r="L86" s="10">
        <v>-1.0620433396205602</v>
      </c>
      <c r="M86" s="10">
        <v>-4.0150467835304605E-2</v>
      </c>
      <c r="N86" s="10">
        <v>-0.39140424838613741</v>
      </c>
      <c r="O86" s="10">
        <v>-0.19832376582425812</v>
      </c>
      <c r="P86" s="10">
        <v>-0.17743399721273453</v>
      </c>
      <c r="Q86" s="10">
        <v>3.3508240878449752E-2</v>
      </c>
      <c r="R86" s="22"/>
      <c r="S86" s="10">
        <v>0.6784998830593314</v>
      </c>
      <c r="T86" s="10">
        <v>1.0129980756099572</v>
      </c>
      <c r="U86" s="10">
        <v>1.045998096542472</v>
      </c>
      <c r="V86" s="10">
        <v>1.0638596020668376</v>
      </c>
      <c r="W86" s="10">
        <v>0.9755776150781601</v>
      </c>
      <c r="X86" s="10">
        <v>0.87923240879744624</v>
      </c>
      <c r="Y86" s="22"/>
      <c r="Z86" s="10">
        <v>0.41579558551744367</v>
      </c>
      <c r="AA86" s="10">
        <v>0.53594276684025755</v>
      </c>
      <c r="AB86" s="10">
        <v>1.6385520537227176</v>
      </c>
      <c r="AC86" s="10">
        <v>0.3518214231006806</v>
      </c>
      <c r="AD86" s="10">
        <v>1.5448819766561073</v>
      </c>
      <c r="AE86" s="10">
        <v>0.48555509820856885</v>
      </c>
      <c r="AF86" s="22"/>
      <c r="AG86" s="10">
        <v>-0.8212969331130211</v>
      </c>
      <c r="AH86" s="10">
        <v>0.5889663503524295</v>
      </c>
      <c r="AI86" s="10">
        <v>-0.75454281732508566</v>
      </c>
      <c r="AJ86" s="10">
        <v>0.84991019287328451</v>
      </c>
      <c r="AK86" s="10">
        <v>-0.61790512660049846</v>
      </c>
      <c r="AL86" s="10">
        <v>0.56844471755863069</v>
      </c>
    </row>
    <row r="87" spans="1:38" x14ac:dyDescent="0.2">
      <c r="A87" s="14"/>
      <c r="B87" s="14"/>
      <c r="C87" s="7" t="s">
        <v>76</v>
      </c>
      <c r="D87" s="10">
        <v>-6.9426595248478107E-2</v>
      </c>
      <c r="E87" s="10">
        <v>-0.10501336323296966</v>
      </c>
      <c r="F87" s="10">
        <v>-0.73481218834060136</v>
      </c>
      <c r="G87" s="10">
        <v>0.34714995622206207</v>
      </c>
      <c r="H87" s="10">
        <v>-0.15674349963160655</v>
      </c>
      <c r="I87" s="10">
        <v>-0.12420160118070865</v>
      </c>
      <c r="J87" s="22"/>
      <c r="K87" s="23"/>
      <c r="L87" s="10">
        <v>5.6680975116345136E-2</v>
      </c>
      <c r="M87" s="10">
        <v>4.2848877114623617E-2</v>
      </c>
      <c r="N87" s="10">
        <v>-7.3387991296257629E-2</v>
      </c>
      <c r="O87" s="10">
        <v>-7.4547190401921926E-2</v>
      </c>
      <c r="P87" s="10">
        <v>-0.18677194051901383</v>
      </c>
      <c r="Q87" s="10">
        <v>6.4981563132189432E-2</v>
      </c>
      <c r="R87" s="22"/>
      <c r="S87" s="10">
        <v>-0.25335048416810596</v>
      </c>
      <c r="T87" s="10">
        <v>-0.2145091690074393</v>
      </c>
      <c r="U87" s="10">
        <v>-0.44810900752996113</v>
      </c>
      <c r="V87" s="10">
        <v>-0.32200936964853144</v>
      </c>
      <c r="W87" s="10">
        <v>-0.76358079232412779</v>
      </c>
      <c r="X87" s="10">
        <v>-0.35202479166535267</v>
      </c>
      <c r="Y87" s="22"/>
      <c r="Z87" s="10">
        <v>9.7853403370570802E-2</v>
      </c>
      <c r="AA87" s="10">
        <v>0.25582656405102172</v>
      </c>
      <c r="AB87" s="10">
        <v>-1.0419878915964371E-2</v>
      </c>
      <c r="AC87" s="10">
        <v>-8.1593948861337307E-2</v>
      </c>
      <c r="AD87" s="10">
        <v>1.2541872450837876E-2</v>
      </c>
      <c r="AE87" s="10">
        <v>0.14290642759430094</v>
      </c>
      <c r="AF87" s="22"/>
      <c r="AG87" s="10">
        <v>-0.29147186452986379</v>
      </c>
      <c r="AH87" s="10">
        <v>-0.42546282139805486</v>
      </c>
      <c r="AI87" s="10">
        <v>-0.51102946651668701</v>
      </c>
      <c r="AJ87" s="10">
        <v>-0.29923305349443946</v>
      </c>
      <c r="AK87" s="10">
        <v>-0.93326595524519385</v>
      </c>
      <c r="AL87" s="10">
        <v>-0.43059151241826471</v>
      </c>
    </row>
    <row r="88" spans="1:38" x14ac:dyDescent="0.2">
      <c r="A88" s="14"/>
      <c r="B88" s="14"/>
      <c r="C88" s="7" t="s">
        <v>164</v>
      </c>
      <c r="D88" s="10">
        <v>1.3476543895319217</v>
      </c>
      <c r="E88" s="10">
        <v>1.8434409363823789</v>
      </c>
      <c r="F88" s="10">
        <v>0.50238455512270341</v>
      </c>
      <c r="G88" s="10">
        <v>0.94363244888419651</v>
      </c>
      <c r="H88" s="10">
        <v>0.50535829815056488</v>
      </c>
      <c r="I88" s="10">
        <v>1.3346346908756455</v>
      </c>
      <c r="J88" s="22"/>
      <c r="K88" s="23"/>
      <c r="L88" s="10">
        <v>2.1952137640822111</v>
      </c>
      <c r="M88" s="10">
        <v>-8.0613994432271602E-2</v>
      </c>
      <c r="N88" s="10">
        <v>-3.9347248047020403E-2</v>
      </c>
      <c r="O88" s="10">
        <v>0.66024855517340064</v>
      </c>
      <c r="P88" s="10">
        <v>0.42074985210850102</v>
      </c>
      <c r="Q88" s="10">
        <v>1.7634333397696302</v>
      </c>
      <c r="R88" s="22"/>
      <c r="S88" s="10">
        <v>3.0461440153923124E-2</v>
      </c>
      <c r="T88" s="10">
        <v>0.32290417537731436</v>
      </c>
      <c r="U88" s="10">
        <v>1.0016788242148522</v>
      </c>
      <c r="V88" s="10">
        <v>0.59912979874967298</v>
      </c>
      <c r="W88" s="10">
        <v>0.39778830953723021</v>
      </c>
      <c r="X88" s="10">
        <v>0.56869752175286958</v>
      </c>
      <c r="Y88" s="22"/>
      <c r="Z88" s="10">
        <v>1.0374458617639346</v>
      </c>
      <c r="AA88" s="10">
        <v>-1.2017745594054265</v>
      </c>
      <c r="AB88" s="10">
        <v>-0.80861809270379492</v>
      </c>
      <c r="AC88" s="10">
        <v>0.94894576097457417</v>
      </c>
      <c r="AD88" s="10">
        <v>-0.55462426902171946</v>
      </c>
      <c r="AE88" s="10">
        <v>1.1515146074954742E-2</v>
      </c>
      <c r="AF88" s="22"/>
      <c r="AG88" s="10">
        <v>1.0326814373754443</v>
      </c>
      <c r="AH88" s="10">
        <v>1.7384336295764904</v>
      </c>
      <c r="AI88" s="10">
        <v>1.6736296182451411</v>
      </c>
      <c r="AJ88" s="10">
        <v>0.81009583585495692</v>
      </c>
      <c r="AK88" s="10">
        <v>1.3738961848785682</v>
      </c>
      <c r="AL88" s="10">
        <v>2.207919647509462</v>
      </c>
    </row>
    <row r="89" spans="1:38" x14ac:dyDescent="0.2">
      <c r="A89" s="14"/>
      <c r="B89" s="14"/>
      <c r="C89" s="7" t="s">
        <v>77</v>
      </c>
      <c r="D89" s="10">
        <v>0.12923426989401568</v>
      </c>
      <c r="E89" s="10">
        <v>0.26167692134339365</v>
      </c>
      <c r="F89" s="10">
        <v>0.18199168828461479</v>
      </c>
      <c r="G89" s="10">
        <v>6.7468928063966579E-2</v>
      </c>
      <c r="H89" s="10">
        <v>3.4642030867204444E-2</v>
      </c>
      <c r="I89" s="10">
        <v>-9.1501789913147946E-2</v>
      </c>
      <c r="J89" s="22"/>
      <c r="K89" s="23"/>
      <c r="L89" s="10">
        <v>5.9341863622486807E-2</v>
      </c>
      <c r="M89" s="10">
        <v>-3.8584595800053356E-2</v>
      </c>
      <c r="N89" s="10">
        <v>-0.29559939626933873</v>
      </c>
      <c r="O89" s="10">
        <v>-0.10339629214233052</v>
      </c>
      <c r="P89" s="10">
        <v>-8.3700428657194639E-2</v>
      </c>
      <c r="Q89" s="10">
        <v>-9.7647230444197833E-3</v>
      </c>
      <c r="R89" s="22"/>
      <c r="S89" s="10">
        <v>0.1045508981186614</v>
      </c>
      <c r="T89" s="10">
        <v>0.50990614614034269</v>
      </c>
      <c r="U89" s="10">
        <v>0.3717645339450627</v>
      </c>
      <c r="V89" s="10">
        <v>0.1982792886893964</v>
      </c>
      <c r="W89" s="10">
        <v>0.56130480846838249</v>
      </c>
      <c r="X89" s="10">
        <v>0.12961678403140517</v>
      </c>
      <c r="Y89" s="22"/>
      <c r="Z89" s="10">
        <v>-0.11190345634901143</v>
      </c>
      <c r="AA89" s="10">
        <v>6.5831843808350651E-2</v>
      </c>
      <c r="AB89" s="10">
        <v>-0.29706576485691361</v>
      </c>
      <c r="AC89" s="10">
        <v>-1.0902110725975098</v>
      </c>
      <c r="AD89" s="10">
        <v>0.28845190240429691</v>
      </c>
      <c r="AE89" s="10">
        <v>-5.2353711927043578E-2</v>
      </c>
      <c r="AF89" s="22"/>
      <c r="AG89" s="10">
        <v>0.25937283268300781</v>
      </c>
      <c r="AH89" s="10">
        <v>0.4093684670025432</v>
      </c>
      <c r="AI89" s="10">
        <v>0.36127486974835121</v>
      </c>
      <c r="AJ89" s="10">
        <v>3.3414490758515654</v>
      </c>
      <c r="AK89" s="10">
        <v>0.23583224044648846</v>
      </c>
      <c r="AL89" s="10">
        <v>0.17984509992790937</v>
      </c>
    </row>
    <row r="90" spans="1:38" x14ac:dyDescent="0.2">
      <c r="A90" s="14"/>
      <c r="B90" s="14"/>
      <c r="C90" s="7" t="s">
        <v>165</v>
      </c>
      <c r="D90" s="10">
        <v>0.64537598196578283</v>
      </c>
      <c r="E90" s="10">
        <v>1.4891222684504926</v>
      </c>
      <c r="F90" s="10">
        <v>-0.27979909214865678</v>
      </c>
      <c r="G90" s="10">
        <v>0.11871160862757624</v>
      </c>
      <c r="H90" s="10">
        <v>0.47529037785536099</v>
      </c>
      <c r="I90" s="10">
        <v>0.67112170309125185</v>
      </c>
      <c r="J90" s="22"/>
      <c r="K90" s="23"/>
      <c r="L90" s="10">
        <v>4.6862340411352053</v>
      </c>
      <c r="M90" s="10">
        <v>-1.4543208438219004</v>
      </c>
      <c r="N90" s="10">
        <v>-1.7029340343050363</v>
      </c>
      <c r="O90" s="10">
        <v>-0.69928473735138552</v>
      </c>
      <c r="P90" s="10">
        <v>-0.89292385007877073</v>
      </c>
      <c r="Q90" s="10">
        <v>2.2420814310384594</v>
      </c>
      <c r="R90" s="22"/>
      <c r="S90" s="10">
        <v>0.46520299040662644</v>
      </c>
      <c r="T90" s="10">
        <v>1.0764479311128441</v>
      </c>
      <c r="U90" s="10">
        <v>3.4915774757930418</v>
      </c>
      <c r="V90" s="10">
        <v>2.0665844061217871</v>
      </c>
      <c r="W90" s="10">
        <v>2.208840557348259</v>
      </c>
      <c r="X90" s="10">
        <v>0.95835489629763282</v>
      </c>
      <c r="Y90" s="22"/>
      <c r="Z90" s="10">
        <v>1.9362755722143636</v>
      </c>
      <c r="AA90" s="10">
        <v>-2.5011786972380938</v>
      </c>
      <c r="AB90" s="10">
        <v>-2.2614813244842056</v>
      </c>
      <c r="AC90" s="10">
        <v>1.2527384219867441</v>
      </c>
      <c r="AD90" s="10">
        <v>-1.7054231669638673</v>
      </c>
      <c r="AE90" s="10">
        <v>-0.51042295096694823</v>
      </c>
      <c r="AF90" s="22"/>
      <c r="AG90" s="10">
        <v>1.703827891692026</v>
      </c>
      <c r="AH90" s="10">
        <v>2.783159607098745</v>
      </c>
      <c r="AI90" s="10">
        <v>3.1928790233124746</v>
      </c>
      <c r="AJ90" s="10">
        <v>1.3377498127811025</v>
      </c>
      <c r="AK90" s="10">
        <v>3.0417020241298953</v>
      </c>
      <c r="AL90" s="10">
        <v>3.0174696958917595</v>
      </c>
    </row>
    <row r="91" spans="1:38" x14ac:dyDescent="0.2">
      <c r="A91" s="14"/>
      <c r="B91" s="15" t="s">
        <v>78</v>
      </c>
      <c r="C91" s="7" t="s">
        <v>79</v>
      </c>
      <c r="D91" s="10">
        <v>-0.79936631761787935</v>
      </c>
      <c r="E91" s="10">
        <v>-0.92945938217356106</v>
      </c>
      <c r="F91" s="10">
        <v>-1.1345391590386966</v>
      </c>
      <c r="G91" s="10">
        <v>-0.69931589642459513</v>
      </c>
      <c r="H91" s="10">
        <v>-0.91825321472894539</v>
      </c>
      <c r="I91" s="10">
        <v>-0.62097003796391326</v>
      </c>
      <c r="J91" s="22"/>
      <c r="K91" s="23"/>
      <c r="L91" s="10">
        <v>0.15981589150596257</v>
      </c>
      <c r="M91" s="10">
        <v>0.20978663247312215</v>
      </c>
      <c r="N91" s="10">
        <v>3.2973768250895326E-2</v>
      </c>
      <c r="O91" s="10">
        <v>6.1638798729286078E-2</v>
      </c>
      <c r="P91" s="10">
        <v>6.8078517969309957E-2</v>
      </c>
      <c r="Q91" s="10">
        <v>4.3409092021689279E-2</v>
      </c>
      <c r="R91" s="22"/>
      <c r="S91" s="10">
        <v>-0.68531339938181157</v>
      </c>
      <c r="T91" s="10">
        <v>-0.37316248953058001</v>
      </c>
      <c r="U91" s="10">
        <v>-0.65989148104107809</v>
      </c>
      <c r="V91" s="10">
        <v>-0.58084504700858364</v>
      </c>
      <c r="W91" s="10">
        <v>-0.66449075849886896</v>
      </c>
      <c r="X91" s="10">
        <v>-0.32377621030949288</v>
      </c>
      <c r="Y91" s="22"/>
      <c r="Z91" s="10">
        <v>0.16037049133707826</v>
      </c>
      <c r="AA91" s="10">
        <v>0.25816053741851053</v>
      </c>
      <c r="AB91" s="10">
        <v>5.4851431948299369E-2</v>
      </c>
      <c r="AC91" s="10">
        <v>-2.6460246454157014E-2</v>
      </c>
      <c r="AD91" s="10">
        <v>0.2064399098266885</v>
      </c>
      <c r="AE91" s="10">
        <v>6.1133079421567142E-2</v>
      </c>
      <c r="AF91" s="22"/>
      <c r="AG91" s="10">
        <v>-0.68834951686420465</v>
      </c>
      <c r="AH91" s="10">
        <v>-0.42195162946697395</v>
      </c>
      <c r="AI91" s="10">
        <v>-0.6816683118323914</v>
      </c>
      <c r="AJ91" s="10">
        <v>-0.48409582762377262</v>
      </c>
      <c r="AK91" s="10">
        <v>-0.78551626342824465</v>
      </c>
      <c r="AL91" s="10">
        <v>-0.3411521533661207</v>
      </c>
    </row>
    <row r="92" spans="1:38" x14ac:dyDescent="0.2">
      <c r="A92" s="14"/>
      <c r="B92" s="16"/>
      <c r="C92" s="7" t="s">
        <v>80</v>
      </c>
      <c r="D92" s="10">
        <v>0.17684309679108812</v>
      </c>
      <c r="E92" s="10">
        <v>0.36641536736223385</v>
      </c>
      <c r="F92" s="10">
        <v>-0.15910431992970667</v>
      </c>
      <c r="G92" s="10">
        <v>9.7816693670329169E-4</v>
      </c>
      <c r="H92" s="10">
        <v>8.8940162024767455E-2</v>
      </c>
      <c r="I92" s="10">
        <v>-2.1402433738087496E-2</v>
      </c>
      <c r="J92" s="22"/>
      <c r="K92" s="23"/>
      <c r="L92" s="10">
        <v>-1.667505566932324E-2</v>
      </c>
      <c r="M92" s="10">
        <v>0.41315393152763225</v>
      </c>
      <c r="N92" s="10">
        <v>-4.3201158761990426E-2</v>
      </c>
      <c r="O92" s="10">
        <v>-0.40728514260113169</v>
      </c>
      <c r="P92" s="10">
        <v>-0.30627227953680808</v>
      </c>
      <c r="Q92" s="10">
        <v>-0.23086798795537958</v>
      </c>
      <c r="R92" s="22"/>
      <c r="S92" s="10">
        <v>-0.27573646985911249</v>
      </c>
      <c r="T92" s="10">
        <v>-0.73757586331433089</v>
      </c>
      <c r="U92" s="10">
        <v>-0.57848327077087081</v>
      </c>
      <c r="V92" s="10">
        <v>-0.39693628310909945</v>
      </c>
      <c r="W92" s="10">
        <v>-0.63177844845585152</v>
      </c>
      <c r="X92" s="10">
        <v>-0.50422667351318984</v>
      </c>
      <c r="Y92" s="22"/>
      <c r="Z92" s="10">
        <v>-0.39936585936202534</v>
      </c>
      <c r="AA92" s="10">
        <v>9.1175822633055865E-3</v>
      </c>
      <c r="AB92" s="10">
        <v>-0.38378720974478736</v>
      </c>
      <c r="AC92" s="10">
        <v>-0.5239963971191377</v>
      </c>
      <c r="AD92" s="10">
        <v>-0.22293658944023698</v>
      </c>
      <c r="AE92" s="10">
        <v>-0.54683589336642413</v>
      </c>
      <c r="AF92" s="22"/>
      <c r="AG92" s="10">
        <v>0.12883931815051519</v>
      </c>
      <c r="AH92" s="10">
        <v>-0.38420598929572242</v>
      </c>
      <c r="AI92" s="10">
        <v>-0.24210430515266015</v>
      </c>
      <c r="AJ92" s="10">
        <v>-0.3077876443105102</v>
      </c>
      <c r="AK92" s="10">
        <v>-0.65265924606594783</v>
      </c>
      <c r="AL92" s="10">
        <v>-0.17810940483631874</v>
      </c>
    </row>
    <row r="93" spans="1:38" x14ac:dyDescent="0.2">
      <c r="A93" s="14"/>
      <c r="B93" s="16"/>
      <c r="C93" s="7" t="s">
        <v>81</v>
      </c>
      <c r="D93" s="10">
        <v>7.5414803225960572E-3</v>
      </c>
      <c r="E93" s="10">
        <v>-0.14805212670883239</v>
      </c>
      <c r="F93" s="10">
        <v>-0.67300191260506315</v>
      </c>
      <c r="G93" s="10">
        <v>0.12851667618762885</v>
      </c>
      <c r="H93" s="10">
        <v>-0.29757636095228696</v>
      </c>
      <c r="I93" s="10">
        <v>-0.10999932432553267</v>
      </c>
      <c r="J93" s="22"/>
      <c r="K93" s="23"/>
      <c r="L93" s="10">
        <v>-0.24737468231980198</v>
      </c>
      <c r="M93" s="10">
        <v>-0.12979497627324152</v>
      </c>
      <c r="N93" s="10">
        <v>-0.34447622825884538</v>
      </c>
      <c r="O93" s="10">
        <v>-0.4075960031986175</v>
      </c>
      <c r="P93" s="10">
        <v>-0.2753239593517442</v>
      </c>
      <c r="Q93" s="10">
        <v>-0.32935249582238552</v>
      </c>
      <c r="R93" s="22"/>
      <c r="S93" s="10">
        <v>-1.4499347887849592E-2</v>
      </c>
      <c r="T93" s="10">
        <v>-7.8012236049850567E-2</v>
      </c>
      <c r="U93" s="10">
        <v>-0.31658533859300347</v>
      </c>
      <c r="V93" s="10">
        <v>0.11367610107079847</v>
      </c>
      <c r="W93" s="10">
        <v>-0.42061478369665062</v>
      </c>
      <c r="X93" s="10">
        <v>-2.5513933670724396E-3</v>
      </c>
      <c r="Y93" s="22"/>
      <c r="Z93" s="10">
        <v>-0.11908102247296232</v>
      </c>
      <c r="AA93" s="10">
        <v>0.16344602248873161</v>
      </c>
      <c r="AB93" s="10">
        <v>-0.3346489033909032</v>
      </c>
      <c r="AC93" s="10">
        <v>-0.25173642829525306</v>
      </c>
      <c r="AD93" s="10">
        <v>-4.0653700858919416E-2</v>
      </c>
      <c r="AE93" s="10">
        <v>-0.16005823096377536</v>
      </c>
      <c r="AF93" s="22"/>
      <c r="AG93" s="10">
        <v>-0.1407920949167398</v>
      </c>
      <c r="AH93" s="10">
        <v>-0.35372111950972274</v>
      </c>
      <c r="AI93" s="10">
        <v>-0.32427046328484505</v>
      </c>
      <c r="AJ93" s="10">
        <v>-4.1483715414898772E-2</v>
      </c>
      <c r="AK93" s="10">
        <v>-0.63472720914848058</v>
      </c>
      <c r="AL93" s="10">
        <v>-0.17298307826068532</v>
      </c>
    </row>
    <row r="94" spans="1:38" x14ac:dyDescent="0.2">
      <c r="A94" s="14"/>
      <c r="B94" s="16"/>
      <c r="C94" s="7" t="s">
        <v>82</v>
      </c>
      <c r="D94" s="10">
        <v>0.294604349257234</v>
      </c>
      <c r="E94" s="10">
        <v>0.30969962487962427</v>
      </c>
      <c r="F94" s="10">
        <v>-0.40100945600863125</v>
      </c>
      <c r="G94" s="10">
        <v>0.63198228668738621</v>
      </c>
      <c r="H94" s="10">
        <v>0.32887877351594086</v>
      </c>
      <c r="I94" s="10">
        <v>-1.834984757099669E-2</v>
      </c>
      <c r="J94" s="22"/>
      <c r="K94" s="23"/>
      <c r="L94" s="10">
        <v>-4.8280950613799195E-2</v>
      </c>
      <c r="M94" s="10">
        <v>-2.9024830692423551E-2</v>
      </c>
      <c r="N94" s="10">
        <v>-0.18931492070428194</v>
      </c>
      <c r="O94" s="10">
        <v>-4.2467573303328395E-3</v>
      </c>
      <c r="P94" s="10">
        <v>-0.2637335620584968</v>
      </c>
      <c r="Q94" s="10">
        <v>-4.5327069599398424E-2</v>
      </c>
      <c r="R94" s="22"/>
      <c r="S94" s="10">
        <v>-0.70943888438818292</v>
      </c>
      <c r="T94" s="10">
        <v>-0.47970440142613413</v>
      </c>
      <c r="U94" s="10">
        <v>-1.0742731515546524</v>
      </c>
      <c r="V94" s="10">
        <v>-0.7647153831573168</v>
      </c>
      <c r="W94" s="10">
        <v>-0.93738041556066509</v>
      </c>
      <c r="X94" s="10">
        <v>-0.51986383493900001</v>
      </c>
      <c r="Y94" s="22"/>
      <c r="Z94" s="10">
        <v>-7.6102970423274713E-2</v>
      </c>
      <c r="AA94" s="10">
        <v>-9.399784422617391E-2</v>
      </c>
      <c r="AB94" s="10">
        <v>-0.17353086893910527</v>
      </c>
      <c r="AC94" s="10">
        <v>-0.22273628317369293</v>
      </c>
      <c r="AD94" s="10">
        <v>0.11806537786334911</v>
      </c>
      <c r="AE94" s="10">
        <v>-0.11231442799114426</v>
      </c>
      <c r="AF94" s="22"/>
      <c r="AG94" s="10">
        <v>-0.68171537238744317</v>
      </c>
      <c r="AH94" s="10">
        <v>-0.40442533459222446</v>
      </c>
      <c r="AI94" s="10">
        <v>-1.0871326982847946</v>
      </c>
      <c r="AJ94" s="10">
        <v>-0.53182830009502868</v>
      </c>
      <c r="AK94" s="10">
        <v>-1.2100945322427172</v>
      </c>
      <c r="AL94" s="10">
        <v>-0.44290268485356799</v>
      </c>
    </row>
    <row r="95" spans="1:38" x14ac:dyDescent="0.2">
      <c r="A95" s="14"/>
      <c r="B95" s="16"/>
      <c r="C95" s="7" t="s">
        <v>83</v>
      </c>
      <c r="D95" s="10">
        <v>-1.7501996061777516</v>
      </c>
      <c r="E95" s="10">
        <v>-1.3565631380056851</v>
      </c>
      <c r="F95" s="10">
        <v>-1.7913921943258906</v>
      </c>
      <c r="G95" s="10">
        <v>-1.0252722023916407</v>
      </c>
      <c r="H95" s="10">
        <v>-1.6094235526739566</v>
      </c>
      <c r="I95" s="10">
        <v>-0.93024339748433404</v>
      </c>
      <c r="J95" s="22"/>
      <c r="K95" s="23"/>
      <c r="L95" s="10">
        <v>0.29922125473261246</v>
      </c>
      <c r="M95" s="10">
        <v>0.38727586611861436</v>
      </c>
      <c r="N95" s="10">
        <v>-7.1470658106679907E-2</v>
      </c>
      <c r="O95" s="10">
        <v>0.21540896048593519</v>
      </c>
      <c r="P95" s="10">
        <v>0.29241349570134495</v>
      </c>
      <c r="Q95" s="10">
        <v>0.41792768895770366</v>
      </c>
      <c r="R95" s="22"/>
      <c r="S95" s="10">
        <v>-1.5029228630855718</v>
      </c>
      <c r="T95" s="10">
        <v>-1.3076468295430816</v>
      </c>
      <c r="U95" s="10">
        <v>-1.4635346690070872</v>
      </c>
      <c r="V95" s="10">
        <v>-1.8219276988984412</v>
      </c>
      <c r="W95" s="10">
        <v>-1.7474634961036399</v>
      </c>
      <c r="X95" s="10">
        <v>-1.272955804265945</v>
      </c>
      <c r="Y95" s="22"/>
      <c r="Z95" s="10">
        <v>0.38444041929679923</v>
      </c>
      <c r="AA95" s="10">
        <v>-0.11711559482880297</v>
      </c>
      <c r="AB95" s="10">
        <v>-0.39691882840867154</v>
      </c>
      <c r="AC95" s="10">
        <v>-0.171916237442021</v>
      </c>
      <c r="AD95" s="10">
        <v>3.8253847089551381E-2</v>
      </c>
      <c r="AE95" s="10">
        <v>4.1504140123380584E-3</v>
      </c>
      <c r="AF95" s="22"/>
      <c r="AG95" s="10">
        <v>-1.503157785863096</v>
      </c>
      <c r="AH95" s="10">
        <v>-0.768508315599854</v>
      </c>
      <c r="AI95" s="10">
        <v>-1.1252584069591984</v>
      </c>
      <c r="AJ95" s="10">
        <v>-1.45029277189612</v>
      </c>
      <c r="AK95" s="10">
        <v>-1.4845296626488713</v>
      </c>
      <c r="AL95" s="10">
        <v>-0.84711774327722422</v>
      </c>
    </row>
    <row r="96" spans="1:38" x14ac:dyDescent="0.2">
      <c r="A96" s="14"/>
      <c r="B96" s="17"/>
      <c r="C96" s="7" t="s">
        <v>84</v>
      </c>
      <c r="D96" s="10">
        <v>-8.8761668979722125E-2</v>
      </c>
      <c r="E96" s="10">
        <v>-9.4644314628102855E-2</v>
      </c>
      <c r="F96" s="10">
        <v>-1.3112407435496742</v>
      </c>
      <c r="G96" s="10">
        <v>1.7482672302456845E-2</v>
      </c>
      <c r="H96" s="10">
        <v>-0.77049913776199763</v>
      </c>
      <c r="I96" s="10">
        <v>-0.42957897004539869</v>
      </c>
      <c r="J96" s="22"/>
      <c r="K96" s="23"/>
      <c r="L96" s="10">
        <v>0.94185765931672327</v>
      </c>
      <c r="M96" s="10">
        <v>0.59313507201150117</v>
      </c>
      <c r="N96" s="10">
        <v>0.52122321342829137</v>
      </c>
      <c r="O96" s="10">
        <v>0.97924038866957652</v>
      </c>
      <c r="P96" s="10">
        <v>0.88932022545072309</v>
      </c>
      <c r="Q96" s="10">
        <v>0.891949036886175</v>
      </c>
      <c r="R96" s="22"/>
      <c r="S96" s="10">
        <v>-0.36734560460973498</v>
      </c>
      <c r="T96" s="10">
        <v>-0.24453205295393823</v>
      </c>
      <c r="U96" s="10">
        <v>-0.62857710953631729</v>
      </c>
      <c r="V96" s="10">
        <v>-0.63577912267904124</v>
      </c>
      <c r="W96" s="10">
        <v>-0.8778212499631094</v>
      </c>
      <c r="X96" s="10">
        <v>-0.36968323381819423</v>
      </c>
      <c r="Y96" s="22"/>
      <c r="Z96" s="10">
        <v>0.87454328456647557</v>
      </c>
      <c r="AA96" s="10">
        <v>-0.11893745001993576</v>
      </c>
      <c r="AB96" s="10">
        <v>-4.3610720720996025E-2</v>
      </c>
      <c r="AC96" s="10">
        <v>0.30668426702523588</v>
      </c>
      <c r="AD96" s="10">
        <v>0.38073747340895542</v>
      </c>
      <c r="AE96" s="10">
        <v>0.30025557000036707</v>
      </c>
      <c r="AF96" s="22"/>
      <c r="AG96" s="10">
        <v>-0.20000030532984567</v>
      </c>
      <c r="AH96" s="10">
        <v>0.5664416988686054</v>
      </c>
      <c r="AI96" s="10">
        <v>-5.9137660474583797E-2</v>
      </c>
      <c r="AJ96" s="10">
        <v>2.1243939447440251E-2</v>
      </c>
      <c r="AK96" s="10">
        <v>-0.35911115374921493</v>
      </c>
      <c r="AL96" s="10">
        <v>0.22493362090013169</v>
      </c>
    </row>
    <row r="97" spans="1:38" x14ac:dyDescent="0.2">
      <c r="A97" s="14"/>
      <c r="B97" s="15" t="s">
        <v>85</v>
      </c>
      <c r="C97" s="7" t="s">
        <v>86</v>
      </c>
      <c r="D97" s="10">
        <v>0.11160968022408201</v>
      </c>
      <c r="E97" s="10">
        <v>-8.63271539043209E-2</v>
      </c>
      <c r="F97" s="10">
        <v>-0.27147455070506099</v>
      </c>
      <c r="G97" s="10">
        <v>0.76050978270093839</v>
      </c>
      <c r="H97" s="10">
        <v>0.49470887890525383</v>
      </c>
      <c r="I97" s="10">
        <v>-0.25690313545960608</v>
      </c>
      <c r="J97" s="22"/>
      <c r="K97" s="23"/>
      <c r="L97" s="10">
        <v>1.2128624529122491</v>
      </c>
      <c r="M97" s="10">
        <v>-0.1222641981081948</v>
      </c>
      <c r="N97" s="10">
        <v>-1.1030936617570364</v>
      </c>
      <c r="O97" s="10">
        <v>-0.51404353140550885</v>
      </c>
      <c r="P97" s="10">
        <v>-0.93532020219412926</v>
      </c>
      <c r="Q97" s="10">
        <v>-0.44459837694555915</v>
      </c>
      <c r="R97" s="22"/>
      <c r="S97" s="10">
        <v>0.39042072283150731</v>
      </c>
      <c r="T97" s="10">
        <v>0.2591299886682647</v>
      </c>
      <c r="U97" s="10">
        <v>1.9275393121032878</v>
      </c>
      <c r="V97" s="10">
        <v>1.0288554484251182</v>
      </c>
      <c r="W97" s="10">
        <v>0.79089890070556246</v>
      </c>
      <c r="X97" s="10">
        <v>0.53885807397047414</v>
      </c>
      <c r="Y97" s="22"/>
      <c r="Z97" s="10">
        <v>0.65255067996502369</v>
      </c>
      <c r="AA97" s="10">
        <v>-9.1491583703042528E-2</v>
      </c>
      <c r="AB97" s="10">
        <v>-0.69122277721215819</v>
      </c>
      <c r="AC97" s="10">
        <v>-0.14129712906699762</v>
      </c>
      <c r="AD97" s="10">
        <v>-0.64419303627625657</v>
      </c>
      <c r="AE97" s="10">
        <v>-2.2476873934179981E-2</v>
      </c>
      <c r="AF97" s="22"/>
      <c r="AG97" s="10">
        <v>0.67236152777486535</v>
      </c>
      <c r="AH97" s="10">
        <v>0.18895720224687693</v>
      </c>
      <c r="AI97" s="10">
        <v>1.0288595153251003</v>
      </c>
      <c r="AJ97" s="10">
        <v>0.62428801034707138</v>
      </c>
      <c r="AK97" s="10">
        <v>0.41101959641391539</v>
      </c>
      <c r="AL97" s="10">
        <v>0.18391330572612258</v>
      </c>
    </row>
    <row r="98" spans="1:38" x14ac:dyDescent="0.2">
      <c r="A98" s="14"/>
      <c r="B98" s="16"/>
      <c r="C98" s="7" t="s">
        <v>87</v>
      </c>
      <c r="D98" s="10">
        <v>7.7950311345905701E-2</v>
      </c>
      <c r="E98" s="10">
        <v>0.40652454185955744</v>
      </c>
      <c r="F98" s="10">
        <v>0.94657693263010312</v>
      </c>
      <c r="G98" s="10">
        <v>0.83158323401692269</v>
      </c>
      <c r="H98" s="10">
        <v>0.30352898586165733</v>
      </c>
      <c r="I98" s="10">
        <v>0.13474995115460925</v>
      </c>
      <c r="J98" s="22"/>
      <c r="K98" s="23"/>
      <c r="L98" s="10">
        <v>0.56020650143290462</v>
      </c>
      <c r="M98" s="10">
        <v>-3.3957211503596721E-2</v>
      </c>
      <c r="N98" s="10">
        <v>-0.33603196992083473</v>
      </c>
      <c r="O98" s="10">
        <v>-0.37858907115246965</v>
      </c>
      <c r="P98" s="10">
        <v>-8.6653563470832515E-2</v>
      </c>
      <c r="Q98" s="10">
        <v>0.34543553346974232</v>
      </c>
      <c r="R98" s="22"/>
      <c r="S98" s="10">
        <v>1.4833158312633203</v>
      </c>
      <c r="T98" s="10">
        <v>1.5802053676453183</v>
      </c>
      <c r="U98" s="10">
        <v>2.8740275317719233</v>
      </c>
      <c r="V98" s="10">
        <v>2.1675175966604718</v>
      </c>
      <c r="W98" s="10">
        <v>2.0383126251618386</v>
      </c>
      <c r="X98" s="10">
        <v>1.4420414581978749</v>
      </c>
      <c r="Y98" s="22"/>
      <c r="Z98" s="10">
        <v>0.4967832062253722</v>
      </c>
      <c r="AA98" s="10">
        <v>0.37577821071917378</v>
      </c>
      <c r="AB98" s="10">
        <v>4.9196060895718138E-2</v>
      </c>
      <c r="AC98" s="10">
        <v>0.82362615008604079</v>
      </c>
      <c r="AD98" s="10">
        <v>0.93733914411427843</v>
      </c>
      <c r="AE98" s="10">
        <v>0.2720565585566766</v>
      </c>
      <c r="AF98" s="22"/>
      <c r="AG98" s="10">
        <v>1.3828596749039104</v>
      </c>
      <c r="AH98" s="10">
        <v>1.1565640437525335</v>
      </c>
      <c r="AI98" s="10">
        <v>2.6142910210558825</v>
      </c>
      <c r="AJ98" s="10">
        <v>0.99365045091762083</v>
      </c>
      <c r="AK98" s="10">
        <v>1.1013648496886508</v>
      </c>
      <c r="AL98" s="10">
        <v>1.3933430888309413</v>
      </c>
    </row>
    <row r="99" spans="1:38" x14ac:dyDescent="0.2">
      <c r="A99" s="14"/>
      <c r="B99" s="16"/>
      <c r="C99" s="7" t="s">
        <v>88</v>
      </c>
      <c r="D99" s="10">
        <v>1.0265375321692833</v>
      </c>
      <c r="E99" s="10">
        <v>0.85924283038359683</v>
      </c>
      <c r="F99" s="10">
        <v>0.58670380892985186</v>
      </c>
      <c r="G99" s="10">
        <v>1.5292733257690994</v>
      </c>
      <c r="H99" s="10">
        <v>0.6440014276234578</v>
      </c>
      <c r="I99" s="10">
        <v>0.49171733710003673</v>
      </c>
      <c r="J99" s="22"/>
      <c r="K99" s="23"/>
      <c r="L99" s="10">
        <v>1.1020509942464154</v>
      </c>
      <c r="M99" s="10">
        <v>0.12669684896927921</v>
      </c>
      <c r="N99" s="10">
        <v>-0.55281375591505932</v>
      </c>
      <c r="O99" s="10">
        <v>-0.37739657581107516</v>
      </c>
      <c r="P99" s="10">
        <v>-0.13524357765193126</v>
      </c>
      <c r="Q99" s="10">
        <v>0.32190430800361403</v>
      </c>
      <c r="R99" s="22"/>
      <c r="S99" s="10">
        <v>2.2049693291770871</v>
      </c>
      <c r="T99" s="10">
        <v>2.5760318761307395</v>
      </c>
      <c r="U99" s="10">
        <v>4.1113115864152725</v>
      </c>
      <c r="V99" s="10">
        <v>3.281302287414936</v>
      </c>
      <c r="W99" s="10">
        <v>2.7042167205463965</v>
      </c>
      <c r="X99" s="10">
        <v>2.7104996149830489</v>
      </c>
      <c r="Y99" s="22"/>
      <c r="Z99" s="10">
        <v>0.33034323698652535</v>
      </c>
      <c r="AA99" s="10">
        <v>0.26355477303412139</v>
      </c>
      <c r="AB99" s="10">
        <v>-0.3104187632769207</v>
      </c>
      <c r="AC99" s="10">
        <v>0.14258894195243699</v>
      </c>
      <c r="AD99" s="10">
        <v>-0.38072057466676895</v>
      </c>
      <c r="AE99" s="10">
        <v>0.80815016389815397</v>
      </c>
      <c r="AF99" s="22"/>
      <c r="AG99" s="10">
        <v>2.6322417424258089</v>
      </c>
      <c r="AH99" s="10">
        <v>2.4648540842131648</v>
      </c>
      <c r="AI99" s="10">
        <v>3.4665034327286719</v>
      </c>
      <c r="AJ99" s="10">
        <v>2.5797076473238354</v>
      </c>
      <c r="AK99" s="10">
        <v>3.0883251506973202</v>
      </c>
      <c r="AL99" s="10">
        <v>2.3776827706909205</v>
      </c>
    </row>
    <row r="100" spans="1:38" x14ac:dyDescent="0.2">
      <c r="A100" s="14"/>
      <c r="B100" s="17"/>
      <c r="C100" s="7" t="s">
        <v>166</v>
      </c>
      <c r="D100" s="10">
        <v>1.3814823828858278</v>
      </c>
      <c r="E100" s="10">
        <v>1.4891640620846762</v>
      </c>
      <c r="F100" s="10">
        <v>0.75531156654750586</v>
      </c>
      <c r="G100" s="10">
        <v>1.0684239987040676</v>
      </c>
      <c r="H100" s="10">
        <v>1.1581073577199907</v>
      </c>
      <c r="I100" s="10">
        <v>0.86913601630673498</v>
      </c>
      <c r="J100" s="22"/>
      <c r="K100" s="23"/>
      <c r="L100" s="10">
        <v>0.41591692689701543</v>
      </c>
      <c r="M100" s="10">
        <v>0.42327317013717503</v>
      </c>
      <c r="N100" s="10">
        <v>0.42289131109298461</v>
      </c>
      <c r="O100" s="10">
        <v>9.692836927426933E-2</v>
      </c>
      <c r="P100" s="10">
        <v>0.6857356172793827</v>
      </c>
      <c r="Q100" s="10">
        <v>0.77731809482308956</v>
      </c>
      <c r="R100" s="22"/>
      <c r="S100" s="10">
        <v>1.1101231392213531</v>
      </c>
      <c r="T100" s="10">
        <v>1.2471281542553789</v>
      </c>
      <c r="U100" s="10">
        <v>1.461995797812139</v>
      </c>
      <c r="V100" s="10">
        <v>1.5326950356428768</v>
      </c>
      <c r="W100" s="10">
        <v>0.63988928799078959</v>
      </c>
      <c r="X100" s="10">
        <v>0.73254584426426017</v>
      </c>
      <c r="Y100" s="22"/>
      <c r="Z100" s="10">
        <v>0.91631858825830215</v>
      </c>
      <c r="AA100" s="10">
        <v>1.371706565575268</v>
      </c>
      <c r="AB100" s="10">
        <v>1.0228636621729565</v>
      </c>
      <c r="AC100" s="10">
        <v>0.81399292651938593</v>
      </c>
      <c r="AD100" s="10">
        <v>1.860650027376493</v>
      </c>
      <c r="AE100" s="10">
        <v>0.8319017268014397</v>
      </c>
      <c r="AF100" s="22"/>
      <c r="AG100" s="10">
        <v>0.63796593146043878</v>
      </c>
      <c r="AH100" s="10">
        <v>0.31441894165409584</v>
      </c>
      <c r="AI100" s="10">
        <v>0.87829475914653132</v>
      </c>
      <c r="AJ100" s="10">
        <v>0.77046534656718135</v>
      </c>
      <c r="AK100" s="10">
        <v>-0.22470905770166438</v>
      </c>
      <c r="AL100" s="10">
        <v>0.64086163558154818</v>
      </c>
    </row>
    <row r="101" spans="1:38" x14ac:dyDescent="0.2">
      <c r="A101" s="14"/>
      <c r="B101" s="14" t="s">
        <v>89</v>
      </c>
      <c r="C101" s="7" t="s">
        <v>90</v>
      </c>
      <c r="D101" s="10">
        <v>-0.25683793252764708</v>
      </c>
      <c r="E101" s="10">
        <v>-0.12689418442375719</v>
      </c>
      <c r="F101" s="10">
        <v>9.7912950462841569E-2</v>
      </c>
      <c r="G101" s="10">
        <v>-2.5867870189920674E-2</v>
      </c>
      <c r="H101" s="10">
        <v>-4.9918000526321376E-3</v>
      </c>
      <c r="I101" s="10">
        <v>0.34505747718049401</v>
      </c>
      <c r="J101" s="22"/>
      <c r="K101" s="23"/>
      <c r="L101" s="10">
        <v>1.2838507846105811</v>
      </c>
      <c r="M101" s="10">
        <v>0.47047389053573668</v>
      </c>
      <c r="N101" s="10">
        <v>-0.36770557103216411</v>
      </c>
      <c r="O101" s="10">
        <v>-0.49036677311832461</v>
      </c>
      <c r="P101" s="10">
        <v>-0.28510996894501994</v>
      </c>
      <c r="Q101" s="10">
        <v>0.45459395927891222</v>
      </c>
      <c r="R101" s="22"/>
      <c r="S101" s="10">
        <v>1.3060504674301363</v>
      </c>
      <c r="T101" s="10">
        <v>1.3840204550838098</v>
      </c>
      <c r="U101" s="10">
        <v>2.4560935727894213</v>
      </c>
      <c r="V101" s="10">
        <v>2.8024732295318571</v>
      </c>
      <c r="W101" s="10">
        <v>2.7663582194674587</v>
      </c>
      <c r="X101" s="10">
        <v>1.2665590836617451</v>
      </c>
      <c r="Y101" s="22"/>
      <c r="Z101" s="10">
        <v>0.36929032266009976</v>
      </c>
      <c r="AA101" s="10">
        <v>-6.3735041330746839E-2</v>
      </c>
      <c r="AB101" s="10">
        <v>-0.54915213058406354</v>
      </c>
      <c r="AC101" s="10">
        <v>-7.8513861048333744E-2</v>
      </c>
      <c r="AD101" s="10">
        <v>-0.34793736639804029</v>
      </c>
      <c r="AE101" s="10">
        <v>0.18748077445227673</v>
      </c>
      <c r="AF101" s="22"/>
      <c r="AG101" s="10">
        <v>1.9799855158739521</v>
      </c>
      <c r="AH101" s="10">
        <v>1.8662347836089761</v>
      </c>
      <c r="AI101" s="10">
        <v>2.4570523519085889</v>
      </c>
      <c r="AJ101" s="10">
        <v>1.8016757761528304</v>
      </c>
      <c r="AK101" s="10">
        <v>2.5667589968116222</v>
      </c>
      <c r="AL101" s="10">
        <v>1.5549529450193347</v>
      </c>
    </row>
    <row r="102" spans="1:38" x14ac:dyDescent="0.2">
      <c r="A102" s="14"/>
      <c r="B102" s="14"/>
      <c r="C102" s="7" t="s">
        <v>91</v>
      </c>
      <c r="D102" s="10">
        <v>-6.8417377494893905E-2</v>
      </c>
      <c r="E102" s="10">
        <v>-6.1122157582094383E-2</v>
      </c>
      <c r="F102" s="10">
        <v>0.15692981804343287</v>
      </c>
      <c r="G102" s="10">
        <v>-0.79332365479550038</v>
      </c>
      <c r="H102" s="10">
        <v>-0.23576390804516398</v>
      </c>
      <c r="I102" s="10">
        <v>-0.21009503720827666</v>
      </c>
      <c r="J102" s="22"/>
      <c r="K102" s="23"/>
      <c r="L102" s="10">
        <v>0.15587263272003446</v>
      </c>
      <c r="M102" s="10">
        <v>0.60506725808358008</v>
      </c>
      <c r="N102" s="10">
        <v>1.9068635316282442E-2</v>
      </c>
      <c r="O102" s="10">
        <v>-0.33581039633769627</v>
      </c>
      <c r="P102" s="10">
        <v>-0.12609261643218511</v>
      </c>
      <c r="Q102" s="10">
        <v>0.13828631995346652</v>
      </c>
      <c r="R102" s="22"/>
      <c r="S102" s="10">
        <v>-0.58160300283153032</v>
      </c>
      <c r="T102" s="10">
        <v>-0.78992313371523859</v>
      </c>
      <c r="U102" s="10">
        <v>4.7771131627763329E-2</v>
      </c>
      <c r="V102" s="10">
        <v>-0.27506843212002219</v>
      </c>
      <c r="W102" s="10">
        <v>-0.10856516106253841</v>
      </c>
      <c r="X102" s="10">
        <v>-0.58346957382016196</v>
      </c>
      <c r="Y102" s="22"/>
      <c r="Z102" s="10">
        <v>-0.3218680819798419</v>
      </c>
      <c r="AA102" s="10">
        <v>6.4324802737268066E-2</v>
      </c>
      <c r="AB102" s="10">
        <v>-0.10086976590998431</v>
      </c>
      <c r="AC102" s="10">
        <v>-0.36850432615834861</v>
      </c>
      <c r="AD102" s="10">
        <v>-0.18008508875014967</v>
      </c>
      <c r="AE102" s="10">
        <v>-9.474029019153371E-2</v>
      </c>
      <c r="AF102" s="22"/>
      <c r="AG102" s="10">
        <v>-0.10910417155524534</v>
      </c>
      <c r="AH102" s="10">
        <v>-0.35610188193657272</v>
      </c>
      <c r="AI102" s="10">
        <v>0.14004101699045085</v>
      </c>
      <c r="AJ102" s="10">
        <v>-0.30437885298756995</v>
      </c>
      <c r="AK102" s="10">
        <v>-9.3701499857650333E-2</v>
      </c>
      <c r="AL102" s="10">
        <v>-0.34782823073354396</v>
      </c>
    </row>
    <row r="103" spans="1:38" x14ac:dyDescent="0.2">
      <c r="A103" s="14"/>
      <c r="B103" s="14"/>
      <c r="C103" s="7" t="s">
        <v>92</v>
      </c>
      <c r="D103" s="10">
        <v>-0.99429255054124521</v>
      </c>
      <c r="E103" s="10">
        <v>-1.2323036894418566</v>
      </c>
      <c r="F103" s="10">
        <v>0.46475780401729461</v>
      </c>
      <c r="G103" s="10">
        <v>-1.3961582544690301</v>
      </c>
      <c r="H103" s="10">
        <v>-0.97265978151983912</v>
      </c>
      <c r="I103" s="10">
        <v>-1.6129065946806009</v>
      </c>
      <c r="J103" s="22"/>
      <c r="K103" s="23"/>
      <c r="L103" s="10">
        <v>-1.1677832024896985E-2</v>
      </c>
      <c r="M103" s="10">
        <v>-0.84566010146102555</v>
      </c>
      <c r="N103" s="10">
        <v>-0.96965201853339777</v>
      </c>
      <c r="O103" s="10">
        <v>5.3490157669022514E-2</v>
      </c>
      <c r="P103" s="10">
        <v>-0.7381409161885738</v>
      </c>
      <c r="Q103" s="10">
        <v>-0.46654445691793284</v>
      </c>
      <c r="R103" s="22"/>
      <c r="S103" s="10">
        <v>3.4742972217589982</v>
      </c>
      <c r="T103" s="10">
        <v>4.5875317317215361</v>
      </c>
      <c r="U103" s="10">
        <v>4.8420187612953036</v>
      </c>
      <c r="V103" s="10">
        <v>4.2953009138218734</v>
      </c>
      <c r="W103" s="10">
        <v>4.5695961721047986</v>
      </c>
      <c r="X103" s="10">
        <v>3.6473351577325763</v>
      </c>
      <c r="Y103" s="22"/>
      <c r="Z103" s="10">
        <v>2.390348286264528</v>
      </c>
      <c r="AA103" s="10">
        <v>2.3617845502182795</v>
      </c>
      <c r="AB103" s="10">
        <v>1.8935563173932812</v>
      </c>
      <c r="AC103" s="10">
        <v>2.0337162476049606</v>
      </c>
      <c r="AD103" s="10">
        <v>1.8492001327186187</v>
      </c>
      <c r="AE103" s="10">
        <v>1.6020457240019161</v>
      </c>
      <c r="AF103" s="22"/>
      <c r="AG103" s="10">
        <v>0.94734107205916718</v>
      </c>
      <c r="AH103" s="10">
        <v>1.3546867048840594</v>
      </c>
      <c r="AI103" s="10">
        <v>1.8079690909567256</v>
      </c>
      <c r="AJ103" s="10">
        <v>2.35011276542842</v>
      </c>
      <c r="AK103" s="10">
        <v>1.9802517674334557</v>
      </c>
      <c r="AL103" s="10">
        <v>1.5068748990576681</v>
      </c>
    </row>
    <row r="104" spans="1:38" x14ac:dyDescent="0.2">
      <c r="A104" s="14"/>
      <c r="B104" s="14"/>
      <c r="C104" s="7" t="s">
        <v>93</v>
      </c>
      <c r="D104" s="10">
        <v>-0.36169608655758662</v>
      </c>
      <c r="E104" s="10">
        <v>-7.6352892992296598E-2</v>
      </c>
      <c r="F104" s="10">
        <v>1.1109895072572007</v>
      </c>
      <c r="G104" s="10">
        <v>-5.8144096373467111E-2</v>
      </c>
      <c r="H104" s="10">
        <v>-0.24657880078136812</v>
      </c>
      <c r="I104" s="10">
        <v>-0.96096945211284257</v>
      </c>
      <c r="J104" s="22"/>
      <c r="K104" s="23"/>
      <c r="L104" s="10">
        <v>0.85153491905077761</v>
      </c>
      <c r="M104" s="10">
        <v>-7.5331360169093628E-2</v>
      </c>
      <c r="N104" s="10">
        <v>-0.31962659534476229</v>
      </c>
      <c r="O104" s="10">
        <v>-0.25830044706570376</v>
      </c>
      <c r="P104" s="10">
        <v>-0.14244271888022519</v>
      </c>
      <c r="Q104" s="10">
        <v>1.4069878987305439E-3</v>
      </c>
      <c r="R104" s="22"/>
      <c r="S104" s="10">
        <v>2.6486346490418824</v>
      </c>
      <c r="T104" s="10">
        <v>2.8985950313100708</v>
      </c>
      <c r="U104" s="10">
        <v>2.1403468075894359</v>
      </c>
      <c r="V104" s="10">
        <v>2.6465712185662427</v>
      </c>
      <c r="W104" s="10">
        <v>2.7898501412923005</v>
      </c>
      <c r="X104" s="10">
        <v>2.1199608488690984</v>
      </c>
      <c r="Y104" s="22"/>
      <c r="Z104" s="10">
        <v>1.472735866216432</v>
      </c>
      <c r="AA104" s="10">
        <v>0.96400429898117757</v>
      </c>
      <c r="AB104" s="10">
        <v>0.4391416125012238</v>
      </c>
      <c r="AC104" s="10">
        <v>0.52724185015925884</v>
      </c>
      <c r="AD104" s="10">
        <v>0.87899546647711635</v>
      </c>
      <c r="AE104" s="10">
        <v>0.66731629985185936</v>
      </c>
      <c r="AF104" s="22"/>
      <c r="AG104" s="10">
        <v>1.9825531883501315</v>
      </c>
      <c r="AH104" s="10">
        <v>1.8437106854962841</v>
      </c>
      <c r="AI104" s="10">
        <v>1.3742481870438481</v>
      </c>
      <c r="AJ104" s="10">
        <v>1.8699998671270432</v>
      </c>
      <c r="AK104" s="10">
        <v>1.7554531644465023</v>
      </c>
      <c r="AL104" s="10">
        <v>1.4076396048476612</v>
      </c>
    </row>
    <row r="105" spans="1:38" x14ac:dyDescent="0.2">
      <c r="A105" s="14"/>
      <c r="B105" s="14"/>
      <c r="C105" s="7" t="s">
        <v>94</v>
      </c>
      <c r="D105" s="10">
        <v>-0.43199805976797961</v>
      </c>
      <c r="E105" s="10">
        <v>-0.2631892233832297</v>
      </c>
      <c r="F105" s="10">
        <v>-0.45649809576383132</v>
      </c>
      <c r="G105" s="10">
        <v>-0.36914390633981392</v>
      </c>
      <c r="H105" s="10">
        <v>-0.41813897974892567</v>
      </c>
      <c r="I105" s="10">
        <v>-0.4874034659531688</v>
      </c>
      <c r="J105" s="22"/>
      <c r="K105" s="23"/>
      <c r="L105" s="10">
        <v>0.31148692195807209</v>
      </c>
      <c r="M105" s="10">
        <v>0.25709932713498868</v>
      </c>
      <c r="N105" s="10">
        <v>0.81591984352031466</v>
      </c>
      <c r="O105" s="10">
        <v>0.55456678755658861</v>
      </c>
      <c r="P105" s="10">
        <v>0.11618681635421657</v>
      </c>
      <c r="Q105" s="10">
        <v>0.14604495329212347</v>
      </c>
      <c r="R105" s="22"/>
      <c r="S105" s="10">
        <v>-0.31475422413670945</v>
      </c>
      <c r="T105" s="10">
        <v>-0.47908647063124843</v>
      </c>
      <c r="U105" s="10">
        <v>-1.1450706921127762</v>
      </c>
      <c r="V105" s="10">
        <v>-0.80353967570219353</v>
      </c>
      <c r="W105" s="10">
        <v>-1.4082651997678677</v>
      </c>
      <c r="X105" s="10">
        <v>-0.40459645160304808</v>
      </c>
      <c r="Y105" s="22"/>
      <c r="Z105" s="10">
        <v>0.29981572910745136</v>
      </c>
      <c r="AA105" s="10">
        <v>0.40576605794995624</v>
      </c>
      <c r="AB105" s="10">
        <v>0.42412576824717807</v>
      </c>
      <c r="AC105" s="10">
        <v>0.37470236665600731</v>
      </c>
      <c r="AD105" s="10">
        <v>-0.2653762722273198</v>
      </c>
      <c r="AE105" s="10">
        <v>-6.517539365043433E-2</v>
      </c>
      <c r="AF105" s="22"/>
      <c r="AG105" s="10">
        <v>-0.32588238488370019</v>
      </c>
      <c r="AH105" s="10">
        <v>-0.62810197727440431</v>
      </c>
      <c r="AI105" s="10">
        <v>-0.84740710886890969</v>
      </c>
      <c r="AJ105" s="10">
        <v>-0.62659962880227926</v>
      </c>
      <c r="AK105" s="10">
        <v>-1.1091482517473579</v>
      </c>
      <c r="AL105" s="10">
        <v>-0.17234697961167386</v>
      </c>
    </row>
    <row r="106" spans="1:38" x14ac:dyDescent="0.2">
      <c r="A106" s="14"/>
      <c r="B106" s="14"/>
      <c r="C106" s="7" t="s">
        <v>95</v>
      </c>
      <c r="D106" s="10">
        <v>-0.15175230467343226</v>
      </c>
      <c r="E106" s="10">
        <v>-0.18821912366084168</v>
      </c>
      <c r="F106" s="10">
        <v>-0.1679416569214508</v>
      </c>
      <c r="G106" s="10">
        <v>-0.57865494024057917</v>
      </c>
      <c r="H106" s="10">
        <v>-0.16632439897464446</v>
      </c>
      <c r="I106" s="10">
        <v>-0.22037871159978129</v>
      </c>
      <c r="J106" s="22"/>
      <c r="K106" s="23"/>
      <c r="L106" s="10">
        <v>3.3039915971089266</v>
      </c>
      <c r="M106" s="10">
        <v>-0.91399864252405061</v>
      </c>
      <c r="N106" s="10">
        <v>-0.95876343404494158</v>
      </c>
      <c r="O106" s="10">
        <v>-8.6179311662548885E-2</v>
      </c>
      <c r="P106" s="10">
        <v>-0.93545482208258923</v>
      </c>
      <c r="Q106" s="10">
        <v>1.3725771653766288</v>
      </c>
      <c r="R106" s="22"/>
      <c r="S106" s="10">
        <v>9.1348139394954728</v>
      </c>
      <c r="T106" s="10">
        <v>9.8825441005097883</v>
      </c>
      <c r="U106" s="10">
        <v>12.410142390626701</v>
      </c>
      <c r="V106" s="10">
        <v>10.306116624422971</v>
      </c>
      <c r="W106" s="10">
        <v>9.7245086702991532</v>
      </c>
      <c r="X106" s="10">
        <v>9.5999655454375983</v>
      </c>
      <c r="Y106" s="22"/>
      <c r="Z106" s="10">
        <v>5.0201936543548564</v>
      </c>
      <c r="AA106" s="10">
        <v>6.6555470860528319</v>
      </c>
      <c r="AB106" s="10">
        <v>4.3959689824625574</v>
      </c>
      <c r="AC106" s="10">
        <v>4.4271075940373024</v>
      </c>
      <c r="AD106" s="10">
        <v>4.3968244921325246</v>
      </c>
      <c r="AE106" s="10">
        <v>4.4262679623852135</v>
      </c>
      <c r="AF106" s="22"/>
      <c r="AG106" s="10">
        <v>7.0146946772657151</v>
      </c>
      <c r="AH106" s="10">
        <v>3.2673832477250149</v>
      </c>
      <c r="AI106" s="10">
        <v>12.287929102046768</v>
      </c>
      <c r="AJ106" s="10">
        <v>9.6539222761713201</v>
      </c>
      <c r="AK106" s="10">
        <v>8.6758301932351731</v>
      </c>
      <c r="AL106" s="10">
        <v>10.594137814362018</v>
      </c>
    </row>
    <row r="107" spans="1:38" x14ac:dyDescent="0.2">
      <c r="A107" s="14"/>
      <c r="B107" s="14"/>
      <c r="C107" s="7" t="s">
        <v>207</v>
      </c>
      <c r="D107" s="10">
        <v>-0.24713554319758937</v>
      </c>
      <c r="E107" s="10">
        <v>-0.20289158167448654</v>
      </c>
      <c r="F107" s="10">
        <v>1.9880188017756786</v>
      </c>
      <c r="G107" s="10">
        <v>-1.0389997703132687</v>
      </c>
      <c r="H107" s="10">
        <v>-0.51166237106364365</v>
      </c>
      <c r="I107" s="10">
        <v>-1.1588205664616853</v>
      </c>
      <c r="J107" s="22"/>
      <c r="K107" s="23"/>
      <c r="L107" s="10">
        <v>2.2612974177104483</v>
      </c>
      <c r="M107" s="10">
        <v>-1.3247207450744138</v>
      </c>
      <c r="N107" s="10">
        <v>-1.123369195212609</v>
      </c>
      <c r="O107" s="10">
        <v>-0.50939313564612587</v>
      </c>
      <c r="P107" s="10">
        <v>1.5336120101867408</v>
      </c>
      <c r="Q107" s="10">
        <v>-0.41519217674931119</v>
      </c>
      <c r="R107" s="22"/>
      <c r="S107" s="10">
        <v>4.2441086758702102</v>
      </c>
      <c r="T107" s="10">
        <v>5.7006319547613256</v>
      </c>
      <c r="U107" s="10">
        <v>9.4600778274166224</v>
      </c>
      <c r="V107" s="10">
        <v>6.3418334465147632</v>
      </c>
      <c r="W107" s="10">
        <v>7.6541322224425103</v>
      </c>
      <c r="X107" s="10">
        <v>6.666765058538874</v>
      </c>
      <c r="Y107" s="22"/>
      <c r="Z107" s="10">
        <v>3.4713194549095592</v>
      </c>
      <c r="AA107" s="10">
        <v>2.4268658854304754</v>
      </c>
      <c r="AB107" s="10">
        <v>3.7583542175482525</v>
      </c>
      <c r="AC107" s="10">
        <v>2.8381848385851556</v>
      </c>
      <c r="AD107" s="10">
        <v>5.2682335044535673</v>
      </c>
      <c r="AE107" s="10">
        <v>3.7686011268696475</v>
      </c>
      <c r="AF107" s="22"/>
      <c r="AG107" s="10">
        <v>1.6036499752002615</v>
      </c>
      <c r="AH107" s="10">
        <v>1.2793538271779696</v>
      </c>
      <c r="AI107" s="10">
        <v>2.9630026844897994</v>
      </c>
      <c r="AJ107" s="10">
        <v>2.8762652812935854</v>
      </c>
      <c r="AK107" s="10">
        <v>3.9210757331146318</v>
      </c>
      <c r="AL107" s="10">
        <v>2.3362815144742308</v>
      </c>
    </row>
    <row r="108" spans="1:38" x14ac:dyDescent="0.2">
      <c r="A108" s="14"/>
      <c r="B108" s="14"/>
      <c r="C108" s="7" t="s">
        <v>97</v>
      </c>
      <c r="D108" s="10">
        <v>0.40982155802243436</v>
      </c>
      <c r="E108" s="10">
        <v>0.76018392445046246</v>
      </c>
      <c r="F108" s="10">
        <v>-0.26752921025237392</v>
      </c>
      <c r="G108" s="10">
        <v>0.35557371845101132</v>
      </c>
      <c r="H108" s="10">
        <v>0.50295763011153538</v>
      </c>
      <c r="I108" s="10">
        <v>0.54790248181432644</v>
      </c>
      <c r="J108" s="22"/>
      <c r="K108" s="23"/>
      <c r="L108" s="10">
        <v>0.33650113447683871</v>
      </c>
      <c r="M108" s="10">
        <v>0.19049765836865307</v>
      </c>
      <c r="N108" s="10">
        <v>-0.10974127421966851</v>
      </c>
      <c r="O108" s="10">
        <v>-0.51405666108625947</v>
      </c>
      <c r="P108" s="10">
        <v>0.16206930161702485</v>
      </c>
      <c r="Q108" s="10">
        <v>-1.0511675100650601E-2</v>
      </c>
      <c r="R108" s="22"/>
      <c r="S108" s="10">
        <v>0.82146432799640712</v>
      </c>
      <c r="T108" s="10">
        <v>1.3381276935817454</v>
      </c>
      <c r="U108" s="10">
        <v>1.4074852715120956</v>
      </c>
      <c r="V108" s="10">
        <v>2.0078666665798148</v>
      </c>
      <c r="W108" s="10">
        <v>1.3332952481498919</v>
      </c>
      <c r="X108" s="10">
        <v>1.1208246822311452</v>
      </c>
      <c r="Y108" s="22"/>
      <c r="Z108" s="10">
        <v>0.91477863116823799</v>
      </c>
      <c r="AA108" s="10">
        <v>1.2923124908555355</v>
      </c>
      <c r="AB108" s="10">
        <v>1.2769061641967243</v>
      </c>
      <c r="AC108" s="10">
        <v>0.59356551912955491</v>
      </c>
      <c r="AD108" s="10">
        <v>1.5359808879090893</v>
      </c>
      <c r="AE108" s="10">
        <v>0.90192526508656412</v>
      </c>
      <c r="AF108" s="22"/>
      <c r="AG108" s="10">
        <v>0.12782812416446379</v>
      </c>
      <c r="AH108" s="10">
        <v>0.24202806866475721</v>
      </c>
      <c r="AI108" s="10">
        <v>3.722411972883239E-2</v>
      </c>
      <c r="AJ108" s="10">
        <v>0.81025106230483646</v>
      </c>
      <c r="AK108" s="10">
        <v>2.6832439402573394E-2</v>
      </c>
      <c r="AL108" s="10">
        <v>0.20931562687420677</v>
      </c>
    </row>
    <row r="109" spans="1:38" x14ac:dyDescent="0.2">
      <c r="A109" s="14"/>
      <c r="B109" s="14"/>
      <c r="C109" s="7" t="s">
        <v>98</v>
      </c>
      <c r="D109" s="10">
        <v>-0.14068186044254685</v>
      </c>
      <c r="E109" s="10">
        <v>1.3510681005892589E-3</v>
      </c>
      <c r="F109" s="10">
        <v>-0.12651425004518066</v>
      </c>
      <c r="G109" s="10">
        <v>0.63283794992513009</v>
      </c>
      <c r="H109" s="10">
        <v>-3.2078082103156227E-2</v>
      </c>
      <c r="I109" s="10">
        <v>-2.1035355266002712E-2</v>
      </c>
      <c r="J109" s="22"/>
      <c r="K109" s="23"/>
      <c r="L109" s="10">
        <v>0.39315966541916375</v>
      </c>
      <c r="M109" s="10">
        <v>0.41240862782038762</v>
      </c>
      <c r="N109" s="10">
        <v>0.34168648517860678</v>
      </c>
      <c r="O109" s="10">
        <v>0.47259059377721246</v>
      </c>
      <c r="P109" s="10">
        <v>0.34437652878311054</v>
      </c>
      <c r="Q109" s="10">
        <v>0.22046069464825604</v>
      </c>
      <c r="R109" s="22"/>
      <c r="S109" s="10">
        <v>1.4696689944742389</v>
      </c>
      <c r="T109" s="10">
        <v>1.8264593574559846</v>
      </c>
      <c r="U109" s="10">
        <v>1.3916176711527348</v>
      </c>
      <c r="V109" s="10">
        <v>1.491246794811387</v>
      </c>
      <c r="W109" s="10">
        <v>0.99868898538727713</v>
      </c>
      <c r="X109" s="10">
        <v>1.3173589860872623</v>
      </c>
      <c r="Y109" s="22"/>
      <c r="Z109" s="10">
        <v>0.210989538651388</v>
      </c>
      <c r="AA109" s="10">
        <v>0.37467604909919761</v>
      </c>
      <c r="AB109" s="10">
        <v>-8.4740493719571638E-2</v>
      </c>
      <c r="AC109" s="10">
        <v>-0.13128254892812175</v>
      </c>
      <c r="AD109" s="10">
        <v>1.5127371559163397E-2</v>
      </c>
      <c r="AE109" s="10">
        <v>-1.7585050955173508E-2</v>
      </c>
      <c r="AF109" s="22"/>
      <c r="AG109" s="10">
        <v>1.6612452939505953</v>
      </c>
      <c r="AH109" s="10">
        <v>1.8540153676831839</v>
      </c>
      <c r="AI109" s="10">
        <v>1.8269381583821769</v>
      </c>
      <c r="AJ109" s="10">
        <v>2.1484052685051021</v>
      </c>
      <c r="AK109" s="10">
        <v>1.3222683654002856</v>
      </c>
      <c r="AL109" s="10">
        <v>1.5578936733755939</v>
      </c>
    </row>
    <row r="110" spans="1:38" x14ac:dyDescent="0.2">
      <c r="A110" s="14"/>
      <c r="B110" s="14"/>
      <c r="C110" s="7" t="s">
        <v>97</v>
      </c>
      <c r="D110" s="10">
        <v>0.40982155802243436</v>
      </c>
      <c r="E110" s="10">
        <v>0.76018392445046246</v>
      </c>
      <c r="F110" s="10">
        <v>-0.26752921025237392</v>
      </c>
      <c r="G110" s="10">
        <v>0.35557371845101132</v>
      </c>
      <c r="H110" s="10">
        <v>0.50295763011153538</v>
      </c>
      <c r="I110" s="10">
        <v>0.54790248181432644</v>
      </c>
      <c r="J110" s="22"/>
      <c r="K110" s="23"/>
      <c r="L110" s="10">
        <v>0.33650113447683871</v>
      </c>
      <c r="M110" s="10">
        <v>0.19049765836865307</v>
      </c>
      <c r="N110" s="10">
        <v>-0.10974127421966851</v>
      </c>
      <c r="O110" s="10">
        <v>-0.51405666108625947</v>
      </c>
      <c r="P110" s="10">
        <v>0.16206930161702485</v>
      </c>
      <c r="Q110" s="10">
        <v>-1.0511675100650601E-2</v>
      </c>
      <c r="R110" s="22"/>
      <c r="S110" s="10">
        <v>0.82146432799640712</v>
      </c>
      <c r="T110" s="10">
        <v>1.3381276935817454</v>
      </c>
      <c r="U110" s="10">
        <v>1.4074852715120956</v>
      </c>
      <c r="V110" s="10">
        <v>2.0078666665798148</v>
      </c>
      <c r="W110" s="10">
        <v>1.3332952481498919</v>
      </c>
      <c r="X110" s="10">
        <v>1.1208246822311452</v>
      </c>
      <c r="Y110" s="22"/>
      <c r="Z110" s="10">
        <v>0.91477863116823799</v>
      </c>
      <c r="AA110" s="10">
        <v>1.2923124908555355</v>
      </c>
      <c r="AB110" s="10">
        <v>1.2769061641967243</v>
      </c>
      <c r="AC110" s="10">
        <v>0.59356551912955491</v>
      </c>
      <c r="AD110" s="10">
        <v>1.5359808879090893</v>
      </c>
      <c r="AE110" s="10">
        <v>0.90192526508656412</v>
      </c>
      <c r="AF110" s="22"/>
      <c r="AG110" s="10">
        <v>0.12782812416446379</v>
      </c>
      <c r="AH110" s="10">
        <v>0.24202806866475721</v>
      </c>
      <c r="AI110" s="10">
        <v>3.722411972883239E-2</v>
      </c>
      <c r="AJ110" s="10">
        <v>0.81025106230483646</v>
      </c>
      <c r="AK110" s="10">
        <v>2.6832439402573394E-2</v>
      </c>
      <c r="AL110" s="10">
        <v>0.20931562687420677</v>
      </c>
    </row>
    <row r="111" spans="1:38" x14ac:dyDescent="0.2">
      <c r="A111" s="14"/>
      <c r="B111" s="14"/>
      <c r="C111" s="7" t="s">
        <v>99</v>
      </c>
      <c r="D111" s="10">
        <v>2.0181263193992454</v>
      </c>
      <c r="E111" s="10">
        <v>1.3494821375616499</v>
      </c>
      <c r="F111" s="10">
        <v>1.3619654604659919</v>
      </c>
      <c r="G111" s="10">
        <v>4.2175875919100045</v>
      </c>
      <c r="H111" s="10">
        <v>1.5369227520148767</v>
      </c>
      <c r="I111" s="10">
        <v>1.3271965955243987</v>
      </c>
      <c r="J111" s="22"/>
      <c r="K111" s="23"/>
      <c r="L111" s="10">
        <v>1.425343866744921</v>
      </c>
      <c r="M111" s="10">
        <v>-5.3952288729312403E-2</v>
      </c>
      <c r="N111" s="10">
        <v>-0.83656899162519782</v>
      </c>
      <c r="O111" s="10">
        <v>-0.40504236148558009</v>
      </c>
      <c r="P111" s="10">
        <v>-0.68904156593366261</v>
      </c>
      <c r="Q111" s="10">
        <v>-0.2986940031403808</v>
      </c>
      <c r="R111" s="22"/>
      <c r="S111" s="10">
        <v>-0.81350655563308216</v>
      </c>
      <c r="T111" s="10">
        <v>-0.62050561045536068</v>
      </c>
      <c r="U111" s="10">
        <v>1.3859955430150972</v>
      </c>
      <c r="V111" s="10">
        <v>7.806599390626745E-2</v>
      </c>
      <c r="W111" s="10">
        <v>0.28623389923457421</v>
      </c>
      <c r="X111" s="10">
        <v>-0.36108809656082119</v>
      </c>
      <c r="Y111" s="22"/>
      <c r="Z111" s="10">
        <v>0.30558803510682403</v>
      </c>
      <c r="AA111" s="10">
        <v>-0.14229073061443129</v>
      </c>
      <c r="AB111" s="10">
        <v>-0.88696115892582539</v>
      </c>
      <c r="AC111" s="10">
        <v>-0.35696307246593006</v>
      </c>
      <c r="AD111" s="10">
        <v>-0.66066791094047328</v>
      </c>
      <c r="AE111" s="10">
        <v>-0.21355596783123029</v>
      </c>
      <c r="AF111" s="22"/>
      <c r="AG111" s="10">
        <v>-0.18224572526817345</v>
      </c>
      <c r="AH111" s="10">
        <v>-0.47834804377100315</v>
      </c>
      <c r="AI111" s="10">
        <v>1.0491432308822732</v>
      </c>
      <c r="AJ111" s="10">
        <v>-2.4036571113261487E-2</v>
      </c>
      <c r="AK111" s="10">
        <v>6.6541790156997585E-2</v>
      </c>
      <c r="AL111" s="10">
        <v>-0.38769201638911283</v>
      </c>
    </row>
    <row r="112" spans="1:38" x14ac:dyDescent="0.2">
      <c r="A112" s="14"/>
      <c r="B112" s="14"/>
      <c r="C112" s="7" t="s">
        <v>100</v>
      </c>
      <c r="D112" s="10">
        <v>0.63683686728246003</v>
      </c>
      <c r="E112" s="10">
        <v>0.25922890254561293</v>
      </c>
      <c r="F112" s="10">
        <v>0.11852411892621527</v>
      </c>
      <c r="G112" s="10">
        <v>1.2459029432642217</v>
      </c>
      <c r="H112" s="10">
        <v>0.48009252669687963</v>
      </c>
      <c r="I112" s="10">
        <v>9.3523931860120174E-2</v>
      </c>
      <c r="J112" s="22"/>
      <c r="K112" s="23"/>
      <c r="L112" s="10">
        <v>-0.56643176257637795</v>
      </c>
      <c r="M112" s="10">
        <v>-0.44749525168765658</v>
      </c>
      <c r="N112" s="10">
        <v>-0.80564429925849235</v>
      </c>
      <c r="O112" s="10">
        <v>-1.0674680081063372</v>
      </c>
      <c r="P112" s="10">
        <v>-0.79207305984379872</v>
      </c>
      <c r="Q112" s="10">
        <v>-0.79820364460706172</v>
      </c>
      <c r="R112" s="22"/>
      <c r="S112" s="10">
        <v>1.2553012666934567</v>
      </c>
      <c r="T112" s="10">
        <v>1.2878413113023148</v>
      </c>
      <c r="U112" s="10">
        <v>1.5524159108543867</v>
      </c>
      <c r="V112" s="10">
        <v>1.4475127559962737</v>
      </c>
      <c r="W112" s="10">
        <v>1.1310774659961766</v>
      </c>
      <c r="X112" s="10">
        <v>1.0023071224488682</v>
      </c>
      <c r="Y112" s="22"/>
      <c r="Z112" s="10">
        <v>0.25752083365578521</v>
      </c>
      <c r="AA112" s="10">
        <v>0.64465952060855625</v>
      </c>
      <c r="AB112" s="10">
        <v>0.31972010737782114</v>
      </c>
      <c r="AC112" s="10">
        <v>-0.32311591725115096</v>
      </c>
      <c r="AD112" s="10">
        <v>0.16249346733606465</v>
      </c>
      <c r="AE112" s="10">
        <v>-4.8261708334235799E-2</v>
      </c>
      <c r="AF112" s="22"/>
      <c r="AG112" s="10">
        <v>0.42429983960816969</v>
      </c>
      <c r="AH112" s="10">
        <v>0.23846836100808486</v>
      </c>
      <c r="AI112" s="10">
        <v>0.41522275790488122</v>
      </c>
      <c r="AJ112" s="10">
        <v>0.81875346369996793</v>
      </c>
      <c r="AK112" s="10">
        <v>0.18215953033918081</v>
      </c>
      <c r="AL112" s="10">
        <v>0.24014392510994603</v>
      </c>
    </row>
    <row r="113" spans="1:38" x14ac:dyDescent="0.2">
      <c r="A113" s="14"/>
      <c r="B113" s="14"/>
      <c r="C113" s="7" t="s">
        <v>101</v>
      </c>
      <c r="D113" s="10">
        <v>-0.31177701376589245</v>
      </c>
      <c r="E113" s="10">
        <v>-0.51469490323029254</v>
      </c>
      <c r="F113" s="10">
        <v>0.16038246074975024</v>
      </c>
      <c r="G113" s="10">
        <v>2.7905760666292814E-2</v>
      </c>
      <c r="H113" s="10">
        <v>-0.14787626288402753</v>
      </c>
      <c r="I113" s="10">
        <v>-0.55214695371058597</v>
      </c>
      <c r="J113" s="22"/>
      <c r="K113" s="23"/>
      <c r="L113" s="10">
        <v>-0.61285284277900465</v>
      </c>
      <c r="M113" s="10">
        <v>-0.23971941394066795</v>
      </c>
      <c r="N113" s="10">
        <v>-0.80803992731837793</v>
      </c>
      <c r="O113" s="10">
        <v>-0.69166951338926441</v>
      </c>
      <c r="P113" s="10">
        <v>-0.758482219142256</v>
      </c>
      <c r="Q113" s="10">
        <v>-0.93257006483545313</v>
      </c>
      <c r="R113" s="22"/>
      <c r="S113" s="10">
        <v>0.48895284502096925</v>
      </c>
      <c r="T113" s="10">
        <v>0.29932591721602297</v>
      </c>
      <c r="U113" s="10">
        <v>0.68877878677656945</v>
      </c>
      <c r="V113" s="10">
        <v>0.31772914377481098</v>
      </c>
      <c r="W113" s="10">
        <v>0.26878689388356153</v>
      </c>
      <c r="X113" s="10">
        <v>0.36940907407935353</v>
      </c>
      <c r="Y113" s="22"/>
      <c r="Z113" s="10">
        <v>-3.0233013017780833E-5</v>
      </c>
      <c r="AA113" s="10">
        <v>0.44102883420286459</v>
      </c>
      <c r="AB113" s="10">
        <v>-4.6513566029364621E-2</v>
      </c>
      <c r="AC113" s="10">
        <v>-0.59403074417540058</v>
      </c>
      <c r="AD113" s="10">
        <v>-0.22262664064399887</v>
      </c>
      <c r="AE113" s="10">
        <v>-0.42457919656845627</v>
      </c>
      <c r="AF113" s="22"/>
      <c r="AG113" s="10">
        <v>-0.11844692521591223</v>
      </c>
      <c r="AH113" s="10">
        <v>-0.32944368600442792</v>
      </c>
      <c r="AI113" s="10">
        <v>-9.307557504982325E-2</v>
      </c>
      <c r="AJ113" s="10">
        <v>0.35507501799511088</v>
      </c>
      <c r="AK113" s="10">
        <v>-0.26600986397083315</v>
      </c>
      <c r="AL113" s="10">
        <v>-0.13601717865662249</v>
      </c>
    </row>
    <row r="114" spans="1:38" x14ac:dyDescent="0.2">
      <c r="A114" s="14"/>
      <c r="B114" s="14"/>
      <c r="C114" s="7" t="s">
        <v>102</v>
      </c>
      <c r="D114" s="10">
        <v>0.76807491539965522</v>
      </c>
      <c r="E114" s="10">
        <v>0.25784165724032071</v>
      </c>
      <c r="F114" s="10">
        <v>6.7997969460116159E-2</v>
      </c>
      <c r="G114" s="10">
        <v>0.73450112245682897</v>
      </c>
      <c r="H114" s="10">
        <v>0.4375605554726742</v>
      </c>
      <c r="I114" s="10">
        <v>-0.10877234359960565</v>
      </c>
      <c r="J114" s="22"/>
      <c r="K114" s="23"/>
      <c r="L114" s="10">
        <v>0.19301154444361923</v>
      </c>
      <c r="M114" s="10">
        <v>-0.53470512278248405</v>
      </c>
      <c r="N114" s="10">
        <v>-0.78467737459338649</v>
      </c>
      <c r="O114" s="10">
        <v>-0.66599104280205024</v>
      </c>
      <c r="P114" s="10">
        <v>-0.50569077932476969</v>
      </c>
      <c r="Q114" s="10">
        <v>-0.64023295645852396</v>
      </c>
      <c r="R114" s="22"/>
      <c r="S114" s="10">
        <v>1.3726435058063065</v>
      </c>
      <c r="T114" s="10">
        <v>1.3743132427303708</v>
      </c>
      <c r="U114" s="10">
        <v>1.1900321987557871</v>
      </c>
      <c r="V114" s="10">
        <v>1.3237105439985546</v>
      </c>
      <c r="W114" s="10">
        <v>0.93862572370894914</v>
      </c>
      <c r="X114" s="10">
        <v>0.96083731945150919</v>
      </c>
      <c r="Y114" s="22"/>
      <c r="Z114" s="10">
        <v>1.2091432649435978</v>
      </c>
      <c r="AA114" s="10">
        <v>1.1451917468684172</v>
      </c>
      <c r="AB114" s="10">
        <v>0.42857863123409912</v>
      </c>
      <c r="AC114" s="10">
        <v>0.1667779001502962</v>
      </c>
      <c r="AD114" s="10">
        <v>0.6152569583907791</v>
      </c>
      <c r="AE114" s="10">
        <v>0.35820161684227531</v>
      </c>
      <c r="AF114" s="22"/>
      <c r="AG114" s="10">
        <v>0.33435705341800109</v>
      </c>
      <c r="AH114" s="10">
        <v>-0.21625634686388642</v>
      </c>
      <c r="AI114" s="10">
        <v>-3.3094946926675139E-2</v>
      </c>
      <c r="AJ114" s="10">
        <v>0.69094122055608176</v>
      </c>
      <c r="AK114" s="10">
        <v>-0.18889585790775579</v>
      </c>
      <c r="AL114" s="10">
        <v>-3.3084063101077199E-2</v>
      </c>
    </row>
    <row r="115" spans="1:38" x14ac:dyDescent="0.2">
      <c r="A115" s="14"/>
      <c r="B115" s="14"/>
      <c r="C115" s="7" t="s">
        <v>103</v>
      </c>
      <c r="D115" s="10">
        <v>0.14848816306289744</v>
      </c>
      <c r="E115" s="10">
        <v>-0.15126316790422589</v>
      </c>
      <c r="F115" s="10">
        <v>-0.11502039724129695</v>
      </c>
      <c r="G115" s="10">
        <v>0.44507017492340573</v>
      </c>
      <c r="H115" s="10">
        <v>0.21980053699496951</v>
      </c>
      <c r="I115" s="10">
        <v>-0.17016990247422387</v>
      </c>
      <c r="J115" s="22"/>
      <c r="K115" s="23"/>
      <c r="L115" s="10">
        <v>-0.3242469316451258</v>
      </c>
      <c r="M115" s="10">
        <v>-0.29561137697408429</v>
      </c>
      <c r="N115" s="10">
        <v>-0.62342541051787848</v>
      </c>
      <c r="O115" s="10">
        <v>-0.56705177724704181</v>
      </c>
      <c r="P115" s="10">
        <v>-0.52381708867906585</v>
      </c>
      <c r="Q115" s="10">
        <v>-0.54305959858066777</v>
      </c>
      <c r="R115" s="22"/>
      <c r="S115" s="10">
        <v>0.74856262130417373</v>
      </c>
      <c r="T115" s="10">
        <v>0.71007078585087524</v>
      </c>
      <c r="U115" s="10">
        <v>0.91528225262034679</v>
      </c>
      <c r="V115" s="10">
        <v>0.60837089557776369</v>
      </c>
      <c r="W115" s="10">
        <v>0.39157334750884099</v>
      </c>
      <c r="X115" s="10">
        <v>0.44692285188880138</v>
      </c>
      <c r="Y115" s="22"/>
      <c r="Z115" s="10">
        <v>9.7465959884509817E-2</v>
      </c>
      <c r="AA115" s="10">
        <v>0.21703094681237542</v>
      </c>
      <c r="AB115" s="10">
        <v>-5.2373495705518573E-2</v>
      </c>
      <c r="AC115" s="10">
        <v>-0.37861796000681652</v>
      </c>
      <c r="AD115" s="10">
        <v>-2.7722406995719876E-2</v>
      </c>
      <c r="AE115" s="10">
        <v>-0.25434082889825838</v>
      </c>
      <c r="AF115" s="22"/>
      <c r="AG115" s="10">
        <v>0.32725666480977766</v>
      </c>
      <c r="AH115" s="10">
        <v>0.20947301082755243</v>
      </c>
      <c r="AI115" s="10">
        <v>0.31808134439678654</v>
      </c>
      <c r="AJ115" s="10">
        <v>0.47461830781213066</v>
      </c>
      <c r="AK115" s="10">
        <v>-8.5991904963050522E-2</v>
      </c>
      <c r="AL115" s="10">
        <v>0.15658689092525405</v>
      </c>
    </row>
    <row r="116" spans="1:38" x14ac:dyDescent="0.2">
      <c r="A116" s="14"/>
      <c r="B116" s="14"/>
      <c r="C116" s="7" t="s">
        <v>104</v>
      </c>
      <c r="D116" s="10">
        <v>3.0189407335035692</v>
      </c>
      <c r="E116" s="10">
        <v>0.85671497484181536</v>
      </c>
      <c r="F116" s="10">
        <v>0.8665783917477502</v>
      </c>
      <c r="G116" s="10">
        <v>0.86693294892985029</v>
      </c>
      <c r="H116" s="10">
        <v>0.51513141209158053</v>
      </c>
      <c r="I116" s="10">
        <v>2.3789927780364741</v>
      </c>
      <c r="J116" s="22"/>
      <c r="K116" s="23"/>
      <c r="L116" s="10">
        <v>8.9594941988609715</v>
      </c>
      <c r="M116" s="10">
        <v>-1.257326075455993</v>
      </c>
      <c r="N116" s="10">
        <v>-1.4914549330973415</v>
      </c>
      <c r="O116" s="10">
        <v>1.5533001135845923</v>
      </c>
      <c r="P116" s="10">
        <v>-1.1538708751655282</v>
      </c>
      <c r="Q116" s="10">
        <v>0.39577697771592707</v>
      </c>
      <c r="R116" s="22"/>
      <c r="S116" s="10">
        <v>1.2795019506002141</v>
      </c>
      <c r="T116" s="10">
        <v>1.8881894410132429</v>
      </c>
      <c r="U116" s="10">
        <v>5.2892082677569885</v>
      </c>
      <c r="V116" s="10">
        <v>6.5840332818062199</v>
      </c>
      <c r="W116" s="10">
        <v>2.3591669314655301</v>
      </c>
      <c r="X116" s="10">
        <v>4.0052467383923851</v>
      </c>
      <c r="Y116" s="22"/>
      <c r="Z116" s="10">
        <v>8.7147318456591751</v>
      </c>
      <c r="AA116" s="10">
        <v>0.4040612506920479</v>
      </c>
      <c r="AB116" s="10">
        <v>0.29695289733957386</v>
      </c>
      <c r="AC116" s="10">
        <v>7.5369707311685126</v>
      </c>
      <c r="AD116" s="10">
        <v>0.53626997329687787</v>
      </c>
      <c r="AE116" s="10">
        <v>4.0932957805612729</v>
      </c>
      <c r="AF116" s="22"/>
      <c r="AG116" s="10">
        <v>0.45476642933665617</v>
      </c>
      <c r="AH116" s="10">
        <v>7.2002825519284344E-2</v>
      </c>
      <c r="AI116" s="10">
        <v>1.3383279583006102</v>
      </c>
      <c r="AJ116" s="10">
        <v>1.0323286884055993</v>
      </c>
      <c r="AK116" s="10">
        <v>0.43851198788710527</v>
      </c>
      <c r="AL116" s="10">
        <v>0.65964644372560499</v>
      </c>
    </row>
    <row r="117" spans="1:38" x14ac:dyDescent="0.2">
      <c r="A117" s="14"/>
      <c r="B117" s="14"/>
      <c r="C117" s="7" t="s">
        <v>105</v>
      </c>
      <c r="D117" s="10">
        <v>9.7868100839308511E-2</v>
      </c>
      <c r="E117" s="10">
        <v>-0.2039015147511091</v>
      </c>
      <c r="F117" s="10">
        <v>-0.13182148880048683</v>
      </c>
      <c r="G117" s="10">
        <v>0.53331122880156567</v>
      </c>
      <c r="H117" s="10">
        <v>0.21630650202318899</v>
      </c>
      <c r="I117" s="10">
        <v>-0.20185368386091529</v>
      </c>
      <c r="J117" s="22"/>
      <c r="K117" s="23"/>
      <c r="L117" s="10">
        <v>-0.31237850347150625</v>
      </c>
      <c r="M117" s="10">
        <v>-0.28224366727226158</v>
      </c>
      <c r="N117" s="10">
        <v>-0.57337093996412902</v>
      </c>
      <c r="O117" s="10">
        <v>-0.56132414320922308</v>
      </c>
      <c r="P117" s="10">
        <v>-0.62889803362911212</v>
      </c>
      <c r="Q117" s="10">
        <v>-0.50791710127021239</v>
      </c>
      <c r="R117" s="22"/>
      <c r="S117" s="10">
        <v>0.78279783647644308</v>
      </c>
      <c r="T117" s="10">
        <v>0.67319390261827416</v>
      </c>
      <c r="U117" s="10">
        <v>0.89976156102192095</v>
      </c>
      <c r="V117" s="10">
        <v>0.63978308682276208</v>
      </c>
      <c r="W117" s="10">
        <v>0.31236119451597794</v>
      </c>
      <c r="X117" s="10">
        <v>0.41645268760456527</v>
      </c>
      <c r="Y117" s="22"/>
      <c r="Z117" s="10">
        <v>0.21619053111925265</v>
      </c>
      <c r="AA117" s="10">
        <v>0.22659982630544481</v>
      </c>
      <c r="AB117" s="10">
        <v>4.322414936413578E-2</v>
      </c>
      <c r="AC117" s="10">
        <v>-0.34306032674938935</v>
      </c>
      <c r="AD117" s="10">
        <v>-4.0968679713104264E-2</v>
      </c>
      <c r="AE117" s="10">
        <v>-0.16410188677307835</v>
      </c>
      <c r="AF117" s="22"/>
      <c r="AG117" s="10">
        <v>0.25716896983086468</v>
      </c>
      <c r="AH117" s="10">
        <v>0.16934795856047768</v>
      </c>
      <c r="AI117" s="10">
        <v>0.26389357566301669</v>
      </c>
      <c r="AJ117" s="10">
        <v>0.49513613195581319</v>
      </c>
      <c r="AK117" s="10">
        <v>-0.24570934429923344</v>
      </c>
      <c r="AL117" s="10">
        <v>6.5456412321698812E-2</v>
      </c>
    </row>
    <row r="118" spans="1:38" x14ac:dyDescent="0.2">
      <c r="A118" s="14"/>
      <c r="B118" s="14"/>
      <c r="C118" s="7" t="s">
        <v>106</v>
      </c>
      <c r="D118" s="10">
        <v>3.5927393876555365</v>
      </c>
      <c r="E118" s="10">
        <v>2.2618423825606566</v>
      </c>
      <c r="F118" s="10">
        <v>1.3854658957572443</v>
      </c>
      <c r="G118" s="10">
        <v>1.8663259154606737</v>
      </c>
      <c r="H118" s="10">
        <v>1.3939058745318622</v>
      </c>
      <c r="I118" s="10">
        <v>2.558162602988324</v>
      </c>
      <c r="J118" s="22"/>
      <c r="K118" s="23"/>
      <c r="L118" s="10">
        <v>3.704743910501942</v>
      </c>
      <c r="M118" s="10">
        <v>3.3123048260032054E-2</v>
      </c>
      <c r="N118" s="10">
        <v>-0.71077016358744149</v>
      </c>
      <c r="O118" s="10">
        <v>-0.58904650133619685</v>
      </c>
      <c r="P118" s="10">
        <v>-0.13728680067488527</v>
      </c>
      <c r="Q118" s="10">
        <v>2.4522823507280465</v>
      </c>
      <c r="R118" s="22"/>
      <c r="S118" s="10">
        <v>-0.22661155455458268</v>
      </c>
      <c r="T118" s="10">
        <v>0.40723614350125054</v>
      </c>
      <c r="U118" s="10">
        <v>2.249775974340491</v>
      </c>
      <c r="V118" s="10">
        <v>2.8931854049291901</v>
      </c>
      <c r="W118" s="10">
        <v>1.213426355159382</v>
      </c>
      <c r="X118" s="10">
        <v>0.25920511815442188</v>
      </c>
      <c r="Y118" s="22"/>
      <c r="Z118" s="10">
        <v>0.93523541667360544</v>
      </c>
      <c r="AA118" s="10">
        <v>-1.5582940865740884</v>
      </c>
      <c r="AB118" s="10">
        <v>-1.5514932940761244</v>
      </c>
      <c r="AC118" s="10">
        <v>1.5652331738171781</v>
      </c>
      <c r="AD118" s="10">
        <v>-1.5623272624405846</v>
      </c>
      <c r="AE118" s="10">
        <v>-0.98494760878603982</v>
      </c>
      <c r="AF118" s="22"/>
      <c r="AG118" s="10">
        <v>1.1460902186488182</v>
      </c>
      <c r="AH118" s="10">
        <v>4.018909583328921</v>
      </c>
      <c r="AI118" s="10">
        <v>3.2906593867017273</v>
      </c>
      <c r="AJ118" s="10">
        <v>0.63278865476279345</v>
      </c>
      <c r="AK118" s="10">
        <v>5.0452780531720558</v>
      </c>
      <c r="AL118" s="10">
        <v>3.7578675334180476</v>
      </c>
    </row>
    <row r="119" spans="1:38" x14ac:dyDescent="0.2">
      <c r="A119" s="14"/>
      <c r="B119" s="14"/>
      <c r="C119" s="7" t="s">
        <v>107</v>
      </c>
      <c r="D119" s="10">
        <v>0.35539889065427471</v>
      </c>
      <c r="E119" s="10">
        <v>0.31594440781677718</v>
      </c>
      <c r="F119" s="10">
        <v>6.3127239355256035E-2</v>
      </c>
      <c r="G119" s="10">
        <v>0.389603524256461</v>
      </c>
      <c r="H119" s="10">
        <v>0.35937442596852448</v>
      </c>
      <c r="I119" s="10">
        <v>0.38273222006993757</v>
      </c>
      <c r="J119" s="22"/>
      <c r="K119" s="23"/>
      <c r="L119" s="10">
        <v>0.15940246317736753</v>
      </c>
      <c r="M119" s="10">
        <v>-3.4070220949846609E-2</v>
      </c>
      <c r="N119" s="10">
        <v>-0.14294526228261328</v>
      </c>
      <c r="O119" s="10">
        <v>-0.12488016360335399</v>
      </c>
      <c r="P119" s="10">
        <v>-7.4619768384424065E-2</v>
      </c>
      <c r="Q119" s="10">
        <v>2.8080591473020267E-2</v>
      </c>
      <c r="R119" s="22"/>
      <c r="S119" s="10">
        <v>6.1422468143595213E-2</v>
      </c>
      <c r="T119" s="10">
        <v>0.17301991748679782</v>
      </c>
      <c r="U119" s="10">
        <v>0.1755014776024299</v>
      </c>
      <c r="V119" s="10">
        <v>0.25177852282834018</v>
      </c>
      <c r="W119" s="10">
        <v>0.2395306949824603</v>
      </c>
      <c r="X119" s="10">
        <v>9.5768622637172202E-2</v>
      </c>
      <c r="Y119" s="22"/>
      <c r="Z119" s="10">
        <v>0.10730656465135929</v>
      </c>
      <c r="AA119" s="10">
        <v>6.5683346432342665E-2</v>
      </c>
      <c r="AB119" s="10">
        <v>2.2408728713185232E-2</v>
      </c>
      <c r="AC119" s="10">
        <v>0.11519730411674864</v>
      </c>
      <c r="AD119" s="10">
        <v>9.3984189583676533E-2</v>
      </c>
      <c r="AE119" s="10">
        <v>8.7046093329290142E-2</v>
      </c>
      <c r="AF119" s="22"/>
      <c r="AG119" s="10">
        <v>9.9336030217405377E-2</v>
      </c>
      <c r="AH119" s="10">
        <v>7.3545012864821319E-2</v>
      </c>
      <c r="AI119" s="10">
        <v>7.4809185687793565E-3</v>
      </c>
      <c r="AJ119" s="10">
        <v>7.0620607371277219E-3</v>
      </c>
      <c r="AK119" s="10">
        <v>6.8622688418761665E-2</v>
      </c>
      <c r="AL119" s="10">
        <v>3.394968920659671E-2</v>
      </c>
    </row>
    <row r="120" spans="1:38" x14ac:dyDescent="0.2">
      <c r="A120" s="14"/>
      <c r="B120" s="14" t="s">
        <v>108</v>
      </c>
      <c r="C120" s="7" t="s">
        <v>109</v>
      </c>
      <c r="D120" s="10">
        <v>0.290340143993575</v>
      </c>
      <c r="E120" s="10">
        <v>0.31210863458114413</v>
      </c>
      <c r="F120" s="10">
        <v>0.26994043099393628</v>
      </c>
      <c r="G120" s="10">
        <v>0.17697136044030376</v>
      </c>
      <c r="H120" s="10">
        <v>-0.34622614609164287</v>
      </c>
      <c r="I120" s="10">
        <v>-0.30812455010120815</v>
      </c>
      <c r="J120" s="22"/>
      <c r="K120" s="23"/>
      <c r="L120" s="10">
        <v>6.9773786429374235E-2</v>
      </c>
      <c r="M120" s="10">
        <v>0.30268410107703386</v>
      </c>
      <c r="N120" s="10">
        <v>0.10956700921929603</v>
      </c>
      <c r="O120" s="10">
        <v>0.48767130997568359</v>
      </c>
      <c r="P120" s="10">
        <v>-9.6666068383094522E-2</v>
      </c>
      <c r="Q120" s="10">
        <v>5.7511081542769057E-2</v>
      </c>
      <c r="R120" s="22"/>
      <c r="S120" s="10">
        <v>-0.30528135077182972</v>
      </c>
      <c r="T120" s="10">
        <v>-0.49909725487271506</v>
      </c>
      <c r="U120" s="10">
        <v>-0.45147701985848709</v>
      </c>
      <c r="V120" s="10">
        <v>-0.67785703509511108</v>
      </c>
      <c r="W120" s="10">
        <v>-8.6069722408007102E-2</v>
      </c>
      <c r="X120" s="10">
        <v>-0.24502527959988446</v>
      </c>
      <c r="Y120" s="22"/>
      <c r="Z120" s="10">
        <v>0.12945101121973188</v>
      </c>
      <c r="AA120" s="10">
        <v>-6.7926540787750914E-2</v>
      </c>
      <c r="AB120" s="10">
        <v>-0.11669073115104311</v>
      </c>
      <c r="AC120" s="10">
        <v>-0.26262788716077029</v>
      </c>
      <c r="AD120" s="10">
        <v>-9.3494761665341694E-2</v>
      </c>
      <c r="AE120" s="10">
        <v>-0.17887532381119708</v>
      </c>
      <c r="AF120" s="22"/>
      <c r="AG120" s="10">
        <v>-0.34261612326794372</v>
      </c>
      <c r="AH120" s="10">
        <v>-0.13509512209911584</v>
      </c>
      <c r="AI120" s="10">
        <v>-0.22482247286278059</v>
      </c>
      <c r="AJ120" s="10">
        <v>3.8753266192648232E-2</v>
      </c>
      <c r="AK120" s="10">
        <v>-0.15382593159927943</v>
      </c>
      <c r="AL120" s="10">
        <v>-1.6411465656975807E-2</v>
      </c>
    </row>
    <row r="121" spans="1:38" x14ac:dyDescent="0.2">
      <c r="A121" s="14"/>
      <c r="B121" s="14"/>
      <c r="C121" s="7" t="s">
        <v>110</v>
      </c>
      <c r="D121" s="10">
        <v>0.52689428315393894</v>
      </c>
      <c r="E121" s="10">
        <v>0.31857120112467813</v>
      </c>
      <c r="F121" s="10">
        <v>0.33008498237058859</v>
      </c>
      <c r="G121" s="10">
        <v>0.19975529262496591</v>
      </c>
      <c r="H121" s="10">
        <v>-0.18336090467629704</v>
      </c>
      <c r="I121" s="10">
        <v>-0.18619509757255795</v>
      </c>
      <c r="J121" s="22"/>
      <c r="K121" s="23"/>
      <c r="L121" s="10">
        <v>0.11178769139859411</v>
      </c>
      <c r="M121" s="10">
        <v>0.23945420174700674</v>
      </c>
      <c r="N121" s="10">
        <v>0.14923201761364438</v>
      </c>
      <c r="O121" s="10">
        <v>0.52979366163671116</v>
      </c>
      <c r="P121" s="10">
        <v>4.8569661839695669E-3</v>
      </c>
      <c r="Q121" s="10">
        <v>7.5110445289260572E-2</v>
      </c>
      <c r="R121" s="22"/>
      <c r="S121" s="10">
        <v>-0.21275477084472627</v>
      </c>
      <c r="T121" s="10">
        <v>-0.36759075030855909</v>
      </c>
      <c r="U121" s="10">
        <v>-0.34453739379289194</v>
      </c>
      <c r="V121" s="10">
        <v>-0.60658565302385192</v>
      </c>
      <c r="W121" s="10">
        <v>-6.6166309277354021E-2</v>
      </c>
      <c r="X121" s="10">
        <v>-0.13278935208954931</v>
      </c>
      <c r="Y121" s="22"/>
      <c r="Z121" s="10">
        <v>0.25004689336205421</v>
      </c>
      <c r="AA121" s="10">
        <v>8.2311543188418559E-2</v>
      </c>
      <c r="AB121" s="10">
        <v>6.6188305287172275E-2</v>
      </c>
      <c r="AC121" s="10">
        <v>-8.043173858359115E-2</v>
      </c>
      <c r="AD121" s="10">
        <v>3.0421819649649608E-2</v>
      </c>
      <c r="AE121" s="10">
        <v>-6.8607961728505862E-2</v>
      </c>
      <c r="AF121" s="22"/>
      <c r="AG121" s="10">
        <v>-0.33435313581971959</v>
      </c>
      <c r="AH121" s="10">
        <v>-0.2104007754123593</v>
      </c>
      <c r="AI121" s="10">
        <v>-0.25934720801237776</v>
      </c>
      <c r="AJ121" s="10">
        <v>-5.0608798183775727E-2</v>
      </c>
      <c r="AK121" s="10">
        <v>-0.126572585434298</v>
      </c>
      <c r="AL121" s="10">
        <v>7.6973782747693995E-3</v>
      </c>
    </row>
    <row r="122" spans="1:38" x14ac:dyDescent="0.2">
      <c r="A122" s="14" t="s">
        <v>111</v>
      </c>
      <c r="B122" s="14" t="s">
        <v>112</v>
      </c>
      <c r="C122" s="7" t="s">
        <v>113</v>
      </c>
      <c r="D122" s="10">
        <v>0.28124999790556066</v>
      </c>
      <c r="E122" s="10">
        <v>-0.29767370859674036</v>
      </c>
      <c r="F122" s="10">
        <v>-1.9400243599410629</v>
      </c>
      <c r="G122" s="10">
        <v>-1.3612039260532689</v>
      </c>
      <c r="H122" s="10">
        <v>-1.0285928410550251</v>
      </c>
      <c r="I122" s="10">
        <v>-1.2281665617772213</v>
      </c>
      <c r="J122" s="22"/>
      <c r="K122" s="23"/>
      <c r="L122" s="10">
        <v>1.9570265344695332</v>
      </c>
      <c r="M122" s="10">
        <v>-0.28495176799837624</v>
      </c>
      <c r="N122" s="10">
        <v>0.32158997693862135</v>
      </c>
      <c r="O122" s="10">
        <v>3.873692302447114E-2</v>
      </c>
      <c r="P122" s="10">
        <v>0.36486039070698068</v>
      </c>
      <c r="Q122" s="10">
        <v>0.18273155516808995</v>
      </c>
      <c r="R122" s="22"/>
      <c r="S122" s="10">
        <v>2.6063209638729639</v>
      </c>
      <c r="T122" s="10">
        <v>5.2379924483945608</v>
      </c>
      <c r="U122" s="10">
        <v>4.0916703158266428</v>
      </c>
      <c r="V122" s="10">
        <v>2.6900525533424591</v>
      </c>
      <c r="W122" s="10">
        <v>3.1512336222174451</v>
      </c>
      <c r="X122" s="10">
        <v>5.2146132697011573</v>
      </c>
      <c r="Y122" s="22"/>
      <c r="Z122" s="10">
        <v>2.0020851191707698</v>
      </c>
      <c r="AA122" s="10">
        <v>2.5043263174166204</v>
      </c>
      <c r="AB122" s="10">
        <v>1.7508608942465449</v>
      </c>
      <c r="AC122" s="10">
        <v>1.0569400099689821</v>
      </c>
      <c r="AD122" s="10">
        <v>0.96003879547164073</v>
      </c>
      <c r="AE122" s="10">
        <v>1.2505832545129902</v>
      </c>
      <c r="AF122" s="22"/>
      <c r="AG122" s="10">
        <v>1.3793348961693266</v>
      </c>
      <c r="AH122" s="10">
        <v>1.8999850919556833</v>
      </c>
      <c r="AI122" s="10">
        <v>2.6234138400126104</v>
      </c>
      <c r="AJ122" s="10">
        <v>1.4987300379605732</v>
      </c>
      <c r="AK122" s="10">
        <v>2.9355340347389198</v>
      </c>
      <c r="AL122" s="10">
        <v>4.4146671410127514</v>
      </c>
    </row>
    <row r="123" spans="1:38" x14ac:dyDescent="0.2">
      <c r="A123" s="14"/>
      <c r="B123" s="14"/>
      <c r="C123" s="7" t="s">
        <v>114</v>
      </c>
      <c r="D123" s="10">
        <v>0.36820206965697888</v>
      </c>
      <c r="E123" s="10">
        <v>0.44788005738464948</v>
      </c>
      <c r="F123" s="10">
        <v>-3.1596958128431836E-2</v>
      </c>
      <c r="G123" s="10">
        <v>0.13194612785404031</v>
      </c>
      <c r="H123" s="10">
        <v>0.37491006654624415</v>
      </c>
      <c r="I123" s="10">
        <v>0.44116756902544163</v>
      </c>
      <c r="J123" s="22"/>
      <c r="K123" s="23"/>
      <c r="L123" s="10">
        <v>0.43797285370111338</v>
      </c>
      <c r="M123" s="10">
        <v>1.4969496952761036E-3</v>
      </c>
      <c r="N123" s="10">
        <v>-3.5449361154335966E-2</v>
      </c>
      <c r="O123" s="10">
        <v>5.7824329471030415E-3</v>
      </c>
      <c r="P123" s="10">
        <v>0.10523387590489099</v>
      </c>
      <c r="Q123" s="10">
        <v>0.26182378564178294</v>
      </c>
      <c r="R123" s="22"/>
      <c r="S123" s="10">
        <v>1.1197599148656923</v>
      </c>
      <c r="T123" s="10">
        <v>0.89447835215636884</v>
      </c>
      <c r="U123" s="10">
        <v>0.93582789114732534</v>
      </c>
      <c r="V123" s="10">
        <v>1.4608847346071678</v>
      </c>
      <c r="W123" s="10">
        <v>0.89192318864597941</v>
      </c>
      <c r="X123" s="10">
        <v>0.69454266615105886</v>
      </c>
      <c r="Y123" s="22"/>
      <c r="Z123" s="10">
        <v>0.43568924092066569</v>
      </c>
      <c r="AA123" s="10">
        <v>0.30532668102042215</v>
      </c>
      <c r="AB123" s="10">
        <v>0.15167306519986767</v>
      </c>
      <c r="AC123" s="10">
        <v>0.34756628227734226</v>
      </c>
      <c r="AD123" s="10">
        <v>0.30313680558103739</v>
      </c>
      <c r="AE123" s="10">
        <v>0.19960445226700596</v>
      </c>
      <c r="AF123" s="22"/>
      <c r="AG123" s="10">
        <v>1.1191016573368242</v>
      </c>
      <c r="AH123" s="10">
        <v>0.6035811738372735</v>
      </c>
      <c r="AI123" s="10">
        <v>0.74749615294930449</v>
      </c>
      <c r="AJ123" s="10">
        <v>1.0771588041595206</v>
      </c>
      <c r="AK123" s="10">
        <v>0.69696468674710144</v>
      </c>
      <c r="AL123" s="10">
        <v>0.7167967203976352</v>
      </c>
    </row>
    <row r="124" spans="1:38" x14ac:dyDescent="0.2">
      <c r="A124" s="14"/>
      <c r="B124" s="14"/>
      <c r="C124" s="7" t="s">
        <v>167</v>
      </c>
      <c r="D124" s="10">
        <v>0.40930614551847094</v>
      </c>
      <c r="E124" s="10">
        <v>0.49186100685854295</v>
      </c>
      <c r="F124" s="10">
        <v>6.6262143129982055E-3</v>
      </c>
      <c r="G124" s="10">
        <v>0.26564697195402315</v>
      </c>
      <c r="H124" s="10">
        <v>0.32630124694799895</v>
      </c>
      <c r="I124" s="10">
        <v>0.35404349068920016</v>
      </c>
      <c r="J124" s="22"/>
      <c r="K124" s="23"/>
      <c r="L124" s="10">
        <v>0.33108969729541238</v>
      </c>
      <c r="M124" s="10">
        <v>-6.4892335115810273E-2</v>
      </c>
      <c r="N124" s="10">
        <v>-0.15067417182978765</v>
      </c>
      <c r="O124" s="10">
        <v>-5.8197695552661445E-2</v>
      </c>
      <c r="P124" s="10">
        <v>-3.671407134458661E-2</v>
      </c>
      <c r="Q124" s="10">
        <v>0.15961327916640378</v>
      </c>
      <c r="R124" s="22"/>
      <c r="S124" s="10">
        <v>0.45254257942659137</v>
      </c>
      <c r="T124" s="10">
        <v>0.59320461826919113</v>
      </c>
      <c r="U124" s="10">
        <v>0.6564792837580874</v>
      </c>
      <c r="V124" s="10">
        <v>0.66472969085542588</v>
      </c>
      <c r="W124" s="10">
        <v>0.614266981872582</v>
      </c>
      <c r="X124" s="10">
        <v>0.37227741570590167</v>
      </c>
      <c r="Y124" s="22"/>
      <c r="Z124" s="10">
        <v>0.32633036080893157</v>
      </c>
      <c r="AA124" s="10">
        <v>0.15390659816744992</v>
      </c>
      <c r="AB124" s="10">
        <v>6.950417891620897E-2</v>
      </c>
      <c r="AC124" s="10">
        <v>0.17079188372413573</v>
      </c>
      <c r="AD124" s="10">
        <v>0.22065584987254158</v>
      </c>
      <c r="AE124" s="10">
        <v>0.11075457242263032</v>
      </c>
      <c r="AF124" s="22"/>
      <c r="AG124" s="10">
        <v>0.43473849921705832</v>
      </c>
      <c r="AH124" s="10">
        <v>0.37134844873053718</v>
      </c>
      <c r="AI124" s="10">
        <v>0.42451387011156416</v>
      </c>
      <c r="AJ124" s="10">
        <v>0.429267536036747</v>
      </c>
      <c r="AK124" s="10">
        <v>0.35591663637452492</v>
      </c>
      <c r="AL124" s="10">
        <v>0.40404572582029052</v>
      </c>
    </row>
    <row r="125" spans="1:38" x14ac:dyDescent="0.2">
      <c r="A125" s="14"/>
      <c r="B125" s="14"/>
      <c r="C125" s="7" t="s">
        <v>168</v>
      </c>
      <c r="D125" s="10">
        <v>0.40582861654393931</v>
      </c>
      <c r="E125" s="10">
        <v>0.46969118783803609</v>
      </c>
      <c r="F125" s="10">
        <v>1.3837532460073058E-3</v>
      </c>
      <c r="G125" s="10">
        <v>0.14887831714097763</v>
      </c>
      <c r="H125" s="10">
        <v>0.39307583619984199</v>
      </c>
      <c r="I125" s="10">
        <v>0.47473737851584258</v>
      </c>
      <c r="J125" s="22"/>
      <c r="K125" s="23"/>
      <c r="L125" s="10">
        <v>0.44635274706354844</v>
      </c>
      <c r="M125" s="10">
        <v>6.6905068578490589E-3</v>
      </c>
      <c r="N125" s="10">
        <v>-5.1104741280458763E-2</v>
      </c>
      <c r="O125" s="10">
        <v>1.7904607705253664E-2</v>
      </c>
      <c r="P125" s="10">
        <v>0.10343303519847058</v>
      </c>
      <c r="Q125" s="10">
        <v>0.27329779966604723</v>
      </c>
      <c r="R125" s="22"/>
      <c r="S125" s="10">
        <v>0.63497247938549883</v>
      </c>
      <c r="T125" s="10">
        <v>0.74397418223452449</v>
      </c>
      <c r="U125" s="10">
        <v>0.80457644402673112</v>
      </c>
      <c r="V125" s="10">
        <v>1.002084733839598</v>
      </c>
      <c r="W125" s="10">
        <v>0.76359175846456762</v>
      </c>
      <c r="X125" s="10">
        <v>0.55017948604741862</v>
      </c>
      <c r="Y125" s="22"/>
      <c r="Z125" s="10">
        <v>0.41644207350092383</v>
      </c>
      <c r="AA125" s="10">
        <v>0.13619661069115047</v>
      </c>
      <c r="AB125" s="10">
        <v>0.11951216930922551</v>
      </c>
      <c r="AC125" s="10">
        <v>0.32568661179428471</v>
      </c>
      <c r="AD125" s="10">
        <v>0.2886461261775925</v>
      </c>
      <c r="AE125" s="10">
        <v>0.17710484910280735</v>
      </c>
      <c r="AF125" s="22"/>
      <c r="AG125" s="10">
        <v>0.64124271317407733</v>
      </c>
      <c r="AH125" s="10">
        <v>0.61308418535571096</v>
      </c>
      <c r="AI125" s="10">
        <v>0.62572065812051958</v>
      </c>
      <c r="AJ125" s="10">
        <v>0.6736104016844946</v>
      </c>
      <c r="AK125" s="10">
        <v>0.57992807565244386</v>
      </c>
      <c r="AL125" s="10">
        <v>0.62591473926304397</v>
      </c>
    </row>
    <row r="126" spans="1:38" x14ac:dyDescent="0.2">
      <c r="A126" s="14"/>
      <c r="B126" s="14"/>
      <c r="C126" s="7" t="s">
        <v>169</v>
      </c>
      <c r="D126" s="10">
        <v>0.4570802915320934</v>
      </c>
      <c r="E126" s="10">
        <v>-0.11733288986804388</v>
      </c>
      <c r="F126" s="10">
        <v>0.14604227823382845</v>
      </c>
      <c r="G126" s="10">
        <v>0.57762054200026769</v>
      </c>
      <c r="H126" s="10">
        <v>8.3162201347134673E-2</v>
      </c>
      <c r="I126" s="10">
        <v>0.14340893446486261</v>
      </c>
      <c r="J126" s="22"/>
      <c r="K126" s="23"/>
      <c r="L126" s="10">
        <v>3.9387080044324914</v>
      </c>
      <c r="M126" s="10">
        <v>2.0057992682084196</v>
      </c>
      <c r="N126" s="10">
        <v>0.54048362191827559</v>
      </c>
      <c r="O126" s="10">
        <v>1.084387226202959</v>
      </c>
      <c r="P126" s="10">
        <v>0.57319952440426036</v>
      </c>
      <c r="Q126" s="10">
        <v>0.80573225562869188</v>
      </c>
      <c r="R126" s="22"/>
      <c r="S126" s="10">
        <v>1.6418776827436516</v>
      </c>
      <c r="T126" s="10">
        <v>4.2292329626222243</v>
      </c>
      <c r="U126" s="10">
        <v>2.0255401585853869</v>
      </c>
      <c r="V126" s="10">
        <v>1.9455023288748299</v>
      </c>
      <c r="W126" s="10">
        <v>2.0190166268909215</v>
      </c>
      <c r="X126" s="10">
        <v>3.733197989196158</v>
      </c>
      <c r="Y126" s="22"/>
      <c r="Z126" s="10">
        <v>4.3172778808904724</v>
      </c>
      <c r="AA126" s="10">
        <v>4.3852085829986107</v>
      </c>
      <c r="AB126" s="10">
        <v>2.4148549682221288</v>
      </c>
      <c r="AC126" s="10">
        <v>3.869236128828291</v>
      </c>
      <c r="AD126" s="10">
        <v>2.5374525388588438</v>
      </c>
      <c r="AE126" s="10">
        <v>2.8517179932897303</v>
      </c>
      <c r="AF126" s="22"/>
      <c r="AG126" s="10">
        <v>-9.4862857740509003E-3</v>
      </c>
      <c r="AH126" s="10">
        <v>1.8071564523032817</v>
      </c>
      <c r="AI126" s="10">
        <v>0.11479518863137536</v>
      </c>
      <c r="AJ126" s="10">
        <v>-1.8036827305208582E-2</v>
      </c>
      <c r="AK126" s="10">
        <v>7.5917714269962411E-2</v>
      </c>
      <c r="AL126" s="10">
        <v>1.3333614166102843</v>
      </c>
    </row>
    <row r="127" spans="1:38" x14ac:dyDescent="0.2">
      <c r="A127" s="14"/>
      <c r="B127" s="14"/>
      <c r="C127" s="7" t="s">
        <v>170</v>
      </c>
      <c r="D127" s="10">
        <v>0.11496596900860441</v>
      </c>
      <c r="E127" s="10">
        <v>1.0866631456846032</v>
      </c>
      <c r="F127" s="10">
        <v>0.37319229118648961</v>
      </c>
      <c r="G127" s="10">
        <v>1.1880380037350406</v>
      </c>
      <c r="H127" s="10">
        <v>-0.47632642998269398</v>
      </c>
      <c r="I127" s="10">
        <v>0.13636032385701904</v>
      </c>
      <c r="J127" s="22"/>
      <c r="K127" s="23"/>
      <c r="L127" s="10">
        <v>-6.3575462077627515E-2</v>
      </c>
      <c r="M127" s="10">
        <v>-4.3408593985254616E-2</v>
      </c>
      <c r="N127" s="10">
        <v>-3.8942248476457504E-2</v>
      </c>
      <c r="O127" s="10">
        <v>-1.9359039188318307E-2</v>
      </c>
      <c r="P127" s="10">
        <v>-4.7711643376994054E-3</v>
      </c>
      <c r="Q127" s="10">
        <v>2.3965872337745483E-3</v>
      </c>
      <c r="R127" s="22"/>
      <c r="S127" s="10">
        <v>1.7757774236323E-2</v>
      </c>
      <c r="T127" s="10">
        <v>-3.1332066351234505E-2</v>
      </c>
      <c r="U127" s="10">
        <v>-1.5849642250658904E-2</v>
      </c>
      <c r="V127" s="10">
        <v>-0.65978094314694213</v>
      </c>
      <c r="W127" s="10">
        <v>-0.11660535837658083</v>
      </c>
      <c r="X127" s="10">
        <v>-9.1311203883877187E-2</v>
      </c>
      <c r="Y127" s="22"/>
      <c r="Z127" s="10">
        <v>-3.0724228117864322E-2</v>
      </c>
      <c r="AA127" s="10">
        <v>-1.0567875974926189E-2</v>
      </c>
      <c r="AB127" s="10">
        <v>1.1282181266328271E-2</v>
      </c>
      <c r="AC127" s="10">
        <v>-3.7476038811543246E-2</v>
      </c>
      <c r="AD127" s="10">
        <v>-1.1811511798306404E-2</v>
      </c>
      <c r="AE127" s="10">
        <v>-2.5742882974793494E-2</v>
      </c>
      <c r="AF127" s="22"/>
      <c r="AG127" s="10">
        <v>-1.7633220529105969E-2</v>
      </c>
      <c r="AH127" s="10">
        <v>-6.5647901033529299E-2</v>
      </c>
      <c r="AI127" s="10">
        <v>-6.8457674942582189E-2</v>
      </c>
      <c r="AJ127" s="10">
        <v>-0.65376853069964602</v>
      </c>
      <c r="AK127" s="10">
        <v>-0.10941141147602172</v>
      </c>
      <c r="AL127" s="10">
        <v>-6.1809836922488502E-2</v>
      </c>
    </row>
    <row r="128" spans="1:38" x14ac:dyDescent="0.2">
      <c r="A128" s="14"/>
      <c r="B128" s="14"/>
      <c r="C128" s="7" t="s">
        <v>115</v>
      </c>
      <c r="D128" s="10">
        <v>0.51226797396940482</v>
      </c>
      <c r="E128" s="10">
        <v>0.45282791980749371</v>
      </c>
      <c r="F128" s="10">
        <v>-6.0362637654848448E-3</v>
      </c>
      <c r="G128" s="10">
        <v>0.99678544251293477</v>
      </c>
      <c r="H128" s="10">
        <v>0.61097518803514761</v>
      </c>
      <c r="I128" s="10">
        <v>0.50071069673062563</v>
      </c>
      <c r="J128" s="22"/>
      <c r="K128" s="23"/>
      <c r="L128" s="10">
        <v>0.59477463772944539</v>
      </c>
      <c r="M128" s="10">
        <v>-1.3289339122548071E-2</v>
      </c>
      <c r="N128" s="10">
        <v>-0.41449401143912812</v>
      </c>
      <c r="O128" s="10">
        <v>-0.14685164099901615</v>
      </c>
      <c r="P128" s="10">
        <v>-0.21522380831456306</v>
      </c>
      <c r="Q128" s="10">
        <v>0.20503935543610297</v>
      </c>
      <c r="R128" s="22"/>
      <c r="S128" s="10">
        <v>0.1878938525978337</v>
      </c>
      <c r="T128" s="10">
        <v>0.37814402035616196</v>
      </c>
      <c r="U128" s="10">
        <v>0.78506677398187541</v>
      </c>
      <c r="V128" s="10">
        <v>0.90745521063111056</v>
      </c>
      <c r="W128" s="10">
        <v>0.59338579008554204</v>
      </c>
      <c r="X128" s="10">
        <v>0.15469983903402934</v>
      </c>
      <c r="Y128" s="22"/>
      <c r="Z128" s="10">
        <v>0.16513524938333765</v>
      </c>
      <c r="AA128" s="10">
        <v>-0.10188056098786993</v>
      </c>
      <c r="AB128" s="10">
        <v>-0.30014396440075197</v>
      </c>
      <c r="AC128" s="10">
        <v>0.44013531147483465</v>
      </c>
      <c r="AD128" s="10">
        <v>-6.1352441608033097E-2</v>
      </c>
      <c r="AE128" s="10">
        <v>0.24321097505608072</v>
      </c>
      <c r="AF128" s="22"/>
      <c r="AG128" s="10">
        <v>0.50220986130488199</v>
      </c>
      <c r="AH128" s="10">
        <v>0.47194433329658453</v>
      </c>
      <c r="AI128" s="10">
        <v>0.63046205498786367</v>
      </c>
      <c r="AJ128" s="10">
        <v>0.31098589146848121</v>
      </c>
      <c r="AK128" s="10">
        <v>0.42210933976047266</v>
      </c>
      <c r="AL128" s="10">
        <v>0.11252648028863045</v>
      </c>
    </row>
    <row r="129" spans="1:38" x14ac:dyDescent="0.2">
      <c r="A129" s="14"/>
      <c r="B129" s="14"/>
      <c r="C129" s="7" t="s">
        <v>171</v>
      </c>
      <c r="D129" s="10">
        <v>0.52179861272023598</v>
      </c>
      <c r="E129" s="10">
        <v>0.46784063396180031</v>
      </c>
      <c r="F129" s="10">
        <v>-1.6677605861876499E-2</v>
      </c>
      <c r="G129" s="10">
        <v>0.89880035527057467</v>
      </c>
      <c r="H129" s="10">
        <v>0.58415129627711349</v>
      </c>
      <c r="I129" s="10">
        <v>0.48186373746681643</v>
      </c>
      <c r="J129" s="22"/>
      <c r="K129" s="23"/>
      <c r="L129" s="10">
        <v>0.60457632715522802</v>
      </c>
      <c r="M129" s="10">
        <v>-4.7804784843214244E-3</v>
      </c>
      <c r="N129" s="10">
        <v>-0.43533061828922065</v>
      </c>
      <c r="O129" s="10">
        <v>-0.13945440179495125</v>
      </c>
      <c r="P129" s="10">
        <v>-0.21057261285811527</v>
      </c>
      <c r="Q129" s="10">
        <v>0.22615174371350977</v>
      </c>
      <c r="R129" s="22"/>
      <c r="S129" s="10">
        <v>0.14608337024261209</v>
      </c>
      <c r="T129" s="10">
        <v>0.35955751579224493</v>
      </c>
      <c r="U129" s="10">
        <v>0.58168451023573065</v>
      </c>
      <c r="V129" s="10">
        <v>0.87856138354364388</v>
      </c>
      <c r="W129" s="10">
        <v>0.55002787893382965</v>
      </c>
      <c r="X129" s="10">
        <v>0.1500612725826794</v>
      </c>
      <c r="Y129" s="22"/>
      <c r="Z129" s="10">
        <v>0.20331008875771925</v>
      </c>
      <c r="AA129" s="10">
        <v>-0.12189419964466149</v>
      </c>
      <c r="AB129" s="10">
        <v>-0.29825242032170085</v>
      </c>
      <c r="AC129" s="10">
        <v>0.40494076368269316</v>
      </c>
      <c r="AD129" s="10">
        <v>-3.7554964071592589E-2</v>
      </c>
      <c r="AE129" s="10">
        <v>0.28018448812469787</v>
      </c>
      <c r="AF129" s="22"/>
      <c r="AG129" s="10">
        <v>0.43508736908530066</v>
      </c>
      <c r="AH129" s="10">
        <v>0.49126285894844607</v>
      </c>
      <c r="AI129" s="10">
        <v>0.40236015509333051</v>
      </c>
      <c r="AJ129" s="10">
        <v>0.30944740088214001</v>
      </c>
      <c r="AK129" s="10">
        <v>0.35836777712857948</v>
      </c>
      <c r="AL129" s="10">
        <v>9.5545317978408109E-2</v>
      </c>
    </row>
    <row r="130" spans="1:38" x14ac:dyDescent="0.2">
      <c r="A130" s="14"/>
      <c r="B130" s="14"/>
      <c r="C130" s="7" t="s">
        <v>172</v>
      </c>
      <c r="D130" s="10">
        <v>0.43579821543318586</v>
      </c>
      <c r="E130" s="10">
        <v>0.48720344453102016</v>
      </c>
      <c r="F130" s="10">
        <v>-6.7815715740400004E-2</v>
      </c>
      <c r="G130" s="10">
        <v>0.81759300167244964</v>
      </c>
      <c r="H130" s="10">
        <v>0.51152561150296505</v>
      </c>
      <c r="I130" s="10">
        <v>0.48356887553844424</v>
      </c>
      <c r="J130" s="22"/>
      <c r="K130" s="23"/>
      <c r="L130" s="10">
        <v>0.45459040189992272</v>
      </c>
      <c r="M130" s="10">
        <v>7.7216424168826516E-3</v>
      </c>
      <c r="N130" s="10">
        <v>-0.42895222623741475</v>
      </c>
      <c r="O130" s="10">
        <v>-0.17510182819018288</v>
      </c>
      <c r="P130" s="10">
        <v>-0.17466939709386925</v>
      </c>
      <c r="Q130" s="10">
        <v>0.23305538527633393</v>
      </c>
      <c r="R130" s="22"/>
      <c r="S130" s="10">
        <v>0.73479258347454479</v>
      </c>
      <c r="T130" s="10">
        <v>0.87748130092349308</v>
      </c>
      <c r="U130" s="10">
        <v>1.1209914489491943</v>
      </c>
      <c r="V130" s="10">
        <v>1.3895520926529328</v>
      </c>
      <c r="W130" s="10">
        <v>0.99540098964935986</v>
      </c>
      <c r="X130" s="10">
        <v>0.70151638897782664</v>
      </c>
      <c r="Y130" s="22"/>
      <c r="Z130" s="10">
        <v>0.33963459475911517</v>
      </c>
      <c r="AA130" s="10">
        <v>0.11813455303351286</v>
      </c>
      <c r="AB130" s="10">
        <v>-0.10826023721576057</v>
      </c>
      <c r="AC130" s="10">
        <v>0.39176829039399474</v>
      </c>
      <c r="AD130" s="10">
        <v>0.10649523880210955</v>
      </c>
      <c r="AE130" s="10">
        <v>0.37303136238293416</v>
      </c>
      <c r="AF130" s="22"/>
      <c r="AG130" s="10">
        <v>0.78049027835563434</v>
      </c>
      <c r="AH130" s="10">
        <v>0.76657317206447873</v>
      </c>
      <c r="AI130" s="10">
        <v>0.7505834577632291</v>
      </c>
      <c r="AJ130" s="10">
        <v>0.77700199991926588</v>
      </c>
      <c r="AK130" s="10">
        <v>0.70763362858177881</v>
      </c>
      <c r="AL130" s="10">
        <v>0.54330620651565087</v>
      </c>
    </row>
    <row r="131" spans="1:38" x14ac:dyDescent="0.2">
      <c r="A131" s="14"/>
      <c r="B131" s="14"/>
      <c r="C131" s="7" t="s">
        <v>116</v>
      </c>
      <c r="D131" s="10">
        <v>-0.10058121720256973</v>
      </c>
      <c r="E131" s="10">
        <v>-0.3112402064695724</v>
      </c>
      <c r="F131" s="10">
        <v>-0.15019623185090225</v>
      </c>
      <c r="G131" s="10">
        <v>0.17836221465455987</v>
      </c>
      <c r="H131" s="10">
        <v>0.13877478506896948</v>
      </c>
      <c r="I131" s="10">
        <v>-5.8090946957663273E-2</v>
      </c>
      <c r="J131" s="22"/>
      <c r="K131" s="23"/>
      <c r="L131" s="10">
        <v>0.37400973365948775</v>
      </c>
      <c r="M131" s="10">
        <v>-0.25175676888648463</v>
      </c>
      <c r="N131" s="10">
        <v>-0.51951592836317173</v>
      </c>
      <c r="O131" s="10">
        <v>7.7042594752234086E-2</v>
      </c>
      <c r="P131" s="10">
        <v>8.8256807026173348E-2</v>
      </c>
      <c r="Q131" s="10">
        <v>-0.19679395591753693</v>
      </c>
      <c r="R131" s="22"/>
      <c r="S131" s="10">
        <v>0.77265431961790676</v>
      </c>
      <c r="T131" s="10">
        <v>0.67801853262075762</v>
      </c>
      <c r="U131" s="10">
        <v>2.0394954929312137</v>
      </c>
      <c r="V131" s="10">
        <v>1.1414541955220927</v>
      </c>
      <c r="W131" s="10">
        <v>0.78023007961289159</v>
      </c>
      <c r="X131" s="10">
        <v>0.77233619528509978</v>
      </c>
      <c r="Y131" s="22"/>
      <c r="Z131" s="10">
        <v>0.83556324978949947</v>
      </c>
      <c r="AA131" s="10">
        <v>0.86113924607818426</v>
      </c>
      <c r="AB131" s="10">
        <v>0.40176026608276671</v>
      </c>
      <c r="AC131" s="10">
        <v>0.59552139707604945</v>
      </c>
      <c r="AD131" s="10">
        <v>1.7905472729014276</v>
      </c>
      <c r="AE131" s="10">
        <v>0.52344554764534756</v>
      </c>
      <c r="AF131" s="22"/>
      <c r="AG131" s="10">
        <v>0.21088484540636407</v>
      </c>
      <c r="AH131" s="10">
        <v>-0.37248617003724505</v>
      </c>
      <c r="AI131" s="10">
        <v>1.1337308554122065</v>
      </c>
      <c r="AJ131" s="10">
        <v>0.71316920502857351</v>
      </c>
      <c r="AK131" s="10">
        <v>-0.50208365615670536</v>
      </c>
      <c r="AL131" s="10">
        <v>5.1044860281852816E-2</v>
      </c>
    </row>
    <row r="132" spans="1:38" x14ac:dyDescent="0.2">
      <c r="A132" s="14"/>
      <c r="B132" s="14"/>
      <c r="C132" s="7" t="s">
        <v>117</v>
      </c>
      <c r="D132" s="10">
        <v>0.76504400115212834</v>
      </c>
      <c r="E132" s="10">
        <v>0.37843862994829042</v>
      </c>
      <c r="F132" s="10">
        <v>0.23092129407745368</v>
      </c>
      <c r="G132" s="10">
        <v>1.0515028904795805</v>
      </c>
      <c r="H132" s="10">
        <v>0.60430130840276497</v>
      </c>
      <c r="I132" s="10">
        <v>0.28486548197796691</v>
      </c>
      <c r="J132" s="22"/>
      <c r="K132" s="23"/>
      <c r="L132" s="10">
        <v>2.5196738971293744</v>
      </c>
      <c r="M132" s="10">
        <v>-0.53262886058608483</v>
      </c>
      <c r="N132" s="10">
        <v>-0.5928179562312611</v>
      </c>
      <c r="O132" s="10">
        <v>0.33936908624927642</v>
      </c>
      <c r="P132" s="10">
        <v>0.47327866153681497</v>
      </c>
      <c r="Q132" s="10">
        <v>0.11505489804092613</v>
      </c>
      <c r="R132" s="22"/>
      <c r="S132" s="10">
        <v>0.80248491657142362</v>
      </c>
      <c r="T132" s="10">
        <v>0.90663670357029813</v>
      </c>
      <c r="U132" s="10">
        <v>2.2823496892463337</v>
      </c>
      <c r="V132" s="10">
        <v>0.81202693977010565</v>
      </c>
      <c r="W132" s="10">
        <v>3.749084191784553</v>
      </c>
      <c r="X132" s="10">
        <v>0.92070798809457799</v>
      </c>
      <c r="Y132" s="22"/>
      <c r="Z132" s="10">
        <v>0.20451275024894291</v>
      </c>
      <c r="AA132" s="10">
        <v>0.18339884576847354</v>
      </c>
      <c r="AB132" s="10">
        <v>-0.28338078567431058</v>
      </c>
      <c r="AC132" s="10">
        <v>0.60983582087815869</v>
      </c>
      <c r="AD132" s="10">
        <v>1.001127215196369</v>
      </c>
      <c r="AE132" s="10">
        <v>0.61680616076148209</v>
      </c>
      <c r="AF132" s="22"/>
      <c r="AG132" s="10">
        <v>2.0173215838869769</v>
      </c>
      <c r="AH132" s="10">
        <v>0.58875615604866371</v>
      </c>
      <c r="AI132" s="10">
        <v>1.4776703642042939</v>
      </c>
      <c r="AJ132" s="10">
        <v>0.70737971986759762</v>
      </c>
      <c r="AK132" s="10">
        <v>3.0632515029253589</v>
      </c>
      <c r="AL132" s="10">
        <v>0.72067228166952835</v>
      </c>
    </row>
    <row r="133" spans="1:38" x14ac:dyDescent="0.2">
      <c r="A133" s="14"/>
      <c r="B133" s="14"/>
      <c r="C133" s="7" t="s">
        <v>118</v>
      </c>
      <c r="D133" s="10">
        <v>0.45131089136241187</v>
      </c>
      <c r="E133" s="10">
        <v>0.30392862318794511</v>
      </c>
      <c r="F133" s="10">
        <v>-0.24482862924917698</v>
      </c>
      <c r="G133" s="10">
        <v>-4.5002465080559217E-2</v>
      </c>
      <c r="H133" s="10">
        <v>0.65371989265133712</v>
      </c>
      <c r="I133" s="10">
        <v>0.46335702851721494</v>
      </c>
      <c r="J133" s="22"/>
      <c r="K133" s="23"/>
      <c r="L133" s="10">
        <v>6.4915579399417209E-2</v>
      </c>
      <c r="M133" s="10">
        <v>-0.20970570562186053</v>
      </c>
      <c r="N133" s="10">
        <v>-0.32184332766539286</v>
      </c>
      <c r="O133" s="10">
        <v>-0.4738855283231862</v>
      </c>
      <c r="P133" s="10">
        <v>-0.45423631669546083</v>
      </c>
      <c r="Q133" s="10">
        <v>-0.20459242999658284</v>
      </c>
      <c r="R133" s="22"/>
      <c r="S133" s="10">
        <v>4.9216693559146227</v>
      </c>
      <c r="T133" s="10">
        <v>4.9600101943903567</v>
      </c>
      <c r="U133" s="10">
        <v>5.6896010826982293</v>
      </c>
      <c r="V133" s="10">
        <v>5.3417545892413738</v>
      </c>
      <c r="W133" s="10">
        <v>5.0397947718944058</v>
      </c>
      <c r="X133" s="10">
        <v>4.9269995632995363</v>
      </c>
      <c r="Y133" s="22"/>
      <c r="Z133" s="10">
        <v>1.5974567736700476</v>
      </c>
      <c r="AA133" s="10">
        <v>2.5632291908699942</v>
      </c>
      <c r="AB133" s="10">
        <v>1.8864473262064314</v>
      </c>
      <c r="AC133" s="10">
        <v>2.0376647275734081</v>
      </c>
      <c r="AD133" s="10">
        <v>2.696331682450785</v>
      </c>
      <c r="AE133" s="10">
        <v>1.3938610833944931</v>
      </c>
      <c r="AF133" s="22"/>
      <c r="AG133" s="10">
        <v>3.6479048168720731</v>
      </c>
      <c r="AH133" s="10">
        <v>2.3357820765501818</v>
      </c>
      <c r="AI133" s="10">
        <v>3.5611504044900584</v>
      </c>
      <c r="AJ133" s="10">
        <v>2.7992947447696896</v>
      </c>
      <c r="AK133" s="10">
        <v>2.1859363937794987</v>
      </c>
      <c r="AL133" s="10">
        <v>3.9666527500677988</v>
      </c>
    </row>
    <row r="134" spans="1:38" x14ac:dyDescent="0.2">
      <c r="A134" s="14"/>
      <c r="B134" s="14" t="s">
        <v>119</v>
      </c>
      <c r="C134" s="7" t="s">
        <v>120</v>
      </c>
      <c r="D134" s="10">
        <v>-9.3565798250775031E-2</v>
      </c>
      <c r="E134" s="10">
        <v>-4.8821309258127644E-2</v>
      </c>
      <c r="F134" s="10">
        <v>-5.7214149442329866E-2</v>
      </c>
      <c r="G134" s="10">
        <v>-4.231374666162948E-2</v>
      </c>
      <c r="H134" s="10">
        <v>-1.0773148616978338E-2</v>
      </c>
      <c r="I134" s="10">
        <v>-0.12472683367820731</v>
      </c>
      <c r="J134" s="22"/>
      <c r="K134" s="23"/>
      <c r="L134" s="10">
        <v>5.48347756494698E-2</v>
      </c>
      <c r="M134" s="10">
        <v>-4.7692462167481242E-2</v>
      </c>
      <c r="N134" s="10">
        <v>4.0591759369940271E-2</v>
      </c>
      <c r="O134" s="10">
        <v>-0.11762280875151784</v>
      </c>
      <c r="P134" s="10">
        <v>-0.20119697054429636</v>
      </c>
      <c r="Q134" s="10">
        <v>-0.23952804861092306</v>
      </c>
      <c r="R134" s="22"/>
      <c r="S134" s="10">
        <v>0.13826910040218543</v>
      </c>
      <c r="T134" s="10">
        <v>0.2601110058217207</v>
      </c>
      <c r="U134" s="10">
        <v>0.33618595096091974</v>
      </c>
      <c r="V134" s="10">
        <v>0.20734166858317563</v>
      </c>
      <c r="W134" s="10">
        <v>0.46014144480580321</v>
      </c>
      <c r="X134" s="10">
        <v>0.39980408657118699</v>
      </c>
      <c r="Y134" s="22"/>
      <c r="Z134" s="10">
        <v>-3.7084716696658719E-3</v>
      </c>
      <c r="AA134" s="10">
        <v>9.3814511622820632E-2</v>
      </c>
      <c r="AB134" s="10">
        <v>4.7877492894798986E-2</v>
      </c>
      <c r="AC134" s="10">
        <v>-6.3769648641589698E-3</v>
      </c>
      <c r="AD134" s="10">
        <v>-9.5533169710552771E-3</v>
      </c>
      <c r="AE134" s="10">
        <v>-6.5254242244970131E-2</v>
      </c>
      <c r="AF134" s="22"/>
      <c r="AG134" s="10">
        <v>0.18078362494891356</v>
      </c>
      <c r="AH134" s="10">
        <v>0.12231217171525152</v>
      </c>
      <c r="AI134" s="10">
        <v>0.32885285485760601</v>
      </c>
      <c r="AJ134" s="10">
        <v>9.6969892022304993E-2</v>
      </c>
      <c r="AK134" s="10">
        <v>0.2564439984303335</v>
      </c>
      <c r="AL134" s="10">
        <v>0.2151583894729612</v>
      </c>
    </row>
    <row r="135" spans="1:38" x14ac:dyDescent="0.2">
      <c r="A135" s="14"/>
      <c r="B135" s="14"/>
      <c r="C135" s="7" t="s">
        <v>121</v>
      </c>
      <c r="D135" s="10">
        <v>1.5144778934257039</v>
      </c>
      <c r="E135" s="10">
        <v>1.7925390984974303</v>
      </c>
      <c r="F135" s="10">
        <v>0.54075221879544189</v>
      </c>
      <c r="G135" s="10">
        <v>1.2809559449857943</v>
      </c>
      <c r="H135" s="10">
        <v>0.89063942082784819</v>
      </c>
      <c r="I135" s="10">
        <v>1.2657122275391697</v>
      </c>
      <c r="J135" s="22"/>
      <c r="K135" s="23"/>
      <c r="L135" s="10">
        <v>2.3101931115968446</v>
      </c>
      <c r="M135" s="10">
        <v>-6.6576651392160263E-2</v>
      </c>
      <c r="N135" s="10">
        <v>2.6717785448830522E-2</v>
      </c>
      <c r="O135" s="10">
        <v>0.50918878197757611</v>
      </c>
      <c r="P135" s="10">
        <v>0.18538041457000967</v>
      </c>
      <c r="Q135" s="10">
        <v>1.6296036522108062</v>
      </c>
      <c r="R135" s="22"/>
      <c r="S135" s="10">
        <v>1.3337983267767675</v>
      </c>
      <c r="T135" s="10">
        <v>1.583172741973353</v>
      </c>
      <c r="U135" s="10">
        <v>2.3189888673859742</v>
      </c>
      <c r="V135" s="10">
        <v>2.075531320810247</v>
      </c>
      <c r="W135" s="10">
        <v>2.1628589142171051</v>
      </c>
      <c r="X135" s="10">
        <v>1.6697291382550041</v>
      </c>
      <c r="Y135" s="22"/>
      <c r="Z135" s="10">
        <v>3.7445593454731823</v>
      </c>
      <c r="AA135" s="10">
        <v>1.0012779000060932</v>
      </c>
      <c r="AB135" s="10">
        <v>1.1282031898510025</v>
      </c>
      <c r="AC135" s="10">
        <v>1.9527778366694333</v>
      </c>
      <c r="AD135" s="10">
        <v>1.2873213912130921</v>
      </c>
      <c r="AE135" s="10">
        <v>1.8577147291300695</v>
      </c>
      <c r="AF135" s="22"/>
      <c r="AG135" s="10">
        <v>0.10678809259092381</v>
      </c>
      <c r="AH135" s="10">
        <v>0.54279358067907957</v>
      </c>
      <c r="AI135" s="10">
        <v>1.2350884786282255</v>
      </c>
      <c r="AJ135" s="10">
        <v>0.65044383609434142</v>
      </c>
      <c r="AK135" s="10">
        <v>1.070381415485508</v>
      </c>
      <c r="AL135" s="10">
        <v>1.2803695697811304</v>
      </c>
    </row>
    <row r="136" spans="1:38" x14ac:dyDescent="0.2">
      <c r="A136" s="14"/>
      <c r="B136" s="14"/>
      <c r="C136" s="7" t="s">
        <v>173</v>
      </c>
      <c r="D136" s="10">
        <v>0.59767589935414411</v>
      </c>
      <c r="E136" s="10">
        <v>0.60141025016674265</v>
      </c>
      <c r="F136" s="10">
        <v>-8.1860880642977293E-2</v>
      </c>
      <c r="G136" s="10">
        <v>0.70536070717749211</v>
      </c>
      <c r="H136" s="10">
        <v>0.62216862365597703</v>
      </c>
      <c r="I136" s="10">
        <v>0.59927666745058339</v>
      </c>
      <c r="J136" s="22"/>
      <c r="K136" s="23"/>
      <c r="L136" s="10">
        <v>0.12740937898483592</v>
      </c>
      <c r="M136" s="10">
        <v>-0.23742686580140798</v>
      </c>
      <c r="N136" s="10">
        <v>-0.11136487051873895</v>
      </c>
      <c r="O136" s="10">
        <v>-0.2616789993183119</v>
      </c>
      <c r="P136" s="10">
        <v>-3.0424629544060233E-2</v>
      </c>
      <c r="Q136" s="10">
        <v>0.10188071596543466</v>
      </c>
      <c r="R136" s="22"/>
      <c r="S136" s="10">
        <v>1.3312020996664276</v>
      </c>
      <c r="T136" s="10">
        <v>1.6104847859316307</v>
      </c>
      <c r="U136" s="10">
        <v>1.5980307839305101</v>
      </c>
      <c r="V136" s="10">
        <v>1.7759798142935905</v>
      </c>
      <c r="W136" s="10">
        <v>1.3954013103436709</v>
      </c>
      <c r="X136" s="10">
        <v>1.1302026075921747</v>
      </c>
      <c r="Y136" s="22"/>
      <c r="Z136" s="10">
        <v>0.31009589237538809</v>
      </c>
      <c r="AA136" s="10">
        <v>0.25865009488578383</v>
      </c>
      <c r="AB136" s="10">
        <v>0.22959990262064431</v>
      </c>
      <c r="AC136" s="10">
        <v>0.32595428003690735</v>
      </c>
      <c r="AD136" s="10">
        <v>0.29870011646629574</v>
      </c>
      <c r="AE136" s="10">
        <v>0.11505778895605319</v>
      </c>
      <c r="AF136" s="22"/>
      <c r="AG136" s="10">
        <v>1.1312763517159099</v>
      </c>
      <c r="AH136" s="10">
        <v>1.0967851583067247</v>
      </c>
      <c r="AI136" s="10">
        <v>1.2555853546488973</v>
      </c>
      <c r="AJ136" s="10">
        <v>1.1469017269716644</v>
      </c>
      <c r="AK136" s="10">
        <v>1.0663623118029961</v>
      </c>
      <c r="AL136" s="10">
        <v>1.0681953526269097</v>
      </c>
    </row>
    <row r="137" spans="1:38" x14ac:dyDescent="0.2">
      <c r="A137" s="14"/>
      <c r="B137" s="14"/>
      <c r="C137" s="7" t="s">
        <v>174</v>
      </c>
      <c r="D137" s="10">
        <v>0.66682844839363187</v>
      </c>
      <c r="E137" s="10">
        <v>0.77398003000581794</v>
      </c>
      <c r="F137" s="10">
        <v>-6.1822605379782292E-2</v>
      </c>
      <c r="G137" s="10">
        <v>0.81087623894873007</v>
      </c>
      <c r="H137" s="10">
        <v>0.74487687658294754</v>
      </c>
      <c r="I137" s="10">
        <v>0.82090193199919492</v>
      </c>
      <c r="J137" s="22"/>
      <c r="K137" s="23"/>
      <c r="L137" s="10">
        <v>4.4022778966881837E-2</v>
      </c>
      <c r="M137" s="10">
        <v>-0.35995093235161779</v>
      </c>
      <c r="N137" s="10">
        <v>-0.29849743528901251</v>
      </c>
      <c r="O137" s="10">
        <v>-0.41467924950487584</v>
      </c>
      <c r="P137" s="10">
        <v>-0.10758351133627894</v>
      </c>
      <c r="Q137" s="10">
        <v>-5.7069478852170199E-3</v>
      </c>
      <c r="R137" s="22"/>
      <c r="S137" s="10">
        <v>1.5456196892270599</v>
      </c>
      <c r="T137" s="10">
        <v>1.7904966599514438</v>
      </c>
      <c r="U137" s="10">
        <v>1.9235322855722654</v>
      </c>
      <c r="V137" s="10">
        <v>2.0795927432111525</v>
      </c>
      <c r="W137" s="10">
        <v>1.5842389099836514</v>
      </c>
      <c r="X137" s="10">
        <v>1.3827446047452823</v>
      </c>
      <c r="Y137" s="22"/>
      <c r="Z137" s="10">
        <v>0.37951559609879965</v>
      </c>
      <c r="AA137" s="10">
        <v>0.2694339340797649</v>
      </c>
      <c r="AB137" s="10">
        <v>0.23565563352394225</v>
      </c>
      <c r="AC137" s="10">
        <v>0.34320284477886903</v>
      </c>
      <c r="AD137" s="10">
        <v>0.37408144496442852</v>
      </c>
      <c r="AE137" s="10">
        <v>0.14702823012942462</v>
      </c>
      <c r="AF137" s="22"/>
      <c r="AG137" s="10">
        <v>1.1870072338755697</v>
      </c>
      <c r="AH137" s="10">
        <v>1.1495153299329255</v>
      </c>
      <c r="AI137" s="10">
        <v>1.3796730987945891</v>
      </c>
      <c r="AJ137" s="10">
        <v>1.2641049552406372</v>
      </c>
      <c r="AK137" s="10">
        <v>1.1023351248952975</v>
      </c>
      <c r="AL137" s="10">
        <v>1.1824909084153485</v>
      </c>
    </row>
    <row r="138" spans="1:38" x14ac:dyDescent="0.2">
      <c r="A138" s="14" t="s">
        <v>122</v>
      </c>
      <c r="B138" s="14" t="s">
        <v>123</v>
      </c>
      <c r="C138" s="7" t="s">
        <v>124</v>
      </c>
      <c r="D138" s="10">
        <v>-2.1867999722606963E-2</v>
      </c>
      <c r="E138" s="10">
        <v>2.5868803546037298E-2</v>
      </c>
      <c r="F138" s="10">
        <v>5.9517382349802833E-2</v>
      </c>
      <c r="G138" s="10">
        <v>0.16195446394560656</v>
      </c>
      <c r="H138" s="10">
        <v>1.4021898602396646E-2</v>
      </c>
      <c r="I138" s="10">
        <v>-0.25745349770694603</v>
      </c>
      <c r="J138" s="22"/>
      <c r="K138" s="23"/>
      <c r="L138" s="10">
        <v>1.0723369604388282</v>
      </c>
      <c r="M138" s="10">
        <v>-0.19477446923591016</v>
      </c>
      <c r="N138" s="10">
        <v>-0.39076730249340635</v>
      </c>
      <c r="O138" s="10">
        <v>-4.5150128247682546E-2</v>
      </c>
      <c r="P138" s="10">
        <v>-3.7304927387521725E-3</v>
      </c>
      <c r="Q138" s="10">
        <v>-9.0360032110323438E-2</v>
      </c>
      <c r="R138" s="22"/>
      <c r="S138" s="10">
        <v>4.4805595206739595</v>
      </c>
      <c r="T138" s="10">
        <v>4.1340199415860379</v>
      </c>
      <c r="U138" s="10">
        <v>4.4750343865714903</v>
      </c>
      <c r="V138" s="10">
        <v>4.5795101413378418</v>
      </c>
      <c r="W138" s="10">
        <v>4.4972698960888149</v>
      </c>
      <c r="X138" s="10">
        <v>3.9725038085588893</v>
      </c>
      <c r="Y138" s="22"/>
      <c r="Z138" s="10">
        <v>2.8849587438533391</v>
      </c>
      <c r="AA138" s="10">
        <v>2.9976730396069846</v>
      </c>
      <c r="AB138" s="10">
        <v>2.4019760240890218</v>
      </c>
      <c r="AC138" s="10">
        <v>2.2564293283095029</v>
      </c>
      <c r="AD138" s="10">
        <v>3.671143288748516</v>
      </c>
      <c r="AE138" s="10">
        <v>2.4929103203738876</v>
      </c>
      <c r="AF138" s="22"/>
      <c r="AG138" s="10">
        <v>2.7610272175749793</v>
      </c>
      <c r="AH138" s="10">
        <v>0.99732527297241047</v>
      </c>
      <c r="AI138" s="10">
        <v>1.8088667032376318</v>
      </c>
      <c r="AJ138" s="10">
        <v>3.0262089918457269</v>
      </c>
      <c r="AK138" s="10">
        <v>1.0210117304846449</v>
      </c>
      <c r="AL138" s="10">
        <v>1.4155193884098023</v>
      </c>
    </row>
    <row r="139" spans="1:38" x14ac:dyDescent="0.2">
      <c r="A139" s="14"/>
      <c r="B139" s="14"/>
      <c r="C139" s="7" t="s">
        <v>125</v>
      </c>
      <c r="D139" s="10">
        <v>-0.1748539872037892</v>
      </c>
      <c r="E139" s="10">
        <v>0.19603336373127048</v>
      </c>
      <c r="F139" s="10">
        <v>-0.37221538735404919</v>
      </c>
      <c r="G139" s="10">
        <v>-0.24076534528222918</v>
      </c>
      <c r="H139" s="10">
        <v>0.21548066615843364</v>
      </c>
      <c r="I139" s="10">
        <v>-0.54030137947301216</v>
      </c>
      <c r="J139" s="22"/>
      <c r="K139" s="23"/>
      <c r="L139" s="10">
        <v>1.264679276809284</v>
      </c>
      <c r="M139" s="10">
        <v>-0.89990791848594109</v>
      </c>
      <c r="N139" s="10">
        <v>-1.1572124520210056</v>
      </c>
      <c r="O139" s="10">
        <v>-1.0931037278174518</v>
      </c>
      <c r="P139" s="10">
        <v>-1.1809740409084715</v>
      </c>
      <c r="Q139" s="10">
        <v>-3.1491262436671774E-2</v>
      </c>
      <c r="R139" s="22"/>
      <c r="S139" s="10">
        <v>7.241710274862653</v>
      </c>
      <c r="T139" s="10">
        <v>9.2737737433711356</v>
      </c>
      <c r="U139" s="10">
        <v>7.3237581835098</v>
      </c>
      <c r="V139" s="10">
        <v>9.279165504991882</v>
      </c>
      <c r="W139" s="10">
        <v>7.3556026180709342</v>
      </c>
      <c r="X139" s="10">
        <v>6.7258002074047258</v>
      </c>
      <c r="Y139" s="22"/>
      <c r="Z139" s="10">
        <v>3.9499033536526031</v>
      </c>
      <c r="AA139" s="10">
        <v>5.3114780861216735</v>
      </c>
      <c r="AB139" s="10">
        <v>2.9571366815362774</v>
      </c>
      <c r="AC139" s="10">
        <v>2.531736139554476</v>
      </c>
      <c r="AD139" s="10">
        <v>2.5767811127836588</v>
      </c>
      <c r="AE139" s="10">
        <v>2.533741584848594</v>
      </c>
      <c r="AF139" s="22"/>
      <c r="AG139" s="10">
        <v>4.0572148123797174</v>
      </c>
      <c r="AH139" s="10">
        <v>3.1786086034982968</v>
      </c>
      <c r="AI139" s="10">
        <v>3.2126286022184307</v>
      </c>
      <c r="AJ139" s="10">
        <v>7.9739954468947554</v>
      </c>
      <c r="AK139" s="10">
        <v>4.4519776493842649</v>
      </c>
      <c r="AL139" s="10">
        <v>4.2863284302056153</v>
      </c>
    </row>
    <row r="140" spans="1:38" x14ac:dyDescent="0.2">
      <c r="A140" s="14"/>
      <c r="B140" s="14"/>
      <c r="C140" s="7" t="s">
        <v>126</v>
      </c>
      <c r="D140" s="10">
        <v>-0.44929966514865166</v>
      </c>
      <c r="E140" s="10">
        <v>-0.52638510074548062</v>
      </c>
      <c r="F140" s="10">
        <v>-4.8501037468501415E-2</v>
      </c>
      <c r="G140" s="10">
        <v>3.4291739614534018</v>
      </c>
      <c r="H140" s="10">
        <v>-0.53234476766560357</v>
      </c>
      <c r="I140" s="10">
        <v>-0.17490290585333126</v>
      </c>
      <c r="J140" s="22"/>
      <c r="K140" s="23"/>
      <c r="L140" s="10">
        <v>3.3292293554500954</v>
      </c>
      <c r="M140" s="10">
        <v>-0.50769884889913341</v>
      </c>
      <c r="N140" s="10">
        <v>-0.21899526120856996</v>
      </c>
      <c r="O140" s="10">
        <v>0.11195246247249079</v>
      </c>
      <c r="P140" s="10">
        <v>-0.58497375343393709</v>
      </c>
      <c r="Q140" s="10">
        <v>-0.41665462913198242</v>
      </c>
      <c r="R140" s="22"/>
      <c r="S140" s="10">
        <v>2.2651964182378839</v>
      </c>
      <c r="T140" s="10">
        <v>3.0872539918976596</v>
      </c>
      <c r="U140" s="10">
        <v>3.8592419669612594</v>
      </c>
      <c r="V140" s="10">
        <v>4.4619996371600967</v>
      </c>
      <c r="W140" s="10">
        <v>4.1806419149434433</v>
      </c>
      <c r="X140" s="10">
        <v>4.5842950535619176</v>
      </c>
      <c r="Y140" s="22"/>
      <c r="Z140" s="10">
        <v>3.1895881416239784</v>
      </c>
      <c r="AA140" s="10">
        <v>2.1543486768562645</v>
      </c>
      <c r="AB140" s="10">
        <v>3.198394047025126</v>
      </c>
      <c r="AC140" s="10">
        <v>4.0453600439620274</v>
      </c>
      <c r="AD140" s="10">
        <v>3.1426565570300187</v>
      </c>
      <c r="AE140" s="10">
        <v>3.0864782869624405</v>
      </c>
      <c r="AF140" s="22"/>
      <c r="AG140" s="10">
        <v>0.84630316029536046</v>
      </c>
      <c r="AH140" s="10">
        <v>0.45395501430846424</v>
      </c>
      <c r="AI140" s="10">
        <v>0.30897834042247785</v>
      </c>
      <c r="AJ140" s="10">
        <v>0.48314790251943529</v>
      </c>
      <c r="AK140" s="10">
        <v>7.3040390756235474E-3</v>
      </c>
      <c r="AL140" s="10">
        <v>0.59762749517067115</v>
      </c>
    </row>
    <row r="141" spans="1:38" x14ac:dyDescent="0.2">
      <c r="A141" s="14"/>
      <c r="B141" s="14"/>
      <c r="C141" s="7" t="s">
        <v>127</v>
      </c>
      <c r="D141" s="10">
        <v>0.19667107504288836</v>
      </c>
      <c r="E141" s="10">
        <v>-1.1641845529519164E-2</v>
      </c>
      <c r="F141" s="10">
        <v>7.3927585944355027E-3</v>
      </c>
      <c r="G141" s="10">
        <v>-0.17966789315450099</v>
      </c>
      <c r="H141" s="10">
        <v>-2.534383770694083E-2</v>
      </c>
      <c r="I141" s="10">
        <v>-0.20442679247787607</v>
      </c>
      <c r="J141" s="22"/>
      <c r="K141" s="23"/>
      <c r="L141" s="10">
        <v>4.5179148317885248E-2</v>
      </c>
      <c r="M141" s="10">
        <v>-0.18326646105172725</v>
      </c>
      <c r="N141" s="10">
        <v>-0.16529036350601981</v>
      </c>
      <c r="O141" s="10">
        <v>-0.22030470888448594</v>
      </c>
      <c r="P141" s="10">
        <v>-0.35770258424674906</v>
      </c>
      <c r="Q141" s="10">
        <v>-1.714231321357108E-2</v>
      </c>
      <c r="R141" s="22"/>
      <c r="S141" s="10">
        <v>0.7812348070153976</v>
      </c>
      <c r="T141" s="10">
        <v>0.72482427986746223</v>
      </c>
      <c r="U141" s="10">
        <v>0.934436365317724</v>
      </c>
      <c r="V141" s="10">
        <v>0.78785876630754659</v>
      </c>
      <c r="W141" s="10">
        <v>0.86898713748506029</v>
      </c>
      <c r="X141" s="10">
        <v>0.56338078960121718</v>
      </c>
      <c r="Y141" s="22"/>
      <c r="Z141" s="10">
        <v>0.39225790163369378</v>
      </c>
      <c r="AA141" s="10">
        <v>0.5043169488849234</v>
      </c>
      <c r="AB141" s="10">
        <v>0.28782607090645229</v>
      </c>
      <c r="AC141" s="10">
        <v>0.40120357855699595</v>
      </c>
      <c r="AD141" s="10">
        <v>0.39936920894976363</v>
      </c>
      <c r="AE141" s="10">
        <v>0.2197113016728526</v>
      </c>
      <c r="AF141" s="22"/>
      <c r="AG141" s="10">
        <v>0.43268492582178963</v>
      </c>
      <c r="AH141" s="10">
        <v>5.6343580963461808E-2</v>
      </c>
      <c r="AI141" s="10">
        <v>0.49373370020100815</v>
      </c>
      <c r="AJ141" s="10">
        <v>0.16735942026329328</v>
      </c>
      <c r="AK141" s="10">
        <v>0.10080202461854407</v>
      </c>
      <c r="AL141" s="10">
        <v>0.31298400811525295</v>
      </c>
    </row>
    <row r="142" spans="1:38" x14ac:dyDescent="0.2">
      <c r="A142" s="14"/>
      <c r="B142" s="14" t="s">
        <v>128</v>
      </c>
      <c r="C142" s="7" t="s">
        <v>129</v>
      </c>
      <c r="D142" s="10">
        <v>1.0969802123761749</v>
      </c>
      <c r="E142" s="10">
        <v>1.2928811433752256</v>
      </c>
      <c r="F142" s="10">
        <v>0.78921857873395018</v>
      </c>
      <c r="G142" s="10">
        <v>1.0674954735091258</v>
      </c>
      <c r="H142" s="10">
        <v>0.90599288886315188</v>
      </c>
      <c r="I142" s="10">
        <v>0.92015774782593673</v>
      </c>
      <c r="J142" s="22"/>
      <c r="K142" s="23"/>
      <c r="L142" s="10">
        <v>0.29993527411185888</v>
      </c>
      <c r="M142" s="10">
        <v>-9.8229373905306783E-2</v>
      </c>
      <c r="N142" s="10">
        <v>-0.44632894257645611</v>
      </c>
      <c r="O142" s="10">
        <v>-0.46142584088159305</v>
      </c>
      <c r="P142" s="10">
        <v>-8.796065577922671E-2</v>
      </c>
      <c r="Q142" s="10">
        <v>0.35905129199062724</v>
      </c>
      <c r="R142" s="22"/>
      <c r="S142" s="10">
        <v>1.3892817571408207</v>
      </c>
      <c r="T142" s="10">
        <v>1.1966442231943351</v>
      </c>
      <c r="U142" s="10">
        <v>1.7296678856188059</v>
      </c>
      <c r="V142" s="10">
        <v>1.6652075953871472</v>
      </c>
      <c r="W142" s="10">
        <v>1.5421986620275614</v>
      </c>
      <c r="X142" s="10">
        <v>1.3036286259649981</v>
      </c>
      <c r="Y142" s="22"/>
      <c r="Z142" s="10">
        <v>0.7025473039178789</v>
      </c>
      <c r="AA142" s="10">
        <v>0.67034671516953059</v>
      </c>
      <c r="AB142" s="10">
        <v>0.15565765450044755</v>
      </c>
      <c r="AC142" s="10">
        <v>0.1272506410795792</v>
      </c>
      <c r="AD142" s="10">
        <v>0.12914808860616739</v>
      </c>
      <c r="AE142" s="10">
        <v>0.36139821443004716</v>
      </c>
      <c r="AF142" s="22"/>
      <c r="AG142" s="10">
        <v>0.97564021695256298</v>
      </c>
      <c r="AH142" s="10">
        <v>0.53609390908043164</v>
      </c>
      <c r="AI142" s="10">
        <v>1.0679273410695096</v>
      </c>
      <c r="AJ142" s="10">
        <v>1.0236333062142164</v>
      </c>
      <c r="AK142" s="10">
        <v>1.3854256134054028</v>
      </c>
      <c r="AL142" s="10">
        <v>1.2586162751703636</v>
      </c>
    </row>
    <row r="143" spans="1:38" x14ac:dyDescent="0.2">
      <c r="A143" s="14"/>
      <c r="B143" s="14"/>
      <c r="C143" s="7" t="s">
        <v>130</v>
      </c>
      <c r="D143" s="10">
        <v>0.2112753476475219</v>
      </c>
      <c r="E143" s="10">
        <v>0.15345203279299577</v>
      </c>
      <c r="F143" s="10">
        <v>0.35238961001508962</v>
      </c>
      <c r="G143" s="10">
        <v>0.11670943124781738</v>
      </c>
      <c r="H143" s="10">
        <v>0.26435537337115445</v>
      </c>
      <c r="I143" s="10">
        <v>0.18891929594451368</v>
      </c>
      <c r="J143" s="22"/>
      <c r="K143" s="23"/>
      <c r="L143" s="10">
        <v>-3.2653235450277047E-2</v>
      </c>
      <c r="M143" s="10">
        <v>0.10932410328357059</v>
      </c>
      <c r="N143" s="10">
        <v>0.48973357230210879</v>
      </c>
      <c r="O143" s="10">
        <v>0.18070585204818823</v>
      </c>
      <c r="P143" s="10">
        <v>2.7122189344919681E-2</v>
      </c>
      <c r="Q143" s="10">
        <v>9.1889662307058553E-3</v>
      </c>
      <c r="R143" s="22"/>
      <c r="S143" s="10">
        <v>8.228060441499245E-2</v>
      </c>
      <c r="T143" s="10">
        <v>-0.10546932545929825</v>
      </c>
      <c r="U143" s="10">
        <v>-0.14758522590857889</v>
      </c>
      <c r="V143" s="10">
        <v>-0.23636023712431908</v>
      </c>
      <c r="W143" s="10">
        <v>-0.26052376800732141</v>
      </c>
      <c r="X143" s="10">
        <v>-9.4391541894308373E-3</v>
      </c>
      <c r="Y143" s="22"/>
      <c r="Z143" s="10">
        <v>-0.21679481113963828</v>
      </c>
      <c r="AA143" s="10">
        <v>-6.2291128685559798E-2</v>
      </c>
      <c r="AB143" s="10">
        <v>-0.10674920248121762</v>
      </c>
      <c r="AC143" s="10">
        <v>-0.26096961549049486</v>
      </c>
      <c r="AD143" s="10">
        <v>-0.33072315834912303</v>
      </c>
      <c r="AE143" s="10">
        <v>-0.34666905421251465</v>
      </c>
      <c r="AF143" s="22"/>
      <c r="AG143" s="10">
        <v>0.24400540696435952</v>
      </c>
      <c r="AH143" s="10">
        <v>8.2713206074079573E-2</v>
      </c>
      <c r="AI143" s="10">
        <v>0.42843469306390086</v>
      </c>
      <c r="AJ143" s="10">
        <v>0.20011561132096076</v>
      </c>
      <c r="AK143" s="10">
        <v>9.7155920986480071E-2</v>
      </c>
      <c r="AL143" s="10">
        <v>0.34713153474728031</v>
      </c>
    </row>
    <row r="144" spans="1:38" ht="15" x14ac:dyDescent="0.2">
      <c r="A144" s="6" t="s">
        <v>131</v>
      </c>
      <c r="B144" s="6" t="s">
        <v>132</v>
      </c>
      <c r="C144" s="7" t="s">
        <v>133</v>
      </c>
      <c r="D144" s="10">
        <v>-1.8580986869956668</v>
      </c>
      <c r="E144" s="10">
        <v>-0.38337572396275343</v>
      </c>
      <c r="F144" s="10">
        <v>-1.8671603622412891</v>
      </c>
      <c r="G144" s="10">
        <v>-0.29178752630688626</v>
      </c>
      <c r="H144" s="10">
        <v>-1.8856930585340781</v>
      </c>
      <c r="I144" s="10">
        <v>-0.51087550613513011</v>
      </c>
      <c r="J144" s="22"/>
      <c r="K144" s="23"/>
      <c r="L144" s="10">
        <v>0.17832915908294025</v>
      </c>
      <c r="M144" s="10">
        <v>-0.64221312311207335</v>
      </c>
      <c r="N144" s="10">
        <v>0.18559940654085752</v>
      </c>
      <c r="O144" s="10">
        <v>3.6551465434910111</v>
      </c>
      <c r="P144" s="10">
        <v>0.1315068988345317</v>
      </c>
      <c r="Q144" s="10">
        <v>3.6354869510214662</v>
      </c>
      <c r="R144" s="22"/>
      <c r="S144" s="10">
        <v>-0.17923610206533269</v>
      </c>
      <c r="T144" s="10">
        <v>0.28413014469912318</v>
      </c>
      <c r="U144" s="10">
        <v>2.0745350394920634E-3</v>
      </c>
      <c r="V144" s="10">
        <v>-4.3279926892958391E-2</v>
      </c>
      <c r="W144" s="10">
        <v>-4.4222088533329082E-2</v>
      </c>
      <c r="X144" s="10">
        <v>-1.1731561453329438</v>
      </c>
      <c r="Y144" s="22"/>
      <c r="Z144" s="10">
        <v>0.37405843217629597</v>
      </c>
      <c r="AA144" s="10">
        <v>0.51876610866985395</v>
      </c>
      <c r="AB144" s="10">
        <v>0.2657101170254339</v>
      </c>
      <c r="AC144" s="10">
        <v>3.8653428392498759</v>
      </c>
      <c r="AD144" s="10">
        <v>0.25662308376103826</v>
      </c>
      <c r="AE144" s="10">
        <v>3.5324338458673075</v>
      </c>
      <c r="AF144" s="22"/>
      <c r="AG144" s="10">
        <v>-0.35815037023498958</v>
      </c>
      <c r="AH144" s="10">
        <v>-1.4180963218678657</v>
      </c>
      <c r="AI144" s="10">
        <v>1.4587124444277498E-2</v>
      </c>
      <c r="AJ144" s="10">
        <v>-0.27854725663583824</v>
      </c>
      <c r="AK144" s="10">
        <v>-9.9729434711038692E-2</v>
      </c>
      <c r="AL144" s="10">
        <v>-1.4312130617894965</v>
      </c>
    </row>
    <row r="145" spans="1:38" x14ac:dyDescent="0.2">
      <c r="A145" s="14" t="s">
        <v>175</v>
      </c>
      <c r="B145" s="15" t="s">
        <v>176</v>
      </c>
      <c r="C145" s="8" t="s">
        <v>134</v>
      </c>
      <c r="D145" s="10">
        <v>2.4589300695118967</v>
      </c>
      <c r="E145" s="10">
        <v>3.4629446358664722</v>
      </c>
      <c r="F145" s="10">
        <v>1.5266771467510021</v>
      </c>
      <c r="G145" s="10">
        <v>2.5589680895006039</v>
      </c>
      <c r="H145" s="10">
        <v>2.3329954910819004</v>
      </c>
      <c r="I145" s="10">
        <v>2.3090221338116481</v>
      </c>
      <c r="J145" s="22"/>
      <c r="K145" s="23"/>
      <c r="L145" s="10">
        <v>4.2314107635986788</v>
      </c>
      <c r="M145" s="10">
        <v>0.32933000017028868</v>
      </c>
      <c r="N145" s="10">
        <v>-3.5927364672302474E-2</v>
      </c>
      <c r="O145" s="10">
        <v>0.20978191401490914</v>
      </c>
      <c r="P145" s="10">
        <v>0.82162457867886551</v>
      </c>
      <c r="Q145" s="10">
        <v>2.441199307706504</v>
      </c>
      <c r="R145" s="22"/>
      <c r="S145" s="10">
        <v>-1.4861036478925587</v>
      </c>
      <c r="T145" s="10">
        <v>-1.4008311860309728</v>
      </c>
      <c r="U145" s="10">
        <v>-1.199321299877987</v>
      </c>
      <c r="V145" s="10">
        <v>-0.28625745472349762</v>
      </c>
      <c r="W145" s="10">
        <v>-1.2968010337902482</v>
      </c>
      <c r="X145" s="10">
        <v>-0.89504989800885226</v>
      </c>
      <c r="Y145" s="22"/>
      <c r="Z145" s="10">
        <v>1.7758368436061909</v>
      </c>
      <c r="AA145" s="10">
        <v>-2.445160260417004</v>
      </c>
      <c r="AB145" s="10">
        <v>-2.3843646961586655</v>
      </c>
      <c r="AC145" s="10">
        <v>-8.8337003491462604E-2</v>
      </c>
      <c r="AD145" s="10">
        <v>-2.3286879417760011</v>
      </c>
      <c r="AE145" s="10">
        <v>-1.2588506969561171</v>
      </c>
      <c r="AF145" s="22"/>
      <c r="AG145" s="10">
        <v>0.79756200011362788</v>
      </c>
      <c r="AH145" s="10">
        <v>3.0588201130765706</v>
      </c>
      <c r="AI145" s="10">
        <v>1.6953768002859138</v>
      </c>
      <c r="AJ145" s="10">
        <v>0.4302499914784868</v>
      </c>
      <c r="AK145" s="10">
        <v>2.9755269119277994</v>
      </c>
      <c r="AL145" s="10">
        <v>2.7703430340418751</v>
      </c>
    </row>
    <row r="146" spans="1:38" x14ac:dyDescent="0.2">
      <c r="A146" s="14"/>
      <c r="B146" s="16"/>
      <c r="C146" s="7" t="s">
        <v>135</v>
      </c>
      <c r="D146" s="10">
        <v>2.7064301184019395</v>
      </c>
      <c r="E146" s="10">
        <v>3.5849851171227853</v>
      </c>
      <c r="F146" s="10">
        <v>1.8781577448875859</v>
      </c>
      <c r="G146" s="10">
        <v>2.9667669609873162</v>
      </c>
      <c r="H146" s="10">
        <v>2.9390170118831516</v>
      </c>
      <c r="I146" s="10">
        <v>2.8324073113206758</v>
      </c>
      <c r="J146" s="22"/>
      <c r="K146" s="23"/>
      <c r="L146" s="10">
        <v>4.5492712928868801</v>
      </c>
      <c r="M146" s="10">
        <v>1.36129842595763</v>
      </c>
      <c r="N146" s="10">
        <v>0.91570336608259784</v>
      </c>
      <c r="O146" s="10">
        <v>1.0143210821638748</v>
      </c>
      <c r="P146" s="10">
        <v>1.5529669693311796</v>
      </c>
      <c r="Q146" s="10">
        <v>2.9056283599359154</v>
      </c>
      <c r="R146" s="22"/>
      <c r="S146" s="10">
        <v>-1.0736125751795469</v>
      </c>
      <c r="T146" s="10">
        <v>-1.083644764436005</v>
      </c>
      <c r="U146" s="10">
        <v>-1.401568587115148</v>
      </c>
      <c r="V146" s="10">
        <v>-0.15201258792135683</v>
      </c>
      <c r="W146" s="10">
        <v>-1.2501009973931909</v>
      </c>
      <c r="X146" s="10">
        <v>-0.60314735228054095</v>
      </c>
      <c r="Y146" s="22"/>
      <c r="Z146" s="10">
        <v>1.7338013497999187</v>
      </c>
      <c r="AA146" s="10">
        <v>-2.2517529126788474</v>
      </c>
      <c r="AB146" s="10">
        <v>-2.2306748693526428</v>
      </c>
      <c r="AC146" s="10">
        <v>-0.45626381187993753</v>
      </c>
      <c r="AD146" s="10">
        <v>-2.1891328929347158</v>
      </c>
      <c r="AE146" s="10">
        <v>-0.98318464941751338</v>
      </c>
      <c r="AF146" s="22"/>
      <c r="AG146" s="10">
        <v>1.8030152407782967</v>
      </c>
      <c r="AH146" s="10">
        <v>3.7823030831325899</v>
      </c>
      <c r="AI146" s="10">
        <v>2.0427305217469289</v>
      </c>
      <c r="AJ146" s="10">
        <v>1.4703541441473329</v>
      </c>
      <c r="AK146" s="10">
        <v>3.271406349803192</v>
      </c>
      <c r="AL146" s="10">
        <v>3.2336942411651521</v>
      </c>
    </row>
    <row r="147" spans="1:38" x14ac:dyDescent="0.2">
      <c r="A147" s="14"/>
      <c r="B147" s="17"/>
      <c r="C147" s="8" t="s">
        <v>136</v>
      </c>
      <c r="D147" s="10">
        <v>3.0086752387652727</v>
      </c>
      <c r="E147" s="10">
        <v>3.5643061956280291</v>
      </c>
      <c r="F147" s="10">
        <v>2.2971753912122668</v>
      </c>
      <c r="G147" s="10">
        <v>2.528286770398815</v>
      </c>
      <c r="H147" s="10">
        <v>3.4866188127493278</v>
      </c>
      <c r="I147" s="10">
        <v>2.5739515616622604</v>
      </c>
      <c r="J147" s="22"/>
      <c r="K147" s="23"/>
      <c r="L147" s="10">
        <v>3.3910146818627283</v>
      </c>
      <c r="M147" s="10">
        <v>1.3690215944698871</v>
      </c>
      <c r="N147" s="10">
        <v>0.15140748080089844</v>
      </c>
      <c r="O147" s="10">
        <v>0.21653933618187168</v>
      </c>
      <c r="P147" s="10">
        <v>0.65972973520827938</v>
      </c>
      <c r="Q147" s="10">
        <v>1.6294634716617709</v>
      </c>
      <c r="R147" s="22"/>
      <c r="S147" s="10">
        <v>-1.4330276325633711</v>
      </c>
      <c r="T147" s="10">
        <v>-1.1317425537425714</v>
      </c>
      <c r="U147" s="10">
        <v>-0.23747185872985599</v>
      </c>
      <c r="V147" s="10">
        <v>0.75355696455017296</v>
      </c>
      <c r="W147" s="10">
        <v>-0.84827369387583673</v>
      </c>
      <c r="X147" s="10">
        <v>-1.0195046273076935</v>
      </c>
      <c r="Y147" s="22"/>
      <c r="Z147" s="10">
        <v>1.5502631292533169</v>
      </c>
      <c r="AA147" s="10">
        <v>-1.0451734403855488</v>
      </c>
      <c r="AB147" s="10">
        <v>-1.163476190292545</v>
      </c>
      <c r="AC147" s="10">
        <v>0.51383388493636584</v>
      </c>
      <c r="AD147" s="10">
        <v>-1.0413054319710038</v>
      </c>
      <c r="AE147" s="10">
        <v>-0.34579195886184572</v>
      </c>
      <c r="AF147" s="22"/>
      <c r="AG147" s="10">
        <v>7.3168089307104667E-2</v>
      </c>
      <c r="AH147" s="10">
        <v>1.8221669082673895</v>
      </c>
      <c r="AI147" s="10">
        <v>1.0430777930653397</v>
      </c>
      <c r="AJ147" s="10">
        <v>-4.922195094370773E-2</v>
      </c>
      <c r="AK147" s="10">
        <v>1.2328336118410415</v>
      </c>
      <c r="AL147" s="10">
        <v>0.88687995570069589</v>
      </c>
    </row>
  </sheetData>
  <mergeCells count="31">
    <mergeCell ref="A145:A147"/>
    <mergeCell ref="B145:B147"/>
    <mergeCell ref="R1:R147"/>
    <mergeCell ref="Y1:Y147"/>
    <mergeCell ref="AF1:AF147"/>
    <mergeCell ref="J1:J147"/>
    <mergeCell ref="B61:B73"/>
    <mergeCell ref="A122:A137"/>
    <mergeCell ref="B122:B133"/>
    <mergeCell ref="B134:B137"/>
    <mergeCell ref="A138:A143"/>
    <mergeCell ref="B138:B141"/>
    <mergeCell ref="B142:B143"/>
    <mergeCell ref="B74:B77"/>
    <mergeCell ref="A78:A121"/>
    <mergeCell ref="B78:B85"/>
    <mergeCell ref="B86:B90"/>
    <mergeCell ref="B91:B96"/>
    <mergeCell ref="B97:B100"/>
    <mergeCell ref="B101:B119"/>
    <mergeCell ref="B120:B121"/>
    <mergeCell ref="A2:A42"/>
    <mergeCell ref="B2:B6"/>
    <mergeCell ref="B7:B19"/>
    <mergeCell ref="B20:B37"/>
    <mergeCell ref="B39:B40"/>
    <mergeCell ref="A43:A77"/>
    <mergeCell ref="B43:B47"/>
    <mergeCell ref="B48:B56"/>
    <mergeCell ref="B57:B58"/>
    <mergeCell ref="B59:B60"/>
  </mergeCells>
  <phoneticPr fontId="2" type="noConversion"/>
  <conditionalFormatting sqref="D148:AL1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tive intensity</vt:lpstr>
      <vt:lpstr>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5T05:12:59Z</dcterms:modified>
</cp:coreProperties>
</file>